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nohayoussef/Desktop/GradStudents/Casey-Adrienne/Adrienne_temp/Paper/Latest/March18/"/>
    </mc:Choice>
  </mc:AlternateContent>
  <xr:revisionPtr revIDLastSave="0" documentId="8_{E48083FB-E836-864C-8997-E865C4E9D982}" xr6:coauthVersionLast="47" xr6:coauthVersionMax="47" xr10:uidLastSave="{00000000-0000-0000-0000-000000000000}"/>
  <bookViews>
    <workbookView xWindow="7660" yWindow="4080" windowWidth="26840" windowHeight="15940" xr2:uid="{A40B52E2-5F93-5943-9B3A-31ADAE914B9A}"/>
  </bookViews>
  <sheets>
    <sheet name="S6"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35" uniqueCount="262">
  <si>
    <t>Adult</t>
  </si>
  <si>
    <t>Mother</t>
  </si>
  <si>
    <t>Mother6</t>
  </si>
  <si>
    <t>Mother5</t>
  </si>
  <si>
    <t>Mother4</t>
  </si>
  <si>
    <t>Mother3</t>
  </si>
  <si>
    <t>Mother2</t>
  </si>
  <si>
    <t>Mother1</t>
  </si>
  <si>
    <t>post-weaning</t>
  </si>
  <si>
    <t>day360</t>
  </si>
  <si>
    <t>calf6</t>
  </si>
  <si>
    <t>calf6_12month</t>
  </si>
  <si>
    <t>Calf5</t>
  </si>
  <si>
    <t>calf5_12month</t>
  </si>
  <si>
    <t>Calf4</t>
  </si>
  <si>
    <t>calf4_12month</t>
  </si>
  <si>
    <t>Calf3</t>
  </si>
  <si>
    <t>calf3_12month</t>
  </si>
  <si>
    <t>Calf2</t>
  </si>
  <si>
    <t>calf2_12month</t>
  </si>
  <si>
    <t>calf1</t>
  </si>
  <si>
    <t>calf1_12month</t>
  </si>
  <si>
    <t>day330</t>
  </si>
  <si>
    <t>calf6_11month</t>
  </si>
  <si>
    <t>calf5_11month</t>
  </si>
  <si>
    <t>calf4_11month</t>
  </si>
  <si>
    <t>calf3_11month</t>
  </si>
  <si>
    <t>calf2_11month</t>
  </si>
  <si>
    <t>calf1_11month</t>
  </si>
  <si>
    <t>day300</t>
  </si>
  <si>
    <t>calf5_10month</t>
  </si>
  <si>
    <t>calf4_10month</t>
  </si>
  <si>
    <t>calf3_10month</t>
  </si>
  <si>
    <t>calf2_10month</t>
  </si>
  <si>
    <t>calf1_10month</t>
  </si>
  <si>
    <t>day270</t>
  </si>
  <si>
    <t>calf6_9month</t>
  </si>
  <si>
    <t>Calf5_9month</t>
  </si>
  <si>
    <t>Calf4_9month</t>
  </si>
  <si>
    <t>Calf3_9month</t>
  </si>
  <si>
    <t>day240</t>
  </si>
  <si>
    <t>calf6_8month</t>
  </si>
  <si>
    <t>Calf5_8month</t>
  </si>
  <si>
    <t>Calf4_8month</t>
  </si>
  <si>
    <t>Calf2_8month</t>
  </si>
  <si>
    <t>calf1_8month</t>
  </si>
  <si>
    <t>day180</t>
  </si>
  <si>
    <t>Calf5_6month</t>
  </si>
  <si>
    <t>Calf4_6month</t>
  </si>
  <si>
    <t>Calf3_6month</t>
  </si>
  <si>
    <t>Calf2_6month</t>
  </si>
  <si>
    <t>calf1_6month</t>
  </si>
  <si>
    <t>day150</t>
  </si>
  <si>
    <t>Calf4_5month</t>
  </si>
  <si>
    <t>Calf3_5month</t>
  </si>
  <si>
    <t>Calf2_5month</t>
  </si>
  <si>
    <t>calf1_5month</t>
  </si>
  <si>
    <t>day120</t>
  </si>
  <si>
    <t>calf6_4month</t>
  </si>
  <si>
    <t>Calf4_4month</t>
  </si>
  <si>
    <t>Calf3_4month</t>
  </si>
  <si>
    <t>calf1_4month</t>
  </si>
  <si>
    <t>Weaning</t>
  </si>
  <si>
    <t>day060</t>
  </si>
  <si>
    <t>calf6_2month</t>
  </si>
  <si>
    <t>Calf5_2month</t>
  </si>
  <si>
    <t>Calf4_2month</t>
  </si>
  <si>
    <t>Calf2_2month</t>
  </si>
  <si>
    <t>calf1_2month</t>
  </si>
  <si>
    <t>day055</t>
  </si>
  <si>
    <t>calf6_day55</t>
  </si>
  <si>
    <t>calf5_day55</t>
  </si>
  <si>
    <t>calf4_day55</t>
  </si>
  <si>
    <t>calf3_day55</t>
  </si>
  <si>
    <t>calf2_day55</t>
  </si>
  <si>
    <t>calf1_day55</t>
  </si>
  <si>
    <t>day054</t>
  </si>
  <si>
    <t>calf6_day54</t>
  </si>
  <si>
    <t>calf5_day54</t>
  </si>
  <si>
    <t>calf4_day54</t>
  </si>
  <si>
    <t>calf2_day54</t>
  </si>
  <si>
    <t>calf1_day54</t>
  </si>
  <si>
    <t>day053</t>
  </si>
  <si>
    <t>calf6_day53</t>
  </si>
  <si>
    <t>calf5_day53</t>
  </si>
  <si>
    <t>calf4_day53</t>
  </si>
  <si>
    <t>calf3_day53</t>
  </si>
  <si>
    <t>calf2_day53</t>
  </si>
  <si>
    <t>calf1_day53</t>
  </si>
  <si>
    <t>day052</t>
  </si>
  <si>
    <t>calf6_day52</t>
  </si>
  <si>
    <t>calf5_day52</t>
  </si>
  <si>
    <t>calf4_day52</t>
  </si>
  <si>
    <t>calf3_day52</t>
  </si>
  <si>
    <t>calf2_day52</t>
  </si>
  <si>
    <t>calf1_day52</t>
  </si>
  <si>
    <t>day051</t>
  </si>
  <si>
    <t>calf6_day51</t>
  </si>
  <si>
    <t>calf5_day51</t>
  </si>
  <si>
    <t>calf4_day51</t>
  </si>
  <si>
    <t>calf3_day51</t>
  </si>
  <si>
    <t>calf2_day51</t>
  </si>
  <si>
    <t>calf1_day51</t>
  </si>
  <si>
    <t>day050</t>
  </si>
  <si>
    <t>calf6_day50</t>
  </si>
  <si>
    <t>calf5_day50</t>
  </si>
  <si>
    <t>calf4_day50</t>
  </si>
  <si>
    <t>calf3_day50</t>
  </si>
  <si>
    <t>calf2_day50</t>
  </si>
  <si>
    <t>calf1_day50</t>
  </si>
  <si>
    <t>day049</t>
  </si>
  <si>
    <t>calf6_day49</t>
  </si>
  <si>
    <t>calf5_day49</t>
  </si>
  <si>
    <t>calf4_day49</t>
  </si>
  <si>
    <t>calf3_day49</t>
  </si>
  <si>
    <t>calf2_day49</t>
  </si>
  <si>
    <t>day048</t>
  </si>
  <si>
    <t>calf6_day48</t>
  </si>
  <si>
    <t>calf5_day48</t>
  </si>
  <si>
    <t>calf4_day48</t>
  </si>
  <si>
    <t>calf3_day48</t>
  </si>
  <si>
    <t>calf2_day48</t>
  </si>
  <si>
    <t>calf1_day48</t>
  </si>
  <si>
    <t>pre-weaning</t>
  </si>
  <si>
    <t>day042</t>
  </si>
  <si>
    <t>calf6_day42</t>
  </si>
  <si>
    <t>Calf5_day42</t>
  </si>
  <si>
    <t>Calf4_day42</t>
  </si>
  <si>
    <t>Calf3_day42</t>
  </si>
  <si>
    <t>Calf2_day42</t>
  </si>
  <si>
    <t>calf1_day42</t>
  </si>
  <si>
    <t>day035</t>
  </si>
  <si>
    <t>calf6_day35</t>
  </si>
  <si>
    <t>Calf5_day35</t>
  </si>
  <si>
    <t>Calf4_day35</t>
  </si>
  <si>
    <t>Calf3_day35</t>
  </si>
  <si>
    <t>Calf2_day35</t>
  </si>
  <si>
    <t>calf1_day35</t>
  </si>
  <si>
    <t>day028</t>
  </si>
  <si>
    <t>calf6_day28</t>
  </si>
  <si>
    <t>Calf5_day28</t>
  </si>
  <si>
    <t>Calf4_day28</t>
  </si>
  <si>
    <t>Calf3_day28</t>
  </si>
  <si>
    <t>Calf2_day28</t>
  </si>
  <si>
    <t>calf1_day28</t>
  </si>
  <si>
    <t>day021</t>
  </si>
  <si>
    <t>calf6_day21</t>
  </si>
  <si>
    <t>Calf5_day21</t>
  </si>
  <si>
    <t>Calf4_day21</t>
  </si>
  <si>
    <t>Calf3_day21</t>
  </si>
  <si>
    <t>Calf2_day21</t>
  </si>
  <si>
    <t>calf1_day21</t>
  </si>
  <si>
    <t>day014</t>
  </si>
  <si>
    <t>calf6_day14</t>
  </si>
  <si>
    <t>Calf5_day14</t>
  </si>
  <si>
    <t>Calf4_day14</t>
  </si>
  <si>
    <t>Calf3_day14</t>
  </si>
  <si>
    <t>Calf2_day14</t>
  </si>
  <si>
    <t>calf1_day14</t>
  </si>
  <si>
    <t>day007</t>
  </si>
  <si>
    <t>calf6_day7</t>
  </si>
  <si>
    <t>Calf5_day7</t>
  </si>
  <si>
    <t>Calf4_day7</t>
  </si>
  <si>
    <t>Calf3_day7</t>
  </si>
  <si>
    <t>Calf2_day7</t>
  </si>
  <si>
    <t>calf1_day7</t>
  </si>
  <si>
    <t>day001</t>
  </si>
  <si>
    <t>calf6_day1</t>
  </si>
  <si>
    <t>Calf5_day1</t>
  </si>
  <si>
    <t>Calf4_day1</t>
  </si>
  <si>
    <t>Calf3_day1</t>
  </si>
  <si>
    <t>Calf2_day1</t>
  </si>
  <si>
    <t>calf1_day1</t>
  </si>
  <si>
    <t>NY12</t>
  </si>
  <si>
    <t>NY45</t>
  </si>
  <si>
    <t>Paucimyces</t>
  </si>
  <si>
    <t>Oontomyces</t>
  </si>
  <si>
    <t>NY40</t>
  </si>
  <si>
    <t>NY36</t>
  </si>
  <si>
    <t>NY48</t>
  </si>
  <si>
    <t>Agriosomyces</t>
  </si>
  <si>
    <t>NY39</t>
  </si>
  <si>
    <t>NY38</t>
  </si>
  <si>
    <t>RH2</t>
  </si>
  <si>
    <t>NY16</t>
  </si>
  <si>
    <t>NY31</t>
  </si>
  <si>
    <t>Tahromyces</t>
  </si>
  <si>
    <t>NY27</t>
  </si>
  <si>
    <t>Feramyces</t>
  </si>
  <si>
    <t>NY55</t>
  </si>
  <si>
    <t>Joblinomyces</t>
  </si>
  <si>
    <t>NY30</t>
  </si>
  <si>
    <t>RH6</t>
  </si>
  <si>
    <t>NY49</t>
  </si>
  <si>
    <t>NY51</t>
  </si>
  <si>
    <t>NY46</t>
  </si>
  <si>
    <t>NY10</t>
  </si>
  <si>
    <t>NY29</t>
  </si>
  <si>
    <t>NY19</t>
  </si>
  <si>
    <t>NY50</t>
  </si>
  <si>
    <t>NY13</t>
  </si>
  <si>
    <t>NY37</t>
  </si>
  <si>
    <t>NY20</t>
  </si>
  <si>
    <t>NY14</t>
  </si>
  <si>
    <t>NY18</t>
  </si>
  <si>
    <t>NY43</t>
  </si>
  <si>
    <t>MN3</t>
  </si>
  <si>
    <t>NY2</t>
  </si>
  <si>
    <t>NY17</t>
  </si>
  <si>
    <t>NY26</t>
  </si>
  <si>
    <t>NY22</t>
  </si>
  <si>
    <t>NY41</t>
  </si>
  <si>
    <t>Aestipascuomyces</t>
  </si>
  <si>
    <t>Ghazallomyces</t>
  </si>
  <si>
    <t>NY47</t>
  </si>
  <si>
    <t>RH1</t>
  </si>
  <si>
    <t>NY28</t>
  </si>
  <si>
    <t>NY35</t>
  </si>
  <si>
    <t>NY25</t>
  </si>
  <si>
    <t>NY3</t>
  </si>
  <si>
    <t>NY53</t>
  </si>
  <si>
    <t>NY32</t>
  </si>
  <si>
    <t>SK3</t>
  </si>
  <si>
    <t>AL8</t>
  </si>
  <si>
    <t>NY34</t>
  </si>
  <si>
    <t>NY33</t>
  </si>
  <si>
    <t>NY54</t>
  </si>
  <si>
    <t>NY15</t>
  </si>
  <si>
    <t>NY44</t>
  </si>
  <si>
    <t>NY52</t>
  </si>
  <si>
    <t>Capellomyces</t>
  </si>
  <si>
    <t>AL4_MN4</t>
  </si>
  <si>
    <t>Buwchfawromyces</t>
  </si>
  <si>
    <t>NY11</t>
  </si>
  <si>
    <t>NY23</t>
  </si>
  <si>
    <t>NY1</t>
  </si>
  <si>
    <t>NY5</t>
  </si>
  <si>
    <t>NY42</t>
  </si>
  <si>
    <t>RH4</t>
  </si>
  <si>
    <t>NY7</t>
  </si>
  <si>
    <t>NY24</t>
  </si>
  <si>
    <t>NY21</t>
  </si>
  <si>
    <t>Anaeromyces</t>
  </si>
  <si>
    <t>Liebetanzomyces</t>
  </si>
  <si>
    <t>NY4</t>
  </si>
  <si>
    <t>NY6</t>
  </si>
  <si>
    <t>Pecoramyces</t>
  </si>
  <si>
    <t>Aklioshbomyces</t>
  </si>
  <si>
    <t>NY9</t>
  </si>
  <si>
    <t>AL3</t>
  </si>
  <si>
    <t>Cyllamyces</t>
  </si>
  <si>
    <t>NY8</t>
  </si>
  <si>
    <t>Piromyces</t>
  </si>
  <si>
    <t>Caecomyces</t>
  </si>
  <si>
    <t>Neocallimastix</t>
  </si>
  <si>
    <t>Orpinomyces</t>
  </si>
  <si>
    <t>Khoyollomyces</t>
  </si>
  <si>
    <t>Weaning stage</t>
  </si>
  <si>
    <t>Day of sampling</t>
  </si>
  <si>
    <t>Calf Replicate</t>
  </si>
  <si>
    <t>Sample name</t>
  </si>
  <si>
    <t>Table S6. Community composition in the samples studied. Samples are grouped by the day of sampling and results are shown for each of the calf replicates, as well as the mothers on the day of delivery. Heatmap colors correspond to the percentage abundance and are scaled from red (0%) to green (highest abund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i/>
      <sz val="12"/>
      <color theme="1"/>
      <name val="Calibri"/>
      <family val="2"/>
      <scheme val="minor"/>
    </font>
  </fonts>
  <fills count="2">
    <fill>
      <patternFill patternType="none"/>
    </fill>
    <fill>
      <patternFill patternType="gray125"/>
    </fill>
  </fills>
  <borders count="12">
    <border>
      <left/>
      <right/>
      <top/>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diagonal/>
    </border>
    <border>
      <left style="medium">
        <color indexed="64"/>
      </left>
      <right/>
      <top/>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s>
  <cellStyleXfs count="1">
    <xf numFmtId="0" fontId="0" fillId="0" borderId="0"/>
  </cellStyleXfs>
  <cellXfs count="14">
    <xf numFmtId="0" fontId="0" fillId="0" borderId="0" xfId="0"/>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0" xfId="0" applyAlignment="1">
      <alignment horizontal="left" vertical="top" textRotation="90"/>
    </xf>
    <xf numFmtId="0" fontId="0" fillId="0" borderId="9" xfId="0" applyBorder="1" applyAlignment="1">
      <alignment horizontal="center" vertical="center" textRotation="90"/>
    </xf>
    <xf numFmtId="0" fontId="0" fillId="0" borderId="10" xfId="0" applyBorder="1" applyAlignment="1">
      <alignment horizontal="center" vertical="center" textRotation="90"/>
    </xf>
    <xf numFmtId="0" fontId="1" fillId="0" borderId="10" xfId="0" applyFont="1" applyBorder="1" applyAlignment="1">
      <alignment horizontal="center" vertical="center" textRotation="90"/>
    </xf>
    <xf numFmtId="0" fontId="0" fillId="0" borderId="11" xfId="0" applyBorder="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82A713-390D-E944-8BC6-6E7A165B78C3}">
  <dimension ref="A1:CJ140"/>
  <sheetViews>
    <sheetView tabSelected="1" workbookViewId="0">
      <pane xSplit="1" topLeftCell="B1" activePane="topRight" state="frozen"/>
      <selection pane="topRight"/>
    </sheetView>
  </sheetViews>
  <sheetFormatPr baseColWidth="10" defaultRowHeight="16" x14ac:dyDescent="0.2"/>
  <cols>
    <col min="1" max="1" width="13.5" bestFit="1" customWidth="1"/>
    <col min="2" max="2" width="7.1640625" bestFit="1" customWidth="1"/>
    <col min="3" max="3" width="7" bestFit="1" customWidth="1"/>
    <col min="4" max="4" width="12.33203125" bestFit="1" customWidth="1"/>
    <col min="5" max="22" width="6.6640625" bestFit="1" customWidth="1"/>
    <col min="23" max="23" width="5.6640625" bestFit="1" customWidth="1"/>
    <col min="24" max="37" width="6.6640625" bestFit="1" customWidth="1"/>
    <col min="38" max="38" width="7.6640625" bestFit="1" customWidth="1"/>
    <col min="39" max="41" width="6.6640625" bestFit="1" customWidth="1"/>
    <col min="42" max="42" width="5.6640625" bestFit="1" customWidth="1"/>
    <col min="43" max="49" width="6.6640625" bestFit="1" customWidth="1"/>
    <col min="50" max="50" width="5.6640625" bestFit="1" customWidth="1"/>
    <col min="51" max="51" width="6.6640625" bestFit="1" customWidth="1"/>
    <col min="52" max="52" width="5.6640625" bestFit="1" customWidth="1"/>
    <col min="53" max="54" width="6.6640625" bestFit="1" customWidth="1"/>
    <col min="55" max="55" width="5.6640625" bestFit="1" customWidth="1"/>
    <col min="56" max="57" width="6.6640625" bestFit="1" customWidth="1"/>
    <col min="58" max="58" width="5.6640625" bestFit="1" customWidth="1"/>
    <col min="59" max="59" width="6.6640625" bestFit="1" customWidth="1"/>
    <col min="60" max="61" width="5.6640625" bestFit="1" customWidth="1"/>
    <col min="62" max="62" width="6.6640625" bestFit="1" customWidth="1"/>
    <col min="63" max="64" width="5.6640625" bestFit="1" customWidth="1"/>
    <col min="65" max="65" width="6.6640625" bestFit="1" customWidth="1"/>
    <col min="66" max="70" width="5.6640625" bestFit="1" customWidth="1"/>
    <col min="71" max="72" width="6.6640625" bestFit="1" customWidth="1"/>
    <col min="73" max="83" width="5.6640625" bestFit="1" customWidth="1"/>
    <col min="84" max="84" width="6.6640625" bestFit="1" customWidth="1"/>
    <col min="85" max="88" width="5.6640625" bestFit="1" customWidth="1"/>
  </cols>
  <sheetData>
    <row r="1" spans="1:88" ht="17" thickBot="1" x14ac:dyDescent="0.25">
      <c r="A1" t="s">
        <v>261</v>
      </c>
    </row>
    <row r="2" spans="1:88" s="9" customFormat="1" ht="101" customHeight="1" thickBot="1" x14ac:dyDescent="0.25">
      <c r="A2" s="13" t="s">
        <v>260</v>
      </c>
      <c r="B2" s="11" t="s">
        <v>259</v>
      </c>
      <c r="C2" s="11" t="s">
        <v>258</v>
      </c>
      <c r="D2" s="11" t="s">
        <v>257</v>
      </c>
      <c r="E2" s="12" t="s">
        <v>256</v>
      </c>
      <c r="F2" s="12" t="s">
        <v>255</v>
      </c>
      <c r="G2" s="12" t="s">
        <v>254</v>
      </c>
      <c r="H2" s="12" t="s">
        <v>253</v>
      </c>
      <c r="I2" s="12" t="s">
        <v>252</v>
      </c>
      <c r="J2" s="11" t="s">
        <v>251</v>
      </c>
      <c r="K2" s="12" t="s">
        <v>250</v>
      </c>
      <c r="L2" s="11" t="s">
        <v>249</v>
      </c>
      <c r="M2" s="11" t="s">
        <v>248</v>
      </c>
      <c r="N2" s="12" t="s">
        <v>247</v>
      </c>
      <c r="O2" s="12" t="s">
        <v>246</v>
      </c>
      <c r="P2" s="11" t="s">
        <v>245</v>
      </c>
      <c r="Q2" s="11" t="s">
        <v>244</v>
      </c>
      <c r="R2" s="12" t="s">
        <v>243</v>
      </c>
      <c r="S2" s="12" t="s">
        <v>242</v>
      </c>
      <c r="T2" s="11" t="s">
        <v>241</v>
      </c>
      <c r="U2" s="11" t="s">
        <v>240</v>
      </c>
      <c r="V2" s="11" t="s">
        <v>239</v>
      </c>
      <c r="W2" s="11" t="s">
        <v>238</v>
      </c>
      <c r="X2" s="11" t="s">
        <v>237</v>
      </c>
      <c r="Y2" s="11" t="s">
        <v>236</v>
      </c>
      <c r="Z2" s="11" t="s">
        <v>235</v>
      </c>
      <c r="AA2" s="11" t="s">
        <v>234</v>
      </c>
      <c r="AB2" s="11" t="s">
        <v>233</v>
      </c>
      <c r="AC2" s="12" t="s">
        <v>232</v>
      </c>
      <c r="AD2" s="11" t="s">
        <v>231</v>
      </c>
      <c r="AE2" s="12" t="s">
        <v>230</v>
      </c>
      <c r="AF2" s="11" t="s">
        <v>229</v>
      </c>
      <c r="AG2" s="11" t="s">
        <v>228</v>
      </c>
      <c r="AH2" s="11" t="s">
        <v>227</v>
      </c>
      <c r="AI2" s="11" t="s">
        <v>226</v>
      </c>
      <c r="AJ2" s="11" t="s">
        <v>225</v>
      </c>
      <c r="AK2" s="11" t="s">
        <v>224</v>
      </c>
      <c r="AL2" s="11" t="s">
        <v>223</v>
      </c>
      <c r="AM2" s="11" t="s">
        <v>222</v>
      </c>
      <c r="AN2" s="11" t="s">
        <v>221</v>
      </c>
      <c r="AO2" s="11" t="s">
        <v>220</v>
      </c>
      <c r="AP2" s="11" t="s">
        <v>219</v>
      </c>
      <c r="AQ2" s="11" t="s">
        <v>218</v>
      </c>
      <c r="AR2" s="11" t="s">
        <v>217</v>
      </c>
      <c r="AS2" s="11" t="s">
        <v>216</v>
      </c>
      <c r="AT2" s="11" t="s">
        <v>215</v>
      </c>
      <c r="AU2" s="11" t="s">
        <v>214</v>
      </c>
      <c r="AV2" s="12" t="s">
        <v>213</v>
      </c>
      <c r="AW2" s="12" t="s">
        <v>212</v>
      </c>
      <c r="AX2" s="11" t="s">
        <v>211</v>
      </c>
      <c r="AY2" s="11" t="s">
        <v>210</v>
      </c>
      <c r="AZ2" s="11" t="s">
        <v>209</v>
      </c>
      <c r="BA2" s="11" t="s">
        <v>208</v>
      </c>
      <c r="BB2" s="11" t="s">
        <v>207</v>
      </c>
      <c r="BC2" s="11" t="s">
        <v>206</v>
      </c>
      <c r="BD2" s="11" t="s">
        <v>205</v>
      </c>
      <c r="BE2" s="11" t="s">
        <v>204</v>
      </c>
      <c r="BF2" s="11" t="s">
        <v>203</v>
      </c>
      <c r="BG2" s="11" t="s">
        <v>202</v>
      </c>
      <c r="BH2" s="11" t="s">
        <v>201</v>
      </c>
      <c r="BI2" s="11" t="s">
        <v>200</v>
      </c>
      <c r="BJ2" s="11" t="s">
        <v>199</v>
      </c>
      <c r="BK2" s="11" t="s">
        <v>198</v>
      </c>
      <c r="BL2" s="11" t="s">
        <v>197</v>
      </c>
      <c r="BM2" s="11" t="s">
        <v>196</v>
      </c>
      <c r="BN2" s="11" t="s">
        <v>195</v>
      </c>
      <c r="BO2" s="11" t="s">
        <v>194</v>
      </c>
      <c r="BP2" s="11" t="s">
        <v>193</v>
      </c>
      <c r="BQ2" s="11" t="s">
        <v>192</v>
      </c>
      <c r="BR2" s="11" t="s">
        <v>191</v>
      </c>
      <c r="BS2" s="12" t="s">
        <v>190</v>
      </c>
      <c r="BT2" s="11" t="s">
        <v>189</v>
      </c>
      <c r="BU2" s="12" t="s">
        <v>188</v>
      </c>
      <c r="BV2" s="11" t="s">
        <v>187</v>
      </c>
      <c r="BW2" s="12" t="s">
        <v>186</v>
      </c>
      <c r="BX2" s="11" t="s">
        <v>185</v>
      </c>
      <c r="BY2" s="11" t="s">
        <v>184</v>
      </c>
      <c r="BZ2" s="11" t="s">
        <v>183</v>
      </c>
      <c r="CA2" s="11" t="s">
        <v>182</v>
      </c>
      <c r="CB2" s="11" t="s">
        <v>181</v>
      </c>
      <c r="CC2" s="12" t="s">
        <v>180</v>
      </c>
      <c r="CD2" s="11" t="s">
        <v>179</v>
      </c>
      <c r="CE2" s="11" t="s">
        <v>178</v>
      </c>
      <c r="CF2" s="11" t="s">
        <v>177</v>
      </c>
      <c r="CG2" s="12" t="s">
        <v>176</v>
      </c>
      <c r="CH2" s="12" t="s">
        <v>175</v>
      </c>
      <c r="CI2" s="11" t="s">
        <v>174</v>
      </c>
      <c r="CJ2" s="10" t="s">
        <v>173</v>
      </c>
    </row>
    <row r="3" spans="1:88" x14ac:dyDescent="0.2">
      <c r="A3" s="5" t="s">
        <v>172</v>
      </c>
      <c r="B3" t="s">
        <v>20</v>
      </c>
      <c r="C3" t="s">
        <v>166</v>
      </c>
      <c r="D3" t="s">
        <v>123</v>
      </c>
      <c r="E3">
        <v>34.040555764175743</v>
      </c>
      <c r="F3">
        <v>15.032388283890349</v>
      </c>
      <c r="G3">
        <v>5.3722305670296659</v>
      </c>
      <c r="H3">
        <v>7.7450244085617719</v>
      </c>
      <c r="I3">
        <v>9.9863875328576803</v>
      </c>
      <c r="J3">
        <v>3.0229064964325949</v>
      </c>
      <c r="K3">
        <v>2.0536049568156214</v>
      </c>
      <c r="L3">
        <v>3.4477093503567402</v>
      </c>
      <c r="M3">
        <v>1.2392039053698836</v>
      </c>
      <c r="N3">
        <v>0</v>
      </c>
      <c r="O3">
        <v>0.38725122042808863</v>
      </c>
      <c r="P3">
        <v>2.2460570784829144</v>
      </c>
      <c r="Q3">
        <v>1.3236950807360119</v>
      </c>
      <c r="R3">
        <v>1.2110401802478408</v>
      </c>
      <c r="S3">
        <v>1.0608336462636125</v>
      </c>
      <c r="T3">
        <v>0.64307172361997744</v>
      </c>
      <c r="U3">
        <v>0.81909500563274507</v>
      </c>
      <c r="V3">
        <v>0.34969958693203157</v>
      </c>
      <c r="W3">
        <v>0.80266616597822005</v>
      </c>
      <c r="X3">
        <v>0.53980473150582053</v>
      </c>
      <c r="Y3">
        <v>0.35674051821254227</v>
      </c>
      <c r="Z3">
        <v>0.55388659406684193</v>
      </c>
      <c r="AA3">
        <v>0.54215170859932416</v>
      </c>
      <c r="AB3">
        <v>9.1532106646639133E-2</v>
      </c>
      <c r="AC3">
        <v>0.46704844160720993</v>
      </c>
      <c r="AD3">
        <v>0.51868193766428838</v>
      </c>
      <c r="AE3">
        <v>0.23235073225685315</v>
      </c>
      <c r="AF3">
        <v>0.27694329703342097</v>
      </c>
      <c r="AG3">
        <v>0.34031167855801731</v>
      </c>
      <c r="AH3">
        <v>0.39898610589560646</v>
      </c>
      <c r="AI3">
        <v>0.4553135561396921</v>
      </c>
      <c r="AJ3">
        <v>0.34500563274502438</v>
      </c>
      <c r="AK3">
        <v>0.48582425835523846</v>
      </c>
      <c r="AL3">
        <v>9.1532106646639133E-2</v>
      </c>
      <c r="AM3">
        <v>7.7450244085617723E-2</v>
      </c>
      <c r="AN3">
        <v>0.15255351107773188</v>
      </c>
      <c r="AO3">
        <v>0.27224934284641383</v>
      </c>
      <c r="AP3">
        <v>0.25582050319188887</v>
      </c>
      <c r="AQ3">
        <v>0.27224934284641383</v>
      </c>
      <c r="AR3">
        <v>9.3879083740142699E-2</v>
      </c>
      <c r="AS3">
        <v>0.25816748028539244</v>
      </c>
      <c r="AT3">
        <v>0.31918888471648516</v>
      </c>
      <c r="AU3">
        <v>0.2534735260983853</v>
      </c>
      <c r="AV3">
        <v>0.15959444235824258</v>
      </c>
      <c r="AW3">
        <v>4.6939541870071348E-3</v>
      </c>
      <c r="AX3">
        <v>0</v>
      </c>
      <c r="AY3">
        <v>8.2144198272624855E-2</v>
      </c>
      <c r="AZ3">
        <v>0.10092001502065341</v>
      </c>
      <c r="BA3">
        <v>0.11500187758167481</v>
      </c>
      <c r="BB3">
        <v>7.7450244085617723E-2</v>
      </c>
      <c r="BC3">
        <v>9.3879083740142699E-2</v>
      </c>
      <c r="BD3">
        <v>6.8062335711603458E-2</v>
      </c>
      <c r="BE3">
        <v>9.6226060833646265E-2</v>
      </c>
      <c r="BF3">
        <v>6.3368381524596326E-2</v>
      </c>
      <c r="BG3">
        <v>8.2144198272624855E-2</v>
      </c>
      <c r="BH3">
        <v>0</v>
      </c>
      <c r="BI3">
        <v>9.8573037927149831E-2</v>
      </c>
      <c r="BJ3">
        <v>7.5103266992114157E-2</v>
      </c>
      <c r="BK3">
        <v>6.5715358618099892E-2</v>
      </c>
      <c r="BL3">
        <v>7.7450244085617723E-2</v>
      </c>
      <c r="BM3">
        <v>2.3469770935035675E-2</v>
      </c>
      <c r="BN3">
        <v>4.693954187007135E-2</v>
      </c>
      <c r="BO3">
        <v>4.4592564776567784E-2</v>
      </c>
      <c r="BP3">
        <v>1.8775816748028539E-2</v>
      </c>
      <c r="BQ3">
        <v>3.0510702215546377E-2</v>
      </c>
      <c r="BR3">
        <v>2.1122793841532105E-2</v>
      </c>
      <c r="BS3">
        <v>9.3879083740142696E-3</v>
      </c>
      <c r="BT3">
        <v>1.1734885467517837E-2</v>
      </c>
      <c r="BU3">
        <v>1.6428839654524973E-2</v>
      </c>
      <c r="BV3">
        <v>1.1734885467517837E-2</v>
      </c>
      <c r="BW3">
        <v>1.6428839654524973E-2</v>
      </c>
      <c r="BX3">
        <v>2.3469770935035675E-2</v>
      </c>
      <c r="BY3">
        <v>2.3469770935035674E-3</v>
      </c>
      <c r="BZ3">
        <v>9.3879083740142696E-3</v>
      </c>
      <c r="CA3">
        <v>0</v>
      </c>
      <c r="CB3">
        <v>0</v>
      </c>
      <c r="CC3">
        <v>0</v>
      </c>
      <c r="CD3">
        <v>0</v>
      </c>
      <c r="CE3">
        <v>1.1734885467517837E-2</v>
      </c>
      <c r="CF3">
        <v>0</v>
      </c>
      <c r="CG3">
        <v>4.6939541870071348E-3</v>
      </c>
      <c r="CH3">
        <v>2.3469770935035674E-3</v>
      </c>
      <c r="CI3">
        <v>0</v>
      </c>
      <c r="CJ3" s="4">
        <v>0</v>
      </c>
    </row>
    <row r="4" spans="1:88" x14ac:dyDescent="0.2">
      <c r="A4" s="5" t="s">
        <v>171</v>
      </c>
      <c r="B4" t="s">
        <v>18</v>
      </c>
      <c r="C4" t="s">
        <v>166</v>
      </c>
      <c r="D4" t="s">
        <v>123</v>
      </c>
      <c r="E4">
        <v>34.798013130014937</v>
      </c>
      <c r="F4">
        <v>14.317968668588696</v>
      </c>
      <c r="G4">
        <v>7.4056063079648471</v>
      </c>
      <c r="H4">
        <v>7.0408836708465037</v>
      </c>
      <c r="I4">
        <v>9.2049046510820105</v>
      </c>
      <c r="J4">
        <v>3.8452186599048246</v>
      </c>
      <c r="K4">
        <v>2.1501267845357601</v>
      </c>
      <c r="L4">
        <v>3.5812289416096426</v>
      </c>
      <c r="M4">
        <v>1.2122685748028761</v>
      </c>
      <c r="N4">
        <v>0</v>
      </c>
      <c r="O4">
        <v>0.48977039841606163</v>
      </c>
      <c r="P4">
        <v>1.6186737990204592</v>
      </c>
      <c r="Q4">
        <v>1.2192156726527494</v>
      </c>
      <c r="R4">
        <v>1.1219563027545243</v>
      </c>
      <c r="S4">
        <v>1.0038556393066798</v>
      </c>
      <c r="T4">
        <v>0.75376011671124388</v>
      </c>
      <c r="U4">
        <v>0.86144013338427872</v>
      </c>
      <c r="V4">
        <v>0.53492653444023763</v>
      </c>
      <c r="W4">
        <v>0.59050331723922334</v>
      </c>
      <c r="X4">
        <v>0.42724651776720279</v>
      </c>
      <c r="Y4">
        <v>0.30567230539442147</v>
      </c>
      <c r="Z4">
        <v>0.56271492583973037</v>
      </c>
      <c r="AA4">
        <v>0.47240265379137863</v>
      </c>
      <c r="AB4">
        <v>0.26051616937024558</v>
      </c>
      <c r="AC4">
        <v>0.47587620271631526</v>
      </c>
      <c r="AD4">
        <v>0.54534718121504744</v>
      </c>
      <c r="AE4">
        <v>0.11462711452290807</v>
      </c>
      <c r="AF4">
        <v>0.27093681614505538</v>
      </c>
      <c r="AG4">
        <v>0.33346069679391432</v>
      </c>
      <c r="AH4">
        <v>0.31609295216923128</v>
      </c>
      <c r="AI4">
        <v>0.26746326722011882</v>
      </c>
      <c r="AJ4">
        <v>0.24314842474556253</v>
      </c>
      <c r="AK4">
        <v>0.30567230539442147</v>
      </c>
      <c r="AL4">
        <v>0.13546840807252769</v>
      </c>
      <c r="AM4">
        <v>7.9891625273541989E-2</v>
      </c>
      <c r="AN4">
        <v>0.14936260377227412</v>
      </c>
      <c r="AO4">
        <v>0.2639897182951822</v>
      </c>
      <c r="AP4">
        <v>0.21536003334606968</v>
      </c>
      <c r="AQ4">
        <v>0.25356907152037239</v>
      </c>
      <c r="AR4">
        <v>0.1319948591475911</v>
      </c>
      <c r="AS4">
        <v>0.25704262044530896</v>
      </c>
      <c r="AT4">
        <v>0.19799228872138663</v>
      </c>
      <c r="AU4">
        <v>0.2188335822710063</v>
      </c>
      <c r="AV4">
        <v>0.12852131022265448</v>
      </c>
      <c r="AW4">
        <v>3.1261940324429471E-2</v>
      </c>
      <c r="AX4">
        <v>0</v>
      </c>
      <c r="AY4">
        <v>9.0312272048351808E-2</v>
      </c>
      <c r="AZ4">
        <v>8.3365174198478581E-2</v>
      </c>
      <c r="BA4">
        <v>0.16673034839695716</v>
      </c>
      <c r="BB4">
        <v>0.10420646774809822</v>
      </c>
      <c r="BC4">
        <v>9.3785820973288414E-2</v>
      </c>
      <c r="BD4">
        <v>6.2523880648858943E-2</v>
      </c>
      <c r="BE4">
        <v>6.9470978498732155E-2</v>
      </c>
      <c r="BF4">
        <v>7.9891625273541989E-2</v>
      </c>
      <c r="BG4">
        <v>6.5997429573795549E-2</v>
      </c>
      <c r="BH4">
        <v>0</v>
      </c>
      <c r="BI4">
        <v>5.210323387404911E-2</v>
      </c>
      <c r="BJ4">
        <v>5.9050331723922329E-2</v>
      </c>
      <c r="BK4">
        <v>5.9050331723922329E-2</v>
      </c>
      <c r="BL4">
        <v>4.1682587099239291E-2</v>
      </c>
      <c r="BM4">
        <v>3.1261940324429471E-2</v>
      </c>
      <c r="BN4">
        <v>5.5576782798985723E-2</v>
      </c>
      <c r="BO4">
        <v>2.4314842474556252E-2</v>
      </c>
      <c r="BP4">
        <v>1.3894195699746431E-2</v>
      </c>
      <c r="BQ4">
        <v>1.7367744624683039E-2</v>
      </c>
      <c r="BR4">
        <v>6.9470978498732154E-3</v>
      </c>
      <c r="BS4">
        <v>2.4314842474556252E-2</v>
      </c>
      <c r="BT4">
        <v>6.9470978498732154E-3</v>
      </c>
      <c r="BU4">
        <v>1.0420646774809823E-2</v>
      </c>
      <c r="BV4">
        <v>1.7367744624683039E-2</v>
      </c>
      <c r="BW4">
        <v>3.4735489249366077E-3</v>
      </c>
      <c r="BX4">
        <v>1.7367744624683039E-2</v>
      </c>
      <c r="BY4">
        <v>2.0841293549619645E-2</v>
      </c>
      <c r="BZ4">
        <v>0</v>
      </c>
      <c r="CA4">
        <v>0</v>
      </c>
      <c r="CB4">
        <v>0</v>
      </c>
      <c r="CC4">
        <v>0</v>
      </c>
      <c r="CD4">
        <v>0</v>
      </c>
      <c r="CE4">
        <v>0</v>
      </c>
      <c r="CF4">
        <v>0</v>
      </c>
      <c r="CG4">
        <v>3.4735489249366077E-3</v>
      </c>
      <c r="CH4">
        <v>3.4735489249366077E-3</v>
      </c>
      <c r="CI4">
        <v>0</v>
      </c>
      <c r="CJ4" s="4">
        <v>0</v>
      </c>
    </row>
    <row r="5" spans="1:88" x14ac:dyDescent="0.2">
      <c r="A5" s="5" t="s">
        <v>170</v>
      </c>
      <c r="B5" t="s">
        <v>16</v>
      </c>
      <c r="C5" t="s">
        <v>166</v>
      </c>
      <c r="D5" t="s">
        <v>123</v>
      </c>
      <c r="E5">
        <v>32.577590584580456</v>
      </c>
      <c r="F5">
        <v>15.365773516145415</v>
      </c>
      <c r="G5">
        <v>6.0608776174687105</v>
      </c>
      <c r="H5">
        <v>6.7404486662484695</v>
      </c>
      <c r="I5">
        <v>9.6738058965857157</v>
      </c>
      <c r="J5">
        <v>2.3986617677808644</v>
      </c>
      <c r="K5">
        <v>1.8983182483496133</v>
      </c>
      <c r="L5">
        <v>4.0834005436568388</v>
      </c>
      <c r="M5">
        <v>1.3367386563909549</v>
      </c>
      <c r="N5">
        <v>0</v>
      </c>
      <c r="O5">
        <v>0.43163963318098991</v>
      </c>
      <c r="P5">
        <v>1.8818890581593335</v>
      </c>
      <c r="Q5">
        <v>1.3755712877497983</v>
      </c>
      <c r="R5">
        <v>2.3837261403351557</v>
      </c>
      <c r="S5">
        <v>1.2172536368252831</v>
      </c>
      <c r="T5">
        <v>0.72288436837231529</v>
      </c>
      <c r="U5">
        <v>0.99321922513964811</v>
      </c>
      <c r="V5">
        <v>0.30169967440332168</v>
      </c>
      <c r="W5">
        <v>0.66612898407862109</v>
      </c>
      <c r="X5">
        <v>0.53917615079009473</v>
      </c>
      <c r="Y5">
        <v>0.27929623323475816</v>
      </c>
      <c r="Z5">
        <v>0.61086716252949791</v>
      </c>
      <c r="AA5">
        <v>0.64223198016548677</v>
      </c>
      <c r="AB5">
        <v>0.14487558622337723</v>
      </c>
      <c r="AC5">
        <v>0.43761388415927355</v>
      </c>
      <c r="AD5">
        <v>0.55560534098037462</v>
      </c>
      <c r="AE5">
        <v>0.22104728619649311</v>
      </c>
      <c r="AF5">
        <v>0.28676404695761271</v>
      </c>
      <c r="AG5">
        <v>0.44956238611584076</v>
      </c>
      <c r="AH5">
        <v>0.5720345311706545</v>
      </c>
      <c r="AI5">
        <v>0.43612032141470264</v>
      </c>
      <c r="AJ5">
        <v>0.26585416853362009</v>
      </c>
      <c r="AK5">
        <v>0.34650655674044867</v>
      </c>
      <c r="AL5">
        <v>0.10156226663082116</v>
      </c>
      <c r="AM5">
        <v>7.6171699973115875E-2</v>
      </c>
      <c r="AN5">
        <v>0.13442064701138096</v>
      </c>
      <c r="AO5">
        <v>0.34800011948501958</v>
      </c>
      <c r="AP5">
        <v>0.18221465483764973</v>
      </c>
      <c r="AQ5">
        <v>0.28377692146847089</v>
      </c>
      <c r="AR5">
        <v>0.18520178032679155</v>
      </c>
      <c r="AS5">
        <v>0.25390566657705288</v>
      </c>
      <c r="AT5">
        <v>0.20909878423992592</v>
      </c>
      <c r="AU5">
        <v>0.27481554500104549</v>
      </c>
      <c r="AV5">
        <v>0.16727902739194073</v>
      </c>
      <c r="AW5">
        <v>2.8377692146847086E-2</v>
      </c>
      <c r="AX5">
        <v>0</v>
      </c>
      <c r="AY5">
        <v>0.12695283328852644</v>
      </c>
      <c r="AZ5">
        <v>0.13143352152223917</v>
      </c>
      <c r="BA5">
        <v>0.22104728619649311</v>
      </c>
      <c r="BB5">
        <v>6.5716760761119583E-2</v>
      </c>
      <c r="BC5">
        <v>0.11649789407653015</v>
      </c>
      <c r="BD5">
        <v>0.13591420975595184</v>
      </c>
      <c r="BE5">
        <v>0.12247214505481374</v>
      </c>
      <c r="BF5">
        <v>5.5261821549123277E-2</v>
      </c>
      <c r="BG5">
        <v>0.13740777250052275</v>
      </c>
      <c r="BH5">
        <v>0</v>
      </c>
      <c r="BI5">
        <v>9.5588015652537564E-2</v>
      </c>
      <c r="BJ5">
        <v>0.12097858231024286</v>
      </c>
      <c r="BK5">
        <v>8.6626639185112167E-2</v>
      </c>
      <c r="BL5">
        <v>5.2274696059981481E-2</v>
      </c>
      <c r="BM5">
        <v>2.8377692146847086E-2</v>
      </c>
      <c r="BN5">
        <v>5.5261821549123277E-2</v>
      </c>
      <c r="BO5">
        <v>4.4806882337126985E-2</v>
      </c>
      <c r="BP5">
        <v>6.2729635271977766E-2</v>
      </c>
      <c r="BQ5">
        <v>3.8832631358843385E-2</v>
      </c>
      <c r="BR5">
        <v>2.9871254891417988E-2</v>
      </c>
      <c r="BS5">
        <v>8.9613764674253971E-3</v>
      </c>
      <c r="BT5">
        <v>5.9742509782835978E-3</v>
      </c>
      <c r="BU5">
        <v>2.6884129402276188E-2</v>
      </c>
      <c r="BV5">
        <v>7.467813722854497E-3</v>
      </c>
      <c r="BW5">
        <v>3.8832631358843385E-2</v>
      </c>
      <c r="BX5">
        <v>2.6884129402276188E-2</v>
      </c>
      <c r="BY5">
        <v>0</v>
      </c>
      <c r="BZ5">
        <v>0</v>
      </c>
      <c r="CA5">
        <v>0</v>
      </c>
      <c r="CB5">
        <v>0</v>
      </c>
      <c r="CC5">
        <v>0</v>
      </c>
      <c r="CD5">
        <v>1.4935627445708994E-3</v>
      </c>
      <c r="CE5">
        <v>5.9742509782835978E-3</v>
      </c>
      <c r="CF5">
        <v>0</v>
      </c>
      <c r="CG5">
        <v>4.4806882337126985E-3</v>
      </c>
      <c r="CH5">
        <v>2.9871254891417989E-3</v>
      </c>
      <c r="CI5">
        <v>0</v>
      </c>
      <c r="CJ5" s="4">
        <v>0</v>
      </c>
    </row>
    <row r="6" spans="1:88" x14ac:dyDescent="0.2">
      <c r="A6" s="5" t="s">
        <v>169</v>
      </c>
      <c r="B6" t="s">
        <v>14</v>
      </c>
      <c r="C6" t="s">
        <v>166</v>
      </c>
      <c r="D6" t="s">
        <v>123</v>
      </c>
      <c r="E6">
        <v>36.186714196252225</v>
      </c>
      <c r="F6">
        <v>12.069463847006118</v>
      </c>
      <c r="G6">
        <v>5.4723252565152469</v>
      </c>
      <c r="H6">
        <v>8.644443373958282</v>
      </c>
      <c r="I6">
        <v>9.458548099619442</v>
      </c>
      <c r="J6">
        <v>3.3069993737655956</v>
      </c>
      <c r="K6">
        <v>2.0954766607254682</v>
      </c>
      <c r="L6">
        <v>2.6783563755479549</v>
      </c>
      <c r="M6">
        <v>1.2934149043788237</v>
      </c>
      <c r="N6">
        <v>2.4085938629028374E-3</v>
      </c>
      <c r="O6">
        <v>0.33720314080639718</v>
      </c>
      <c r="P6">
        <v>2.3146587022496266</v>
      </c>
      <c r="Q6">
        <v>1.3464039693626861</v>
      </c>
      <c r="R6">
        <v>1.1753938050965846</v>
      </c>
      <c r="S6">
        <v>0.94416879425791234</v>
      </c>
      <c r="T6">
        <v>0.6310515920805434</v>
      </c>
      <c r="U6">
        <v>0.99474926537887176</v>
      </c>
      <c r="V6">
        <v>0.3155257960402717</v>
      </c>
      <c r="W6">
        <v>0.64068596753215468</v>
      </c>
      <c r="X6">
        <v>0.70812659569343417</v>
      </c>
      <c r="Y6">
        <v>0.43113830145960791</v>
      </c>
      <c r="Z6">
        <v>0.76352425454019934</v>
      </c>
      <c r="AA6">
        <v>0.56361096391926391</v>
      </c>
      <c r="AB6">
        <v>8.4300785201599296E-2</v>
      </c>
      <c r="AC6">
        <v>0.55879377619345827</v>
      </c>
      <c r="AD6">
        <v>0.51062189893540155</v>
      </c>
      <c r="AE6">
        <v>0.16860157040319859</v>
      </c>
      <c r="AF6">
        <v>0.26253673105640929</v>
      </c>
      <c r="AG6">
        <v>0.46004142781444196</v>
      </c>
      <c r="AH6">
        <v>0.44799845849992775</v>
      </c>
      <c r="AI6">
        <v>0.51062189893540155</v>
      </c>
      <c r="AJ6">
        <v>0.35165470398381427</v>
      </c>
      <c r="AK6">
        <v>0.50339611734669298</v>
      </c>
      <c r="AL6">
        <v>0.11561250541933618</v>
      </c>
      <c r="AM6">
        <v>6.7440628161279437E-2</v>
      </c>
      <c r="AN6">
        <v>0.14451563177417026</v>
      </c>
      <c r="AO6">
        <v>0.23363360470157521</v>
      </c>
      <c r="AP6">
        <v>0.22399922924996388</v>
      </c>
      <c r="AQ6">
        <v>0.46004142781444196</v>
      </c>
      <c r="AR6">
        <v>0.12765547473385039</v>
      </c>
      <c r="AS6">
        <v>0.20954766607254685</v>
      </c>
      <c r="AT6">
        <v>0.26494532491931211</v>
      </c>
      <c r="AU6">
        <v>0.23122501083867236</v>
      </c>
      <c r="AV6">
        <v>0.17582735199190713</v>
      </c>
      <c r="AW6">
        <v>2.4085938629028372E-2</v>
      </c>
      <c r="AX6">
        <v>2.4085938629028374E-3</v>
      </c>
      <c r="AY6">
        <v>0.13006406859675321</v>
      </c>
      <c r="AZ6">
        <v>9.3935160653210656E-2</v>
      </c>
      <c r="BA6">
        <v>9.3935160653210656E-2</v>
      </c>
      <c r="BB6">
        <v>0.12765547473385039</v>
      </c>
      <c r="BC6">
        <v>8.9117972927404976E-2</v>
      </c>
      <c r="BD6">
        <v>0.10116094224191918</v>
      </c>
      <c r="BE6">
        <v>9.1526566790307823E-2</v>
      </c>
      <c r="BF6">
        <v>6.7440628161279437E-2</v>
      </c>
      <c r="BG6">
        <v>8.4300785201599296E-2</v>
      </c>
      <c r="BH6">
        <v>0</v>
      </c>
      <c r="BI6">
        <v>5.5397658846765264E-2</v>
      </c>
      <c r="BJ6">
        <v>0.10838672383062767</v>
      </c>
      <c r="BK6">
        <v>4.8171877258056744E-2</v>
      </c>
      <c r="BL6">
        <v>4.8171877258056744E-2</v>
      </c>
      <c r="BM6">
        <v>2.8903126354834045E-2</v>
      </c>
      <c r="BN6">
        <v>4.8171877258056744E-2</v>
      </c>
      <c r="BO6">
        <v>2.4085938629028372E-2</v>
      </c>
      <c r="BP6">
        <v>2.4085938629028372E-2</v>
      </c>
      <c r="BQ6">
        <v>4.5763283395153911E-2</v>
      </c>
      <c r="BR6">
        <v>2.1677344766125536E-2</v>
      </c>
      <c r="BS6">
        <v>7.2257815887085113E-3</v>
      </c>
      <c r="BT6">
        <v>2.4085938629028374E-3</v>
      </c>
      <c r="BU6">
        <v>7.2257815887085113E-3</v>
      </c>
      <c r="BV6">
        <v>2.4085938629028374E-3</v>
      </c>
      <c r="BW6">
        <v>3.3720314080639718E-2</v>
      </c>
      <c r="BX6">
        <v>4.3354689532251071E-2</v>
      </c>
      <c r="BY6">
        <v>1.2042969314514186E-2</v>
      </c>
      <c r="BZ6">
        <v>2.6494532491931209E-2</v>
      </c>
      <c r="CA6">
        <v>0</v>
      </c>
      <c r="CB6">
        <v>0</v>
      </c>
      <c r="CC6">
        <v>0</v>
      </c>
      <c r="CD6">
        <v>4.8171877258056748E-3</v>
      </c>
      <c r="CE6">
        <v>9.6343754516113496E-3</v>
      </c>
      <c r="CF6">
        <v>0</v>
      </c>
      <c r="CG6">
        <v>4.8171877258056748E-3</v>
      </c>
      <c r="CH6">
        <v>0</v>
      </c>
      <c r="CI6">
        <v>0</v>
      </c>
      <c r="CJ6" s="4">
        <v>0</v>
      </c>
    </row>
    <row r="7" spans="1:88" x14ac:dyDescent="0.2">
      <c r="A7" s="5" t="s">
        <v>168</v>
      </c>
      <c r="B7" t="s">
        <v>12</v>
      </c>
      <c r="C7" t="s">
        <v>166</v>
      </c>
      <c r="D7" t="s">
        <v>123</v>
      </c>
      <c r="E7">
        <v>23.032373032373034</v>
      </c>
      <c r="F7">
        <v>17.824967824967825</v>
      </c>
      <c r="G7">
        <v>5.9994059994060001</v>
      </c>
      <c r="H7">
        <v>8.8357588357588366</v>
      </c>
      <c r="I7">
        <v>11.677061677061678</v>
      </c>
      <c r="J7">
        <v>3.1779031779031777</v>
      </c>
      <c r="K7">
        <v>2.5987525987525988</v>
      </c>
      <c r="L7">
        <v>3.8115038115038113</v>
      </c>
      <c r="M7">
        <v>1.4355014355014355</v>
      </c>
      <c r="N7">
        <v>0</v>
      </c>
      <c r="O7">
        <v>0.40590040590040594</v>
      </c>
      <c r="P7">
        <v>2.1582021582021582</v>
      </c>
      <c r="Q7">
        <v>1.5295515295515296</v>
      </c>
      <c r="R7">
        <v>1.5939015939015939</v>
      </c>
      <c r="S7">
        <v>1.2573012573012572</v>
      </c>
      <c r="T7">
        <v>0.67320067320067323</v>
      </c>
      <c r="U7">
        <v>0.90090090090090091</v>
      </c>
      <c r="V7">
        <v>0.43065043065043063</v>
      </c>
      <c r="W7">
        <v>0.91575091575091583</v>
      </c>
      <c r="X7">
        <v>0.67320067320067323</v>
      </c>
      <c r="Y7">
        <v>0.43560043560043565</v>
      </c>
      <c r="Z7">
        <v>0.6781506781506782</v>
      </c>
      <c r="AA7">
        <v>0.63855063855063854</v>
      </c>
      <c r="AB7">
        <v>0.1287001287001287</v>
      </c>
      <c r="AC7">
        <v>0.63360063360063368</v>
      </c>
      <c r="AD7">
        <v>0.72270072270072272</v>
      </c>
      <c r="AE7">
        <v>0.17820017820017819</v>
      </c>
      <c r="AF7">
        <v>0.28710028710028712</v>
      </c>
      <c r="AG7">
        <v>0.58410058410058407</v>
      </c>
      <c r="AH7">
        <v>0.66330066330066328</v>
      </c>
      <c r="AI7">
        <v>0.58905058905058905</v>
      </c>
      <c r="AJ7">
        <v>0.39600039600039599</v>
      </c>
      <c r="AK7">
        <v>0.47025047025047023</v>
      </c>
      <c r="AL7">
        <v>0.16830016830016831</v>
      </c>
      <c r="AM7">
        <v>4.9500049500049499E-2</v>
      </c>
      <c r="AN7">
        <v>0.17820017820017819</v>
      </c>
      <c r="AO7">
        <v>0.47025047025047023</v>
      </c>
      <c r="AP7">
        <v>0.28215028215028215</v>
      </c>
      <c r="AQ7">
        <v>0.21780021780021783</v>
      </c>
      <c r="AR7">
        <v>0.21285021285021286</v>
      </c>
      <c r="AS7">
        <v>0.21780021780021783</v>
      </c>
      <c r="AT7">
        <v>0.28710028710028712</v>
      </c>
      <c r="AU7">
        <v>0.38115038115038113</v>
      </c>
      <c r="AV7">
        <v>0.23265023265023263</v>
      </c>
      <c r="AW7">
        <v>0</v>
      </c>
      <c r="AX7">
        <v>0</v>
      </c>
      <c r="AY7">
        <v>0.10890010890010891</v>
      </c>
      <c r="AZ7">
        <v>0.18810018810018811</v>
      </c>
      <c r="BA7">
        <v>0.11385011385011386</v>
      </c>
      <c r="BB7">
        <v>7.920007920007921E-2</v>
      </c>
      <c r="BC7">
        <v>0.15345015345015345</v>
      </c>
      <c r="BD7">
        <v>0.10890010890010891</v>
      </c>
      <c r="BE7">
        <v>0.14355014355014356</v>
      </c>
      <c r="BF7">
        <v>9.4050094050094055E-2</v>
      </c>
      <c r="BG7">
        <v>0.13365013365013365</v>
      </c>
      <c r="BH7">
        <v>0</v>
      </c>
      <c r="BI7">
        <v>9.9000099000098998E-2</v>
      </c>
      <c r="BJ7">
        <v>5.9400059400059393E-2</v>
      </c>
      <c r="BK7">
        <v>8.9100089100089097E-2</v>
      </c>
      <c r="BL7">
        <v>7.4250074250074252E-2</v>
      </c>
      <c r="BM7">
        <v>7.920007920007921E-2</v>
      </c>
      <c r="BN7">
        <v>4.9500049500049499E-2</v>
      </c>
      <c r="BO7">
        <v>6.9300069300069295E-2</v>
      </c>
      <c r="BP7">
        <v>1.9800019800019802E-2</v>
      </c>
      <c r="BQ7">
        <v>4.4550044550044549E-2</v>
      </c>
      <c r="BR7">
        <v>2.9700029700029697E-2</v>
      </c>
      <c r="BS7">
        <v>4.9500049500049499E-2</v>
      </c>
      <c r="BT7">
        <v>2.475002475002475E-2</v>
      </c>
      <c r="BU7">
        <v>4.9500049500049499E-2</v>
      </c>
      <c r="BV7">
        <v>2.475002475002475E-2</v>
      </c>
      <c r="BW7">
        <v>4.4550044550044549E-2</v>
      </c>
      <c r="BX7">
        <v>4.9500049500049506E-3</v>
      </c>
      <c r="BY7">
        <v>1.4850014850014848E-2</v>
      </c>
      <c r="BZ7">
        <v>0</v>
      </c>
      <c r="CA7">
        <v>0</v>
      </c>
      <c r="CB7">
        <v>0</v>
      </c>
      <c r="CC7">
        <v>0</v>
      </c>
      <c r="CD7">
        <v>0</v>
      </c>
      <c r="CE7">
        <v>9.9000099000099012E-3</v>
      </c>
      <c r="CF7">
        <v>0</v>
      </c>
      <c r="CG7">
        <v>0</v>
      </c>
      <c r="CH7">
        <v>0</v>
      </c>
      <c r="CI7">
        <v>4.9500049500049506E-3</v>
      </c>
      <c r="CJ7" s="4">
        <v>0</v>
      </c>
    </row>
    <row r="8" spans="1:88" ht="17" thickBot="1" x14ac:dyDescent="0.25">
      <c r="A8" s="3" t="s">
        <v>167</v>
      </c>
      <c r="B8" s="2" t="s">
        <v>10</v>
      </c>
      <c r="C8" s="2" t="s">
        <v>166</v>
      </c>
      <c r="D8" s="2" t="s">
        <v>123</v>
      </c>
      <c r="E8" s="2">
        <v>34.815285058977722</v>
      </c>
      <c r="F8" s="2">
        <v>15.794970511140235</v>
      </c>
      <c r="G8" s="2">
        <v>5.412434469200524</v>
      </c>
      <c r="H8" s="2">
        <v>6.794724770642202</v>
      </c>
      <c r="I8" s="2">
        <v>9.4630570117955433</v>
      </c>
      <c r="J8" s="2">
        <v>2.5884665792922674</v>
      </c>
      <c r="K8" s="2">
        <v>2.4103047182175623</v>
      </c>
      <c r="L8" s="2">
        <v>4.1038663171690697</v>
      </c>
      <c r="M8" s="2">
        <v>1.1160714285714286</v>
      </c>
      <c r="N8" s="2">
        <v>2.0478374836173001E-3</v>
      </c>
      <c r="O8" s="2">
        <v>0.3522280471821756</v>
      </c>
      <c r="P8" s="2">
        <v>1.9986893840104849</v>
      </c>
      <c r="Q8" s="2">
        <v>1.1549803407601573</v>
      </c>
      <c r="R8" s="2">
        <v>1.3085681520314549</v>
      </c>
      <c r="S8" s="2">
        <v>1.0157273918741807</v>
      </c>
      <c r="T8" s="2">
        <v>0.620494757536042</v>
      </c>
      <c r="U8" s="2">
        <v>0.80275229357798172</v>
      </c>
      <c r="V8" s="2">
        <v>0.29079292267365664</v>
      </c>
      <c r="W8" s="2">
        <v>0.7740825688073395</v>
      </c>
      <c r="X8" s="2">
        <v>0.70445609436435119</v>
      </c>
      <c r="Y8" s="2">
        <v>0.27031454783748365</v>
      </c>
      <c r="Z8" s="2">
        <v>0.43004587155963303</v>
      </c>
      <c r="AA8" s="2">
        <v>0.53858125819134994</v>
      </c>
      <c r="AB8" s="2">
        <v>0.12901376146788993</v>
      </c>
      <c r="AC8" s="2">
        <v>0.58568152031454779</v>
      </c>
      <c r="AD8" s="2">
        <v>0.5652031454783748</v>
      </c>
      <c r="AE8" s="2">
        <v>0.22116644823066842</v>
      </c>
      <c r="AF8" s="2">
        <v>0.20273591087811271</v>
      </c>
      <c r="AG8" s="2">
        <v>0.40137614678899086</v>
      </c>
      <c r="AH8" s="2">
        <v>0.39523263433813893</v>
      </c>
      <c r="AI8" s="2">
        <v>0.38499344692005238</v>
      </c>
      <c r="AJ8" s="2">
        <v>0.27850589777195284</v>
      </c>
      <c r="AK8" s="2">
        <v>0.27236238532110091</v>
      </c>
      <c r="AL8" s="2">
        <v>9.6248361730013096E-2</v>
      </c>
      <c r="AM8" s="2">
        <v>6.1435124508519005E-2</v>
      </c>
      <c r="AN8" s="2">
        <v>0.11058322411533421</v>
      </c>
      <c r="AO8" s="2">
        <v>0.33379750982961992</v>
      </c>
      <c r="AP8" s="2">
        <v>0.23345347313237222</v>
      </c>
      <c r="AQ8" s="2">
        <v>0.19044888597640891</v>
      </c>
      <c r="AR8" s="2">
        <v>0.2109272608125819</v>
      </c>
      <c r="AS8" s="2">
        <v>0.22935779816513763</v>
      </c>
      <c r="AT8" s="2">
        <v>0.22730996068152035</v>
      </c>
      <c r="AU8" s="2">
        <v>0.30512778505897775</v>
      </c>
      <c r="AV8" s="2">
        <v>0.17201834862385323</v>
      </c>
      <c r="AW8" s="2">
        <v>2.0478374836172999E-2</v>
      </c>
      <c r="AX8" s="2">
        <v>0</v>
      </c>
      <c r="AY8" s="2">
        <v>0.13106159895150721</v>
      </c>
      <c r="AZ8" s="2">
        <v>0.1822575360419397</v>
      </c>
      <c r="BA8" s="2">
        <v>0.1126310615989515</v>
      </c>
      <c r="BB8" s="2">
        <v>8.1913499344691998E-2</v>
      </c>
      <c r="BC8" s="2">
        <v>0.16587483617300131</v>
      </c>
      <c r="BD8" s="2">
        <v>0.1126310615989515</v>
      </c>
      <c r="BE8" s="2">
        <v>6.5530799475753604E-2</v>
      </c>
      <c r="BF8" s="2">
        <v>4.3004587155963309E-2</v>
      </c>
      <c r="BG8" s="2">
        <v>0.11058322411533421</v>
      </c>
      <c r="BH8" s="2">
        <v>0</v>
      </c>
      <c r="BI8" s="2">
        <v>5.9387287024901703E-2</v>
      </c>
      <c r="BJ8" s="2">
        <v>4.9148099606815196E-2</v>
      </c>
      <c r="BK8" s="2">
        <v>0.10239187418086501</v>
      </c>
      <c r="BL8" s="2">
        <v>7.1674311926605505E-2</v>
      </c>
      <c r="BM8" s="2">
        <v>2.2526212319790302E-2</v>
      </c>
      <c r="BN8" s="2">
        <v>4.3004587155963309E-2</v>
      </c>
      <c r="BO8" s="2">
        <v>3.4813237221494105E-2</v>
      </c>
      <c r="BP8" s="2">
        <v>4.7100262123197907E-2</v>
      </c>
      <c r="BQ8" s="2">
        <v>4.9148099606815196E-2</v>
      </c>
      <c r="BR8" s="2">
        <v>2.8669724770642203E-2</v>
      </c>
      <c r="BS8" s="2">
        <v>1.4334862385321102E-2</v>
      </c>
      <c r="BT8" s="2">
        <v>2.0478374836173001E-3</v>
      </c>
      <c r="BU8" s="2">
        <v>1.2287024901703799E-2</v>
      </c>
      <c r="BV8" s="2">
        <v>0</v>
      </c>
      <c r="BW8" s="2">
        <v>1.6382699868938401E-2</v>
      </c>
      <c r="BX8" s="2">
        <v>6.1435124508518995E-3</v>
      </c>
      <c r="BY8" s="2">
        <v>6.1435124508518995E-3</v>
      </c>
      <c r="BZ8" s="2">
        <v>2.2526212319790302E-2</v>
      </c>
      <c r="CA8" s="2">
        <v>0</v>
      </c>
      <c r="CB8" s="2">
        <v>0</v>
      </c>
      <c r="CC8" s="2">
        <v>0</v>
      </c>
      <c r="CD8" s="2">
        <v>0</v>
      </c>
      <c r="CE8" s="2">
        <v>2.0478374836173001E-3</v>
      </c>
      <c r="CF8" s="2">
        <v>0</v>
      </c>
      <c r="CG8" s="2">
        <v>1.02391874180865E-2</v>
      </c>
      <c r="CH8" s="2">
        <v>0</v>
      </c>
      <c r="CI8" s="2">
        <v>4.0956749672346002E-3</v>
      </c>
      <c r="CJ8" s="1">
        <v>0</v>
      </c>
    </row>
    <row r="9" spans="1:88" x14ac:dyDescent="0.2">
      <c r="A9" s="8" t="s">
        <v>165</v>
      </c>
      <c r="B9" s="7" t="s">
        <v>20</v>
      </c>
      <c r="C9" s="7" t="s">
        <v>159</v>
      </c>
      <c r="D9" s="7" t="s">
        <v>123</v>
      </c>
      <c r="E9" s="7">
        <v>28.902686750220379</v>
      </c>
      <c r="F9" s="7">
        <v>12.766854470890346</v>
      </c>
      <c r="G9" s="7">
        <v>10.953968801502434</v>
      </c>
      <c r="H9" s="7">
        <v>7.493005250852784</v>
      </c>
      <c r="I9" s="7">
        <v>8.5393430684910516</v>
      </c>
      <c r="J9" s="7">
        <v>4.3041661875742587</v>
      </c>
      <c r="K9" s="7">
        <v>2.2689816411789505</v>
      </c>
      <c r="L9" s="7">
        <v>3.8020773446782417</v>
      </c>
      <c r="M9" s="7">
        <v>2.1118393315702733</v>
      </c>
      <c r="N9" s="7">
        <v>6.1323828139971635E-2</v>
      </c>
      <c r="O9" s="7">
        <v>0.72055498064466672</v>
      </c>
      <c r="P9" s="7">
        <v>1.2264765627994327</v>
      </c>
      <c r="Q9" s="7">
        <v>1.1689854739182093</v>
      </c>
      <c r="R9" s="7">
        <v>1.5292629642405429</v>
      </c>
      <c r="S9" s="7">
        <v>1.483270093135564</v>
      </c>
      <c r="T9" s="7">
        <v>1.3337932620443831</v>
      </c>
      <c r="U9" s="7">
        <v>0.79337702656088294</v>
      </c>
      <c r="V9" s="7">
        <v>0.48675788586102486</v>
      </c>
      <c r="W9" s="7">
        <v>0.61323828139971637</v>
      </c>
      <c r="X9" s="7">
        <v>0.72438771990341499</v>
      </c>
      <c r="Y9" s="7">
        <v>0.54808171400099648</v>
      </c>
      <c r="Z9" s="7">
        <v>0.54041623548350004</v>
      </c>
      <c r="AA9" s="7">
        <v>0.49442336437852136</v>
      </c>
      <c r="AB9" s="7">
        <v>0.52125253918975889</v>
      </c>
      <c r="AC9" s="7">
        <v>0.55957993177724119</v>
      </c>
      <c r="AD9" s="7">
        <v>0.52125253918975889</v>
      </c>
      <c r="AE9" s="7">
        <v>0.21080065923115249</v>
      </c>
      <c r="AF9" s="7">
        <v>0.38327392587482273</v>
      </c>
      <c r="AG9" s="7">
        <v>0.57491088881223418</v>
      </c>
      <c r="AH9" s="7">
        <v>0.37944118661607451</v>
      </c>
      <c r="AI9" s="7">
        <v>0.4062703614273121</v>
      </c>
      <c r="AJ9" s="7">
        <v>0.15330957034992909</v>
      </c>
      <c r="AK9" s="7">
        <v>0.2721244873711241</v>
      </c>
      <c r="AL9" s="7">
        <v>9.198574220995745E-2</v>
      </c>
      <c r="AM9" s="7">
        <v>0.3181173584761029</v>
      </c>
      <c r="AN9" s="7">
        <v>0.11881491702119505</v>
      </c>
      <c r="AO9" s="7">
        <v>0.30278640144110996</v>
      </c>
      <c r="AP9" s="7">
        <v>0.19546970219615958</v>
      </c>
      <c r="AQ9" s="7">
        <v>0.1264803955386915</v>
      </c>
      <c r="AR9" s="7">
        <v>5.7491088881223409E-2</v>
      </c>
      <c r="AS9" s="7">
        <v>0.31428461921735468</v>
      </c>
      <c r="AT9" s="7">
        <v>9.9651220727453901E-2</v>
      </c>
      <c r="AU9" s="7">
        <v>5.3658349622475184E-2</v>
      </c>
      <c r="AV9" s="7">
        <v>0.14564409183243263</v>
      </c>
      <c r="AW9" s="7">
        <v>0</v>
      </c>
      <c r="AX9" s="7">
        <v>0</v>
      </c>
      <c r="AY9" s="7">
        <v>2.6829174811237592E-2</v>
      </c>
      <c r="AZ9" s="7">
        <v>0.16097504886742553</v>
      </c>
      <c r="BA9" s="7">
        <v>0.2069679199724043</v>
      </c>
      <c r="BB9" s="7">
        <v>5.3658349622475184E-2</v>
      </c>
      <c r="BC9" s="7">
        <v>3.4494653328734047E-2</v>
      </c>
      <c r="BD9" s="7">
        <v>0.1264803955386915</v>
      </c>
      <c r="BE9" s="7">
        <v>4.2160131846230499E-2</v>
      </c>
      <c r="BF9" s="7">
        <v>3.0661914069985818E-2</v>
      </c>
      <c r="BG9" s="7">
        <v>6.8989306657468094E-2</v>
      </c>
      <c r="BH9" s="7">
        <v>0</v>
      </c>
      <c r="BI9" s="7">
        <v>2.6829174811237592E-2</v>
      </c>
      <c r="BJ9" s="7">
        <v>0.1264803955386915</v>
      </c>
      <c r="BK9" s="7">
        <v>0.12264765627994327</v>
      </c>
      <c r="BL9" s="7">
        <v>4.5992871104978725E-2</v>
      </c>
      <c r="BM9" s="7">
        <v>7.6654785174964544E-3</v>
      </c>
      <c r="BN9" s="7">
        <v>1.9163696293741136E-2</v>
      </c>
      <c r="BO9" s="7">
        <v>7.6654785174964544E-3</v>
      </c>
      <c r="BP9" s="7">
        <v>5.3658349622475184E-2</v>
      </c>
      <c r="BQ9" s="7">
        <v>0</v>
      </c>
      <c r="BR9" s="7">
        <v>0</v>
      </c>
      <c r="BS9" s="7">
        <v>0</v>
      </c>
      <c r="BT9" s="7">
        <v>7.6654785174964544E-3</v>
      </c>
      <c r="BU9" s="7">
        <v>9.198574220995745E-2</v>
      </c>
      <c r="BV9" s="7">
        <v>0</v>
      </c>
      <c r="BW9" s="7">
        <v>2.6829174811237592E-2</v>
      </c>
      <c r="BX9" s="7">
        <v>1.1498217776244681E-2</v>
      </c>
      <c r="BY9" s="7">
        <v>0</v>
      </c>
      <c r="BZ9" s="7">
        <v>0</v>
      </c>
      <c r="CA9" s="7">
        <v>0</v>
      </c>
      <c r="CB9" s="7">
        <v>0</v>
      </c>
      <c r="CC9" s="7">
        <v>0</v>
      </c>
      <c r="CD9" s="7">
        <v>0</v>
      </c>
      <c r="CE9" s="7">
        <v>2.6829174811237592E-2</v>
      </c>
      <c r="CF9" s="7">
        <v>0</v>
      </c>
      <c r="CG9" s="7">
        <v>0</v>
      </c>
      <c r="CH9" s="7">
        <v>0</v>
      </c>
      <c r="CI9" s="7">
        <v>0</v>
      </c>
      <c r="CJ9" s="6">
        <v>0</v>
      </c>
    </row>
    <row r="10" spans="1:88" x14ac:dyDescent="0.2">
      <c r="A10" s="5" t="s">
        <v>164</v>
      </c>
      <c r="B10" t="s">
        <v>18</v>
      </c>
      <c r="C10" t="s">
        <v>159</v>
      </c>
      <c r="D10" t="s">
        <v>123</v>
      </c>
      <c r="E10">
        <v>32.280781462971376</v>
      </c>
      <c r="F10">
        <v>11.58564288959564</v>
      </c>
      <c r="G10">
        <v>6.951385733757383</v>
      </c>
      <c r="H10">
        <v>18.582462517037708</v>
      </c>
      <c r="I10">
        <v>8.632439800090868</v>
      </c>
      <c r="J10">
        <v>3.2485233984552475</v>
      </c>
      <c r="K10">
        <v>2.271694684234439</v>
      </c>
      <c r="L10">
        <v>2.0104497955474785</v>
      </c>
      <c r="M10">
        <v>0.86324398000908675</v>
      </c>
      <c r="N10">
        <v>0</v>
      </c>
      <c r="O10">
        <v>0.29532030895047706</v>
      </c>
      <c r="P10">
        <v>1.4766015447523853</v>
      </c>
      <c r="Q10">
        <v>0.97682871422080875</v>
      </c>
      <c r="R10">
        <v>0.77237619263970914</v>
      </c>
      <c r="S10">
        <v>0.56792367105860975</v>
      </c>
      <c r="T10">
        <v>0.31803725579282144</v>
      </c>
      <c r="U10">
        <v>0.52248977737392088</v>
      </c>
      <c r="V10">
        <v>0.408905043162199</v>
      </c>
      <c r="W10">
        <v>0.85188550658791462</v>
      </c>
      <c r="X10">
        <v>0.28396183552930487</v>
      </c>
      <c r="Y10">
        <v>0.27260336210813269</v>
      </c>
      <c r="Z10">
        <v>0.42026351658337119</v>
      </c>
      <c r="AA10">
        <v>0.45433893684688781</v>
      </c>
      <c r="AB10">
        <v>0.19309404815992728</v>
      </c>
      <c r="AC10">
        <v>0.37482962289868244</v>
      </c>
      <c r="AD10">
        <v>0.13630168105406634</v>
      </c>
      <c r="AE10">
        <v>0.14766015447523853</v>
      </c>
      <c r="AF10">
        <v>0.23852794184461606</v>
      </c>
      <c r="AG10">
        <v>0.17037710131758291</v>
      </c>
      <c r="AH10">
        <v>0.408905043162199</v>
      </c>
      <c r="AI10">
        <v>0.27260336210813269</v>
      </c>
      <c r="AJ10">
        <v>0.31803725579282144</v>
      </c>
      <c r="AK10">
        <v>0.56792367105860975</v>
      </c>
      <c r="AL10">
        <v>0.15901862789641072</v>
      </c>
      <c r="AM10">
        <v>0.17037710131758291</v>
      </c>
      <c r="AN10">
        <v>0.21581099500227169</v>
      </c>
      <c r="AO10">
        <v>0.15901862789641072</v>
      </c>
      <c r="AP10">
        <v>0.14766015447523853</v>
      </c>
      <c r="AQ10">
        <v>0.27260336210813269</v>
      </c>
      <c r="AR10">
        <v>0.17037710131758291</v>
      </c>
      <c r="AS10">
        <v>0.11358473421172195</v>
      </c>
      <c r="AT10">
        <v>3.4075420263516586E-2</v>
      </c>
      <c r="AU10">
        <v>0.1817355747387551</v>
      </c>
      <c r="AV10">
        <v>0.12494320763289414</v>
      </c>
      <c r="AW10">
        <v>0.12494320763289414</v>
      </c>
      <c r="AX10">
        <v>2.2716946842344387E-2</v>
      </c>
      <c r="AY10">
        <v>5.6792367105860976E-2</v>
      </c>
      <c r="AZ10">
        <v>2.2716946842344387E-2</v>
      </c>
      <c r="BA10">
        <v>3.4075420263516586E-2</v>
      </c>
      <c r="BB10">
        <v>0.14766015447523853</v>
      </c>
      <c r="BC10">
        <v>6.8150840527033171E-2</v>
      </c>
      <c r="BD10">
        <v>0.17037710131758291</v>
      </c>
      <c r="BE10">
        <v>3.4075420263516586E-2</v>
      </c>
      <c r="BF10">
        <v>5.6792367105860976E-2</v>
      </c>
      <c r="BG10">
        <v>4.5433893684688774E-2</v>
      </c>
      <c r="BH10">
        <v>0</v>
      </c>
      <c r="BI10">
        <v>6.8150840527033171E-2</v>
      </c>
      <c r="BJ10">
        <v>0</v>
      </c>
      <c r="BK10">
        <v>1.1358473421172193E-2</v>
      </c>
      <c r="BL10">
        <v>0.10222626079054975</v>
      </c>
      <c r="BM10">
        <v>3.4075420263516586E-2</v>
      </c>
      <c r="BN10">
        <v>1.1358473421172193E-2</v>
      </c>
      <c r="BO10">
        <v>1.1358473421172193E-2</v>
      </c>
      <c r="BP10">
        <v>0</v>
      </c>
      <c r="BQ10">
        <v>7.950931394820536E-2</v>
      </c>
      <c r="BR10">
        <v>0</v>
      </c>
      <c r="BS10">
        <v>1.1358473421172193E-2</v>
      </c>
      <c r="BT10">
        <v>0</v>
      </c>
      <c r="BU10">
        <v>0.2044525215810995</v>
      </c>
      <c r="BV10">
        <v>2.2716946842344387E-2</v>
      </c>
      <c r="BW10">
        <v>1.1358473421172193E-2</v>
      </c>
      <c r="BX10">
        <v>1.1358473421172193E-2</v>
      </c>
      <c r="BY10">
        <v>0</v>
      </c>
      <c r="BZ10">
        <v>0</v>
      </c>
      <c r="CA10">
        <v>0</v>
      </c>
      <c r="CB10">
        <v>0</v>
      </c>
      <c r="CC10">
        <v>0</v>
      </c>
      <c r="CD10">
        <v>1.1358473421172193E-2</v>
      </c>
      <c r="CE10">
        <v>0</v>
      </c>
      <c r="CF10">
        <v>0</v>
      </c>
      <c r="CG10">
        <v>0</v>
      </c>
      <c r="CH10">
        <v>0</v>
      </c>
      <c r="CI10">
        <v>0</v>
      </c>
      <c r="CJ10" s="4">
        <v>0</v>
      </c>
    </row>
    <row r="11" spans="1:88" x14ac:dyDescent="0.2">
      <c r="A11" s="5" t="s">
        <v>163</v>
      </c>
      <c r="B11" t="s">
        <v>16</v>
      </c>
      <c r="C11" t="s">
        <v>159</v>
      </c>
      <c r="D11" t="s">
        <v>123</v>
      </c>
      <c r="E11">
        <v>30.289687137891079</v>
      </c>
      <c r="F11">
        <v>11.205098493626883</v>
      </c>
      <c r="G11">
        <v>11.355735805330243</v>
      </c>
      <c r="H11">
        <v>8.3661645422943209</v>
      </c>
      <c r="I11">
        <v>9.6639629200463499</v>
      </c>
      <c r="J11">
        <v>4.3337195828505219</v>
      </c>
      <c r="K11">
        <v>2.977983777520278</v>
      </c>
      <c r="L11">
        <v>1.6106604866743917</v>
      </c>
      <c r="M11">
        <v>2.9895712630359212</v>
      </c>
      <c r="N11">
        <v>0</v>
      </c>
      <c r="O11">
        <v>0.68366164542294316</v>
      </c>
      <c r="P11">
        <v>1.5063731170336037</v>
      </c>
      <c r="Q11">
        <v>1.1355735805330245</v>
      </c>
      <c r="R11">
        <v>1.7033603707995364</v>
      </c>
      <c r="S11">
        <v>1.2862108922363846</v>
      </c>
      <c r="T11">
        <v>0.54461181923522595</v>
      </c>
      <c r="U11">
        <v>0.7184241019698725</v>
      </c>
      <c r="V11">
        <v>0.77636152954808813</v>
      </c>
      <c r="W11">
        <v>0.53302433371958291</v>
      </c>
      <c r="X11">
        <v>0.30127462340672079</v>
      </c>
      <c r="Y11">
        <v>0.52143684820393976</v>
      </c>
      <c r="Z11">
        <v>0.92699884125144838</v>
      </c>
      <c r="AA11">
        <v>0.30127462340672079</v>
      </c>
      <c r="AB11">
        <v>0.24333719582850522</v>
      </c>
      <c r="AC11">
        <v>0.26651216685979146</v>
      </c>
      <c r="AD11">
        <v>0.24333719582850522</v>
      </c>
      <c r="AE11">
        <v>1.1587485515643106E-2</v>
      </c>
      <c r="AF11">
        <v>0.26651216685979146</v>
      </c>
      <c r="AG11">
        <v>0.42873696407879486</v>
      </c>
      <c r="AH11">
        <v>0.69524913093858631</v>
      </c>
      <c r="AI11">
        <v>0.46349942062572419</v>
      </c>
      <c r="AJ11">
        <v>0.1853997682502897</v>
      </c>
      <c r="AK11">
        <v>0.31286210892236382</v>
      </c>
      <c r="AL11">
        <v>4.6349942062572425E-2</v>
      </c>
      <c r="AM11">
        <v>6.9524913093858637E-2</v>
      </c>
      <c r="AN11">
        <v>0.1853997682502897</v>
      </c>
      <c r="AO11">
        <v>9.2699884125144849E-2</v>
      </c>
      <c r="AP11">
        <v>0.24333719582850522</v>
      </c>
      <c r="AQ11">
        <v>0.3707995365005794</v>
      </c>
      <c r="AR11">
        <v>0.10428736964078794</v>
      </c>
      <c r="AS11">
        <v>0.220162224797219</v>
      </c>
      <c r="AT11">
        <v>0.20857473928157588</v>
      </c>
      <c r="AU11">
        <v>6.9524913093858637E-2</v>
      </c>
      <c r="AV11">
        <v>8.1112398609501729E-2</v>
      </c>
      <c r="AW11">
        <v>0</v>
      </c>
      <c r="AX11">
        <v>0</v>
      </c>
      <c r="AY11">
        <v>6.9524913093858637E-2</v>
      </c>
      <c r="AZ11">
        <v>0.15063731170336039</v>
      </c>
      <c r="BA11">
        <v>4.6349942062572425E-2</v>
      </c>
      <c r="BB11">
        <v>8.1112398609501729E-2</v>
      </c>
      <c r="BC11">
        <v>0.13904982618771727</v>
      </c>
      <c r="BD11">
        <v>1.1587485515643106E-2</v>
      </c>
      <c r="BE11">
        <v>0.11587485515643105</v>
      </c>
      <c r="BF11">
        <v>0.12746234067207415</v>
      </c>
      <c r="BG11">
        <v>4.6349942062572425E-2</v>
      </c>
      <c r="BH11">
        <v>0</v>
      </c>
      <c r="BI11">
        <v>0.17381228273464658</v>
      </c>
      <c r="BJ11">
        <v>0.11587485515643105</v>
      </c>
      <c r="BK11">
        <v>1.1587485515643106E-2</v>
      </c>
      <c r="BL11">
        <v>3.4762456546929318E-2</v>
      </c>
      <c r="BM11">
        <v>6.9524913093858637E-2</v>
      </c>
      <c r="BN11">
        <v>2.3174971031286212E-2</v>
      </c>
      <c r="BO11">
        <v>2.3174971031286212E-2</v>
      </c>
      <c r="BP11">
        <v>0</v>
      </c>
      <c r="BQ11">
        <v>0</v>
      </c>
      <c r="BR11">
        <v>2.3174971031286212E-2</v>
      </c>
      <c r="BS11">
        <v>6.9524913093858637E-2</v>
      </c>
      <c r="BT11">
        <v>0</v>
      </c>
      <c r="BU11">
        <v>0</v>
      </c>
      <c r="BV11">
        <v>0</v>
      </c>
      <c r="BW11">
        <v>8.1112398609501729E-2</v>
      </c>
      <c r="BX11">
        <v>0</v>
      </c>
      <c r="BY11">
        <v>0</v>
      </c>
      <c r="BZ11">
        <v>4.6349942062572425E-2</v>
      </c>
      <c r="CA11">
        <v>0</v>
      </c>
      <c r="CB11">
        <v>0</v>
      </c>
      <c r="CC11">
        <v>0</v>
      </c>
      <c r="CD11">
        <v>0</v>
      </c>
      <c r="CE11">
        <v>0</v>
      </c>
      <c r="CF11">
        <v>0</v>
      </c>
      <c r="CG11">
        <v>0</v>
      </c>
      <c r="CH11">
        <v>0</v>
      </c>
      <c r="CI11">
        <v>0</v>
      </c>
      <c r="CJ11" s="4">
        <v>0</v>
      </c>
    </row>
    <row r="12" spans="1:88" x14ac:dyDescent="0.2">
      <c r="A12" s="5" t="s">
        <v>162</v>
      </c>
      <c r="B12" t="s">
        <v>14</v>
      </c>
      <c r="C12" t="s">
        <v>159</v>
      </c>
      <c r="D12" t="s">
        <v>123</v>
      </c>
      <c r="E12">
        <v>19.396051103368176</v>
      </c>
      <c r="F12">
        <v>14.3244289585753</v>
      </c>
      <c r="G12">
        <v>15.253581107239643</v>
      </c>
      <c r="H12">
        <v>8.2462253193960517</v>
      </c>
      <c r="I12">
        <v>9.6399535423925666</v>
      </c>
      <c r="J12">
        <v>11.072396438250097</v>
      </c>
      <c r="K12">
        <v>2.5938830816879599</v>
      </c>
      <c r="L12">
        <v>2.3228803716608595</v>
      </c>
      <c r="M12">
        <v>2.3228803716608595</v>
      </c>
      <c r="N12">
        <v>3.8714672861014321E-2</v>
      </c>
      <c r="O12">
        <v>0.65814943863724351</v>
      </c>
      <c r="P12">
        <v>0.54200542005420049</v>
      </c>
      <c r="Q12">
        <v>0.96786682152535819</v>
      </c>
      <c r="R12">
        <v>0.92915214866434381</v>
      </c>
      <c r="S12">
        <v>0.85172280294231517</v>
      </c>
      <c r="T12">
        <v>0.85172280294231517</v>
      </c>
      <c r="U12">
        <v>1.2001548586914441</v>
      </c>
      <c r="V12">
        <v>0.73557878435927215</v>
      </c>
      <c r="W12">
        <v>0.46457607433217191</v>
      </c>
      <c r="X12">
        <v>0.30971738288811457</v>
      </c>
      <c r="Y12">
        <v>0.34843205574912894</v>
      </c>
      <c r="Z12">
        <v>0.61943476577622913</v>
      </c>
      <c r="AA12">
        <v>0.65814943863724351</v>
      </c>
      <c r="AB12">
        <v>0.46457607433217191</v>
      </c>
      <c r="AC12">
        <v>0.15485869144405728</v>
      </c>
      <c r="AD12">
        <v>0.38714672861014326</v>
      </c>
      <c r="AE12">
        <v>7.7429345722028642E-2</v>
      </c>
      <c r="AF12">
        <v>0.30971738288811457</v>
      </c>
      <c r="AG12">
        <v>0.11614401858304298</v>
      </c>
      <c r="AH12">
        <v>0.34843205574912894</v>
      </c>
      <c r="AI12">
        <v>0</v>
      </c>
      <c r="AJ12">
        <v>0.42586140147115759</v>
      </c>
      <c r="AK12">
        <v>0.42586140147115759</v>
      </c>
      <c r="AL12">
        <v>0</v>
      </c>
      <c r="AM12">
        <v>0.27100271002710025</v>
      </c>
      <c r="AN12">
        <v>0.19357336430507163</v>
      </c>
      <c r="AO12">
        <v>0.15485869144405728</v>
      </c>
      <c r="AP12">
        <v>0.58072009291521487</v>
      </c>
      <c r="AQ12">
        <v>0.11614401858304298</v>
      </c>
      <c r="AR12">
        <v>3.8714672861014321E-2</v>
      </c>
      <c r="AS12">
        <v>0</v>
      </c>
      <c r="AT12">
        <v>0.11614401858304298</v>
      </c>
      <c r="AU12">
        <v>0.34843205574912894</v>
      </c>
      <c r="AV12">
        <v>7.7429345722028642E-2</v>
      </c>
      <c r="AW12">
        <v>7.7429345722028642E-2</v>
      </c>
      <c r="AX12">
        <v>0</v>
      </c>
      <c r="AY12">
        <v>7.7429345722028642E-2</v>
      </c>
      <c r="AZ12">
        <v>3.8714672861014321E-2</v>
      </c>
      <c r="BA12">
        <v>3.8714672861014321E-2</v>
      </c>
      <c r="BB12">
        <v>0.19357336430507163</v>
      </c>
      <c r="BC12">
        <v>0</v>
      </c>
      <c r="BD12">
        <v>0.11614401858304298</v>
      </c>
      <c r="BE12">
        <v>7.7429345722028642E-2</v>
      </c>
      <c r="BF12">
        <v>0</v>
      </c>
      <c r="BG12">
        <v>0</v>
      </c>
      <c r="BH12">
        <v>3.8714672861014321E-2</v>
      </c>
      <c r="BI12">
        <v>0</v>
      </c>
      <c r="BJ12">
        <v>0.11614401858304298</v>
      </c>
      <c r="BK12">
        <v>0</v>
      </c>
      <c r="BL12">
        <v>0</v>
      </c>
      <c r="BM12">
        <v>3.8714672861014321E-2</v>
      </c>
      <c r="BN12">
        <v>0</v>
      </c>
      <c r="BO12">
        <v>7.7429345722028642E-2</v>
      </c>
      <c r="BP12">
        <v>0</v>
      </c>
      <c r="BQ12">
        <v>0</v>
      </c>
      <c r="BR12">
        <v>7.7429345722028642E-2</v>
      </c>
      <c r="BS12">
        <v>0</v>
      </c>
      <c r="BT12">
        <v>0</v>
      </c>
      <c r="BU12">
        <v>0</v>
      </c>
      <c r="BV12">
        <v>7.7429345722028642E-2</v>
      </c>
      <c r="BW12">
        <v>0</v>
      </c>
      <c r="BX12">
        <v>0</v>
      </c>
      <c r="BY12">
        <v>0</v>
      </c>
      <c r="BZ12">
        <v>0</v>
      </c>
      <c r="CA12">
        <v>0</v>
      </c>
      <c r="CB12">
        <v>0</v>
      </c>
      <c r="CC12">
        <v>0</v>
      </c>
      <c r="CD12">
        <v>0</v>
      </c>
      <c r="CE12">
        <v>0</v>
      </c>
      <c r="CF12">
        <v>0</v>
      </c>
      <c r="CG12">
        <v>0</v>
      </c>
      <c r="CH12">
        <v>0</v>
      </c>
      <c r="CI12">
        <v>0</v>
      </c>
      <c r="CJ12" s="4">
        <v>0</v>
      </c>
    </row>
    <row r="13" spans="1:88" x14ac:dyDescent="0.2">
      <c r="A13" s="5" t="s">
        <v>161</v>
      </c>
      <c r="B13" t="s">
        <v>12</v>
      </c>
      <c r="C13" t="s">
        <v>159</v>
      </c>
      <c r="D13" t="s">
        <v>123</v>
      </c>
      <c r="E13">
        <v>19.033047735618112</v>
      </c>
      <c r="F13">
        <v>12.790697674418606</v>
      </c>
      <c r="G13">
        <v>16.003671970624232</v>
      </c>
      <c r="H13">
        <v>8.3384332925336597</v>
      </c>
      <c r="I13">
        <v>10.954712362301102</v>
      </c>
      <c r="J13">
        <v>8.644430844553245</v>
      </c>
      <c r="K13">
        <v>3.0752753977968177</v>
      </c>
      <c r="L13">
        <v>2.7386780905752754</v>
      </c>
      <c r="M13">
        <v>2.8457772337821297</v>
      </c>
      <c r="N13">
        <v>1.529987760097919E-2</v>
      </c>
      <c r="O13">
        <v>0.81089351285189726</v>
      </c>
      <c r="P13">
        <v>0.53549571603427171</v>
      </c>
      <c r="Q13">
        <v>0.99449204406364744</v>
      </c>
      <c r="R13">
        <v>0.719094247246022</v>
      </c>
      <c r="S13">
        <v>0.73439412484700128</v>
      </c>
      <c r="T13">
        <v>1.3310893512851898</v>
      </c>
      <c r="U13">
        <v>0.64259485924112603</v>
      </c>
      <c r="V13">
        <v>0.56609547123623016</v>
      </c>
      <c r="W13">
        <v>0.58139534883720934</v>
      </c>
      <c r="X13">
        <v>0.30599755201958384</v>
      </c>
      <c r="Y13">
        <v>0.38249694002447981</v>
      </c>
      <c r="Z13">
        <v>0.36719706242350064</v>
      </c>
      <c r="AA13">
        <v>0.32129742962056301</v>
      </c>
      <c r="AB13">
        <v>1.0862913096695226</v>
      </c>
      <c r="AC13">
        <v>0.45899632802937579</v>
      </c>
      <c r="AD13">
        <v>0.39779681762545899</v>
      </c>
      <c r="AE13">
        <v>0.10709914320685433</v>
      </c>
      <c r="AF13">
        <v>0.35189718482252141</v>
      </c>
      <c r="AG13">
        <v>9.179926560587516E-2</v>
      </c>
      <c r="AH13">
        <v>0.16829865361077112</v>
      </c>
      <c r="AI13">
        <v>0.13769889840881275</v>
      </c>
      <c r="AJ13">
        <v>0.2753977968176255</v>
      </c>
      <c r="AK13">
        <v>0.33659730722154224</v>
      </c>
      <c r="AL13">
        <v>0.13769889840881275</v>
      </c>
      <c r="AM13">
        <v>0.24479804161566704</v>
      </c>
      <c r="AN13">
        <v>0.2753977968176255</v>
      </c>
      <c r="AO13">
        <v>0.18359853121175032</v>
      </c>
      <c r="AP13">
        <v>0.29069767441860467</v>
      </c>
      <c r="AQ13">
        <v>0.15299877600979192</v>
      </c>
      <c r="AR13">
        <v>0.16829865361077112</v>
      </c>
      <c r="AS13">
        <v>0.26009791921664627</v>
      </c>
      <c r="AT13">
        <v>0.21419828641370867</v>
      </c>
      <c r="AU13">
        <v>0.32129742962056301</v>
      </c>
      <c r="AV13">
        <v>0.19889840881272949</v>
      </c>
      <c r="AW13">
        <v>0.26009791921664627</v>
      </c>
      <c r="AX13">
        <v>1.529987760097919E-2</v>
      </c>
      <c r="AY13">
        <v>0.12239902080783352</v>
      </c>
      <c r="AZ13">
        <v>7.649938800489596E-2</v>
      </c>
      <c r="BA13">
        <v>3.059975520195838E-2</v>
      </c>
      <c r="BB13">
        <v>0.15299877600979192</v>
      </c>
      <c r="BC13">
        <v>6.119951040391676E-2</v>
      </c>
      <c r="BD13">
        <v>0.10709914320685433</v>
      </c>
      <c r="BE13">
        <v>6.119951040391676E-2</v>
      </c>
      <c r="BF13">
        <v>9.179926560587516E-2</v>
      </c>
      <c r="BG13">
        <v>4.589963280293758E-2</v>
      </c>
      <c r="BH13">
        <v>0</v>
      </c>
      <c r="BI13">
        <v>1.529987760097919E-2</v>
      </c>
      <c r="BJ13">
        <v>1.529987760097919E-2</v>
      </c>
      <c r="BK13">
        <v>3.059975520195838E-2</v>
      </c>
      <c r="BL13">
        <v>4.589963280293758E-2</v>
      </c>
      <c r="BM13">
        <v>4.589963280293758E-2</v>
      </c>
      <c r="BN13">
        <v>0</v>
      </c>
      <c r="BO13">
        <v>0</v>
      </c>
      <c r="BP13">
        <v>0</v>
      </c>
      <c r="BQ13">
        <v>4.589963280293758E-2</v>
      </c>
      <c r="BR13">
        <v>6.119951040391676E-2</v>
      </c>
      <c r="BS13">
        <v>0</v>
      </c>
      <c r="BT13">
        <v>0</v>
      </c>
      <c r="BU13">
        <v>1.529987760097919E-2</v>
      </c>
      <c r="BV13">
        <v>7.649938800489596E-2</v>
      </c>
      <c r="BW13">
        <v>0</v>
      </c>
      <c r="BX13">
        <v>1.529987760097919E-2</v>
      </c>
      <c r="BY13">
        <v>1.529987760097919E-2</v>
      </c>
      <c r="BZ13">
        <v>0</v>
      </c>
      <c r="CA13">
        <v>0</v>
      </c>
      <c r="CB13">
        <v>0</v>
      </c>
      <c r="CC13">
        <v>0</v>
      </c>
      <c r="CD13">
        <v>0</v>
      </c>
      <c r="CE13">
        <v>0</v>
      </c>
      <c r="CF13">
        <v>0</v>
      </c>
      <c r="CG13">
        <v>0</v>
      </c>
      <c r="CH13">
        <v>0</v>
      </c>
      <c r="CI13">
        <v>0</v>
      </c>
      <c r="CJ13" s="4">
        <v>0</v>
      </c>
    </row>
    <row r="14" spans="1:88" ht="17" thickBot="1" x14ac:dyDescent="0.25">
      <c r="A14" s="3" t="s">
        <v>160</v>
      </c>
      <c r="B14" s="2" t="s">
        <v>10</v>
      </c>
      <c r="C14" s="2" t="s">
        <v>159</v>
      </c>
      <c r="D14" s="2" t="s">
        <v>123</v>
      </c>
      <c r="E14" s="2">
        <v>24.31294092871433</v>
      </c>
      <c r="F14" s="2">
        <v>11.71949036537854</v>
      </c>
      <c r="G14" s="2">
        <v>12.551331999578814</v>
      </c>
      <c r="H14" s="2">
        <v>10.255870274823629</v>
      </c>
      <c r="I14" s="2">
        <v>8.9186058755396438</v>
      </c>
      <c r="J14" s="2">
        <v>7.7392860903443186</v>
      </c>
      <c r="K14" s="2">
        <v>2.9482994629883121</v>
      </c>
      <c r="L14" s="2">
        <v>2.4007581341476256</v>
      </c>
      <c r="M14" s="2">
        <v>2.8430030535958726</v>
      </c>
      <c r="N14" s="2">
        <v>0.10529640939243971</v>
      </c>
      <c r="O14" s="2">
        <v>1.3793829630409604</v>
      </c>
      <c r="P14" s="2">
        <v>0.93713804359271347</v>
      </c>
      <c r="Q14" s="2">
        <v>0.91607876171422553</v>
      </c>
      <c r="R14" s="2">
        <v>1.4741497314941561</v>
      </c>
      <c r="S14" s="2">
        <v>1.095082657681373</v>
      </c>
      <c r="T14" s="2">
        <v>0.98978624828893325</v>
      </c>
      <c r="U14" s="2">
        <v>0.35800779193429505</v>
      </c>
      <c r="V14" s="2">
        <v>0.51595240602295467</v>
      </c>
      <c r="W14" s="2">
        <v>0.57913025165841847</v>
      </c>
      <c r="X14" s="2">
        <v>0</v>
      </c>
      <c r="Y14" s="2">
        <v>0.22112245972412342</v>
      </c>
      <c r="Z14" s="2">
        <v>0.40012635569127092</v>
      </c>
      <c r="AA14" s="2">
        <v>0.44224491944824684</v>
      </c>
      <c r="AB14" s="2">
        <v>0.87396019795724977</v>
      </c>
      <c r="AC14" s="2">
        <v>2.1059281878487945E-2</v>
      </c>
      <c r="AD14" s="2">
        <v>0.15794461408865956</v>
      </c>
      <c r="AE14" s="2">
        <v>0.30535958723807521</v>
      </c>
      <c r="AF14" s="2">
        <v>0.20006317784563546</v>
      </c>
      <c r="AG14" s="2">
        <v>0.54754132884068651</v>
      </c>
      <c r="AH14" s="2">
        <v>0.33694851005580712</v>
      </c>
      <c r="AI14" s="2">
        <v>0.27377066442034326</v>
      </c>
      <c r="AJ14" s="2">
        <v>0.11582605033168369</v>
      </c>
      <c r="AK14" s="2">
        <v>0.47383384226597874</v>
      </c>
      <c r="AL14" s="2">
        <v>0.38959671475202695</v>
      </c>
      <c r="AM14" s="2">
        <v>0.10529640939243971</v>
      </c>
      <c r="AN14" s="2">
        <v>0.41065599663051489</v>
      </c>
      <c r="AO14" s="2">
        <v>1.0529640939243972E-2</v>
      </c>
      <c r="AP14" s="2">
        <v>0.43171527850900282</v>
      </c>
      <c r="AQ14" s="2">
        <v>0.22112245972412342</v>
      </c>
      <c r="AR14" s="2">
        <v>7.3707486574707798E-2</v>
      </c>
      <c r="AS14" s="2">
        <v>0.29482994629883119</v>
      </c>
      <c r="AT14" s="2">
        <v>0.28430030535958722</v>
      </c>
      <c r="AU14" s="2">
        <v>0</v>
      </c>
      <c r="AV14" s="2">
        <v>0.12635569127092766</v>
      </c>
      <c r="AW14" s="2">
        <v>0</v>
      </c>
      <c r="AX14" s="2">
        <v>0</v>
      </c>
      <c r="AY14" s="2">
        <v>7.3707486574707798E-2</v>
      </c>
      <c r="AZ14" s="2">
        <v>0.10529640939243971</v>
      </c>
      <c r="BA14" s="2">
        <v>7.3707486574707798E-2</v>
      </c>
      <c r="BB14" s="2">
        <v>2.1059281878487945E-2</v>
      </c>
      <c r="BC14" s="2">
        <v>0.12635569127092766</v>
      </c>
      <c r="BD14" s="2">
        <v>7.3707486574707798E-2</v>
      </c>
      <c r="BE14" s="2">
        <v>5.2648204696219857E-2</v>
      </c>
      <c r="BF14" s="2">
        <v>0.11582605033168369</v>
      </c>
      <c r="BG14" s="2">
        <v>2.1059281878487945E-2</v>
      </c>
      <c r="BH14" s="2">
        <v>0</v>
      </c>
      <c r="BI14" s="2">
        <v>3.1588922817731915E-2</v>
      </c>
      <c r="BJ14" s="2">
        <v>5.2648204696219857E-2</v>
      </c>
      <c r="BK14" s="2">
        <v>3.1588922817731915E-2</v>
      </c>
      <c r="BL14" s="2">
        <v>5.2648204696219857E-2</v>
      </c>
      <c r="BM14" s="2">
        <v>3.1588922817731915E-2</v>
      </c>
      <c r="BN14" s="2">
        <v>3.1588922817731915E-2</v>
      </c>
      <c r="BO14" s="2">
        <v>3.1588922817731915E-2</v>
      </c>
      <c r="BP14" s="2">
        <v>0</v>
      </c>
      <c r="BQ14" s="2">
        <v>0</v>
      </c>
      <c r="BR14" s="2">
        <v>2.1059281878487945E-2</v>
      </c>
      <c r="BS14" s="2">
        <v>0</v>
      </c>
      <c r="BT14" s="2">
        <v>0</v>
      </c>
      <c r="BU14" s="2">
        <v>0.11582605033168369</v>
      </c>
      <c r="BV14" s="2">
        <v>9.4766768453195746E-2</v>
      </c>
      <c r="BW14" s="2">
        <v>0</v>
      </c>
      <c r="BX14" s="2">
        <v>0</v>
      </c>
      <c r="BY14" s="2">
        <v>0</v>
      </c>
      <c r="BZ14" s="2">
        <v>0</v>
      </c>
      <c r="CA14" s="2">
        <v>0</v>
      </c>
      <c r="CB14" s="2">
        <v>0</v>
      </c>
      <c r="CC14" s="2">
        <v>0</v>
      </c>
      <c r="CD14" s="2">
        <v>8.4237127513951779E-2</v>
      </c>
      <c r="CE14" s="2">
        <v>0</v>
      </c>
      <c r="CF14" s="2">
        <v>0</v>
      </c>
      <c r="CG14" s="2">
        <v>0</v>
      </c>
      <c r="CH14" s="2">
        <v>0</v>
      </c>
      <c r="CI14" s="2">
        <v>0</v>
      </c>
      <c r="CJ14" s="1">
        <v>0</v>
      </c>
    </row>
    <row r="15" spans="1:88" x14ac:dyDescent="0.2">
      <c r="A15" s="8" t="s">
        <v>158</v>
      </c>
      <c r="B15" s="7" t="s">
        <v>20</v>
      </c>
      <c r="C15" s="7" t="s">
        <v>152</v>
      </c>
      <c r="D15" s="7" t="s">
        <v>123</v>
      </c>
      <c r="E15" s="7">
        <v>28.201811125485122</v>
      </c>
      <c r="F15" s="7">
        <v>13.869894659027906</v>
      </c>
      <c r="G15" s="7">
        <v>11.910922195527629</v>
      </c>
      <c r="H15" s="7">
        <v>8.3625947144705233</v>
      </c>
      <c r="I15" s="7">
        <v>6.7917205692108666</v>
      </c>
      <c r="J15" s="7">
        <v>6.228053964147108</v>
      </c>
      <c r="K15" s="7">
        <v>2.4856773239696914</v>
      </c>
      <c r="L15" s="7">
        <v>2.4949177601182777</v>
      </c>
      <c r="M15" s="7">
        <v>2.8368138976159676</v>
      </c>
      <c r="N15" s="7">
        <v>9.2404361485862133E-2</v>
      </c>
      <c r="O15" s="7">
        <v>0.48050267972648308</v>
      </c>
      <c r="P15" s="7">
        <v>1.2289780077619665</v>
      </c>
      <c r="Q15" s="7">
        <v>1.1920162631676214</v>
      </c>
      <c r="R15" s="7">
        <v>0.99796710404731104</v>
      </c>
      <c r="S15" s="7">
        <v>1.7279615597856217</v>
      </c>
      <c r="T15" s="7">
        <v>0.78543707262982809</v>
      </c>
      <c r="U15" s="7">
        <v>1.0164479763444834</v>
      </c>
      <c r="V15" s="7">
        <v>0.36961744594344853</v>
      </c>
      <c r="W15" s="7">
        <v>0.31417482905193123</v>
      </c>
      <c r="X15" s="7">
        <v>0.34189613749768988</v>
      </c>
      <c r="Y15" s="7">
        <v>0.51746442432082795</v>
      </c>
      <c r="Z15" s="7">
        <v>0.7022731472925523</v>
      </c>
      <c r="AA15" s="7">
        <v>0.36961744594344853</v>
      </c>
      <c r="AB15" s="7">
        <v>0.61910922195527629</v>
      </c>
      <c r="AC15" s="7">
        <v>0.15708741452596561</v>
      </c>
      <c r="AD15" s="7">
        <v>0.38809831824062097</v>
      </c>
      <c r="AE15" s="7">
        <v>2.7721308445758638E-2</v>
      </c>
      <c r="AF15" s="7">
        <v>0.22177046756606911</v>
      </c>
      <c r="AG15" s="7">
        <v>0.31417482905193123</v>
      </c>
      <c r="AH15" s="7">
        <v>0.30493439290334501</v>
      </c>
      <c r="AI15" s="7">
        <v>0.10164479763444835</v>
      </c>
      <c r="AJ15" s="7">
        <v>0.4620218074293107</v>
      </c>
      <c r="AK15" s="7">
        <v>0.29569395675475885</v>
      </c>
      <c r="AL15" s="7">
        <v>0.13860654222879321</v>
      </c>
      <c r="AM15" s="7">
        <v>0.28645352060617257</v>
      </c>
      <c r="AN15" s="7">
        <v>0.35113657364627615</v>
      </c>
      <c r="AO15" s="7">
        <v>0.26797264830900019</v>
      </c>
      <c r="AP15" s="7">
        <v>0.25873221216041398</v>
      </c>
      <c r="AQ15" s="7">
        <v>0.10164479763444835</v>
      </c>
      <c r="AR15" s="7">
        <v>0.13860654222879321</v>
      </c>
      <c r="AS15" s="7">
        <v>0.17556828682313808</v>
      </c>
      <c r="AT15" s="7">
        <v>6.4683053040103494E-2</v>
      </c>
      <c r="AU15" s="7">
        <v>0.36037700979486231</v>
      </c>
      <c r="AV15" s="7">
        <v>0.39733875438920718</v>
      </c>
      <c r="AW15" s="7">
        <v>0.2032895952688967</v>
      </c>
      <c r="AX15" s="7">
        <v>9.240436148586214E-3</v>
      </c>
      <c r="AY15" s="7">
        <v>3.6961744594344856E-2</v>
      </c>
      <c r="AZ15" s="7">
        <v>2.7721308445758638E-2</v>
      </c>
      <c r="BA15" s="7">
        <v>2.7721308445758638E-2</v>
      </c>
      <c r="BB15" s="7">
        <v>6.4683053040103494E-2</v>
      </c>
      <c r="BC15" s="7">
        <v>2.7721308445758638E-2</v>
      </c>
      <c r="BD15" s="7">
        <v>0.23101090371465535</v>
      </c>
      <c r="BE15" s="7">
        <v>3.6961744594344856E-2</v>
      </c>
      <c r="BF15" s="7">
        <v>4.6202180742931066E-2</v>
      </c>
      <c r="BG15" s="7">
        <v>1.8480872297172428E-2</v>
      </c>
      <c r="BH15" s="7">
        <v>9.240436148586214E-3</v>
      </c>
      <c r="BI15" s="7">
        <v>2.7721308445758638E-2</v>
      </c>
      <c r="BJ15" s="7">
        <v>9.240436148586214E-3</v>
      </c>
      <c r="BK15" s="7">
        <v>2.7721308445758638E-2</v>
      </c>
      <c r="BL15" s="7">
        <v>2.7721308445758638E-2</v>
      </c>
      <c r="BM15" s="7">
        <v>3.6961744594344856E-2</v>
      </c>
      <c r="BN15" s="7">
        <v>0</v>
      </c>
      <c r="BO15" s="7">
        <v>3.6961744594344856E-2</v>
      </c>
      <c r="BP15" s="7">
        <v>2.7721308445758638E-2</v>
      </c>
      <c r="BQ15" s="7">
        <v>7.3923489188689712E-2</v>
      </c>
      <c r="BR15" s="7">
        <v>8.3163925337275915E-2</v>
      </c>
      <c r="BS15" s="7">
        <v>0</v>
      </c>
      <c r="BT15" s="7">
        <v>0</v>
      </c>
      <c r="BU15" s="7">
        <v>2.7721308445758638E-2</v>
      </c>
      <c r="BV15" s="7">
        <v>6.4683053040103494E-2</v>
      </c>
      <c r="BW15" s="7">
        <v>2.7721308445758638E-2</v>
      </c>
      <c r="BX15" s="7">
        <v>3.6961744594344856E-2</v>
      </c>
      <c r="BY15" s="7">
        <v>0</v>
      </c>
      <c r="BZ15" s="7">
        <v>0</v>
      </c>
      <c r="CA15" s="7">
        <v>0</v>
      </c>
      <c r="CB15" s="7">
        <v>0</v>
      </c>
      <c r="CC15" s="7">
        <v>0</v>
      </c>
      <c r="CD15" s="7">
        <v>0</v>
      </c>
      <c r="CE15" s="7">
        <v>0</v>
      </c>
      <c r="CF15" s="7">
        <v>0</v>
      </c>
      <c r="CG15" s="7">
        <v>0</v>
      </c>
      <c r="CH15" s="7">
        <v>0</v>
      </c>
      <c r="CI15" s="7">
        <v>0</v>
      </c>
      <c r="CJ15" s="6">
        <v>0</v>
      </c>
    </row>
    <row r="16" spans="1:88" x14ac:dyDescent="0.2">
      <c r="A16" s="5" t="s">
        <v>157</v>
      </c>
      <c r="B16" t="s">
        <v>18</v>
      </c>
      <c r="C16" t="s">
        <v>152</v>
      </c>
      <c r="D16" t="s">
        <v>123</v>
      </c>
      <c r="E16">
        <v>12.470800146351074</v>
      </c>
      <c r="F16">
        <v>7.3541414539416285</v>
      </c>
      <c r="G16">
        <v>24.868424755847009</v>
      </c>
      <c r="H16">
        <v>17.584644395035319</v>
      </c>
      <c r="I16">
        <v>5.7724240803805129</v>
      </c>
      <c r="J16">
        <v>9.7351608454588963</v>
      </c>
      <c r="K16">
        <v>3.582786862176691</v>
      </c>
      <c r="L16">
        <v>3.5264979876727365</v>
      </c>
      <c r="M16">
        <v>3.8980045593988351</v>
      </c>
      <c r="N16">
        <v>0.48971320818440234</v>
      </c>
      <c r="O16">
        <v>1.1257774900790858E-2</v>
      </c>
      <c r="P16">
        <v>0.20545439193943318</v>
      </c>
      <c r="Q16">
        <v>0.66983760659705616</v>
      </c>
      <c r="R16">
        <v>0</v>
      </c>
      <c r="S16">
        <v>2.8144437251977146E-3</v>
      </c>
      <c r="T16">
        <v>0.73175536855140577</v>
      </c>
      <c r="U16">
        <v>0.18856772958824689</v>
      </c>
      <c r="V16">
        <v>2.3275449607385101</v>
      </c>
      <c r="W16">
        <v>9.8505530381920017E-2</v>
      </c>
      <c r="X16">
        <v>0.43060988995525029</v>
      </c>
      <c r="Y16">
        <v>0.87247755481129152</v>
      </c>
      <c r="Z16">
        <v>0.20826883566463089</v>
      </c>
      <c r="AA16">
        <v>6.7546649404745154E-2</v>
      </c>
      <c r="AB16">
        <v>2.1164616813486812</v>
      </c>
      <c r="AC16">
        <v>0</v>
      </c>
      <c r="AD16">
        <v>0</v>
      </c>
      <c r="AE16">
        <v>5.6288874503954292E-3</v>
      </c>
      <c r="AF16">
        <v>7.5989980580338304E-2</v>
      </c>
      <c r="AG16">
        <v>0.2110832793898286</v>
      </c>
      <c r="AH16">
        <v>3.6587768427570291E-2</v>
      </c>
      <c r="AI16">
        <v>0</v>
      </c>
      <c r="AJ16">
        <v>0.67265205032225384</v>
      </c>
      <c r="AK16">
        <v>5.0659987053558862E-2</v>
      </c>
      <c r="AL16">
        <v>4.7845543328361148E-2</v>
      </c>
      <c r="AM16">
        <v>0.25892882271818973</v>
      </c>
      <c r="AN16">
        <v>0.21952661056542175</v>
      </c>
      <c r="AO16">
        <v>2.8144437251977146E-3</v>
      </c>
      <c r="AP16">
        <v>0.27862992879457377</v>
      </c>
      <c r="AQ16">
        <v>0.23641327291660805</v>
      </c>
      <c r="AR16">
        <v>6.7546649404745154E-2</v>
      </c>
      <c r="AS16">
        <v>1.9701106076384003E-2</v>
      </c>
      <c r="AT16">
        <v>2.2515549801581717E-2</v>
      </c>
      <c r="AU16">
        <v>0</v>
      </c>
      <c r="AV16">
        <v>2.5329993526779431E-2</v>
      </c>
      <c r="AW16">
        <v>0.14916551743547887</v>
      </c>
      <c r="AX16">
        <v>3.6587768427570291E-2</v>
      </c>
      <c r="AY16">
        <v>3.6587768427570291E-2</v>
      </c>
      <c r="AZ16">
        <v>1.6886662351186289E-2</v>
      </c>
      <c r="BA16">
        <v>0</v>
      </c>
      <c r="BB16">
        <v>2.8144437251977149E-2</v>
      </c>
      <c r="BC16">
        <v>0</v>
      </c>
      <c r="BD16">
        <v>3.095888097717486E-2</v>
      </c>
      <c r="BE16">
        <v>5.6288874503954292E-3</v>
      </c>
      <c r="BF16">
        <v>0.15197996116067661</v>
      </c>
      <c r="BG16">
        <v>3.095888097717486E-2</v>
      </c>
      <c r="BH16">
        <v>1.9701106076384003E-2</v>
      </c>
      <c r="BI16">
        <v>2.8144437251977146E-3</v>
      </c>
      <c r="BJ16">
        <v>0</v>
      </c>
      <c r="BK16">
        <v>0</v>
      </c>
      <c r="BL16">
        <v>0</v>
      </c>
      <c r="BM16">
        <v>1.6886662351186289E-2</v>
      </c>
      <c r="BN16">
        <v>0</v>
      </c>
      <c r="BO16">
        <v>0</v>
      </c>
      <c r="BP16">
        <v>0</v>
      </c>
      <c r="BQ16">
        <v>0</v>
      </c>
      <c r="BR16">
        <v>1.9701106076384003E-2</v>
      </c>
      <c r="BS16">
        <v>0</v>
      </c>
      <c r="BT16">
        <v>0</v>
      </c>
      <c r="BU16">
        <v>0</v>
      </c>
      <c r="BV16">
        <v>8.4433311755931443E-3</v>
      </c>
      <c r="BW16">
        <v>0</v>
      </c>
      <c r="BX16">
        <v>0</v>
      </c>
      <c r="BY16">
        <v>0</v>
      </c>
      <c r="BZ16">
        <v>0</v>
      </c>
      <c r="CA16">
        <v>0</v>
      </c>
      <c r="CB16">
        <v>0</v>
      </c>
      <c r="CC16">
        <v>0</v>
      </c>
      <c r="CD16">
        <v>0</v>
      </c>
      <c r="CE16">
        <v>0</v>
      </c>
      <c r="CF16">
        <v>0</v>
      </c>
      <c r="CG16">
        <v>0</v>
      </c>
      <c r="CH16">
        <v>0</v>
      </c>
      <c r="CI16">
        <v>0</v>
      </c>
      <c r="CJ16" s="4">
        <v>0</v>
      </c>
    </row>
    <row r="17" spans="1:88" x14ac:dyDescent="0.2">
      <c r="A17" s="5" t="s">
        <v>156</v>
      </c>
      <c r="B17" t="s">
        <v>16</v>
      </c>
      <c r="C17" t="s">
        <v>152</v>
      </c>
      <c r="D17" t="s">
        <v>123</v>
      </c>
      <c r="E17">
        <v>7.6306859670976337</v>
      </c>
      <c r="F17">
        <v>13.584038486319317</v>
      </c>
      <c r="G17">
        <v>27.608350156780208</v>
      </c>
      <c r="H17">
        <v>8.8655985567630253</v>
      </c>
      <c r="I17">
        <v>1.3938404707701559</v>
      </c>
      <c r="J17">
        <v>9.53352519221683</v>
      </c>
      <c r="K17">
        <v>7.8690777887547787</v>
      </c>
      <c r="L17">
        <v>0</v>
      </c>
      <c r="M17">
        <v>7.8218289592371466</v>
      </c>
      <c r="N17">
        <v>2.1476740689832913E-3</v>
      </c>
      <c r="O17">
        <v>6.6577896138482029E-2</v>
      </c>
      <c r="P17">
        <v>1.5849834629096688</v>
      </c>
      <c r="Q17">
        <v>0.47893131738327388</v>
      </c>
      <c r="R17">
        <v>0</v>
      </c>
      <c r="S17">
        <v>0.56269060607362231</v>
      </c>
      <c r="T17">
        <v>0.86121730166229971</v>
      </c>
      <c r="U17">
        <v>0.3350371547613934</v>
      </c>
      <c r="V17">
        <v>0.75598127228211853</v>
      </c>
      <c r="W17">
        <v>5.3691851724582275E-2</v>
      </c>
      <c r="X17">
        <v>1.4346462780808384</v>
      </c>
      <c r="Y17">
        <v>0.87410334607619955</v>
      </c>
      <c r="Z17">
        <v>0.36295691765817617</v>
      </c>
      <c r="AA17">
        <v>1.1962544564236932</v>
      </c>
      <c r="AB17">
        <v>0.52832782096988962</v>
      </c>
      <c r="AC17">
        <v>0</v>
      </c>
      <c r="AD17">
        <v>0</v>
      </c>
      <c r="AE17">
        <v>8.8054636828314936E-2</v>
      </c>
      <c r="AF17">
        <v>0.95786263476654776</v>
      </c>
      <c r="AG17">
        <v>0</v>
      </c>
      <c r="AH17">
        <v>8.5906962759331653E-3</v>
      </c>
      <c r="AI17">
        <v>0</v>
      </c>
      <c r="AJ17">
        <v>0.19758601434646275</v>
      </c>
      <c r="AK17">
        <v>0.13315579227696406</v>
      </c>
      <c r="AL17">
        <v>0.10738370344916455</v>
      </c>
      <c r="AM17">
        <v>0.86551264980026621</v>
      </c>
      <c r="AN17">
        <v>0.85047893131738328</v>
      </c>
      <c r="AO17">
        <v>0.3371848288303767</v>
      </c>
      <c r="AP17">
        <v>0.13745114041493064</v>
      </c>
      <c r="AQ17">
        <v>9.8793007173231376E-2</v>
      </c>
      <c r="AR17">
        <v>1.0738370344916455E-2</v>
      </c>
      <c r="AS17">
        <v>1.2886044413899745E-2</v>
      </c>
      <c r="AT17">
        <v>8.5906962759331653E-3</v>
      </c>
      <c r="AU17">
        <v>0</v>
      </c>
      <c r="AV17">
        <v>1.9329066620849621E-2</v>
      </c>
      <c r="AW17">
        <v>1.8792148103603796</v>
      </c>
      <c r="AX17">
        <v>0</v>
      </c>
      <c r="AY17">
        <v>0.4102057471758086</v>
      </c>
      <c r="AZ17">
        <v>5.7987199862548862E-2</v>
      </c>
      <c r="BA17">
        <v>8.5906962759331653E-3</v>
      </c>
      <c r="BB17">
        <v>7.5168592414415189E-2</v>
      </c>
      <c r="BC17">
        <v>0</v>
      </c>
      <c r="BD17">
        <v>0.11597439972509772</v>
      </c>
      <c r="BE17">
        <v>8.5906962759331653E-3</v>
      </c>
      <c r="BF17">
        <v>4.7248829517632408E-2</v>
      </c>
      <c r="BG17">
        <v>2.1476740689832913E-3</v>
      </c>
      <c r="BH17">
        <v>0</v>
      </c>
      <c r="BI17">
        <v>0</v>
      </c>
      <c r="BJ17">
        <v>0</v>
      </c>
      <c r="BK17">
        <v>0</v>
      </c>
      <c r="BL17">
        <v>0</v>
      </c>
      <c r="BM17">
        <v>1.5033718482883039E-2</v>
      </c>
      <c r="BN17">
        <v>0</v>
      </c>
      <c r="BO17">
        <v>4.2953481379665827E-3</v>
      </c>
      <c r="BP17">
        <v>0</v>
      </c>
      <c r="BQ17">
        <v>0</v>
      </c>
      <c r="BR17">
        <v>1.0738370344916455E-2</v>
      </c>
      <c r="BS17">
        <v>0</v>
      </c>
      <c r="BT17">
        <v>0.1245650960010309</v>
      </c>
      <c r="BU17">
        <v>0</v>
      </c>
      <c r="BV17">
        <v>2.1476740689832913E-3</v>
      </c>
      <c r="BW17">
        <v>0</v>
      </c>
      <c r="BX17">
        <v>0</v>
      </c>
      <c r="BY17">
        <v>0</v>
      </c>
      <c r="BZ17">
        <v>0</v>
      </c>
      <c r="CA17">
        <v>0</v>
      </c>
      <c r="CB17">
        <v>0</v>
      </c>
      <c r="CC17">
        <v>0</v>
      </c>
      <c r="CD17">
        <v>0</v>
      </c>
      <c r="CE17">
        <v>0</v>
      </c>
      <c r="CF17">
        <v>0</v>
      </c>
      <c r="CG17">
        <v>0</v>
      </c>
      <c r="CH17">
        <v>0</v>
      </c>
      <c r="CI17">
        <v>0</v>
      </c>
      <c r="CJ17" s="4">
        <v>0</v>
      </c>
    </row>
    <row r="18" spans="1:88" x14ac:dyDescent="0.2">
      <c r="A18" s="5" t="s">
        <v>155</v>
      </c>
      <c r="B18" t="s">
        <v>14</v>
      </c>
      <c r="C18" t="s">
        <v>152</v>
      </c>
      <c r="D18" t="s">
        <v>123</v>
      </c>
      <c r="E18">
        <v>19.821259469696969</v>
      </c>
      <c r="F18">
        <v>7.3508522727272725</v>
      </c>
      <c r="G18">
        <v>24.313446969696969</v>
      </c>
      <c r="H18">
        <v>4.5928030303030303</v>
      </c>
      <c r="I18">
        <v>4.5158617424242422</v>
      </c>
      <c r="J18">
        <v>9.0494791666666679</v>
      </c>
      <c r="K18">
        <v>3.059895833333333</v>
      </c>
      <c r="L18">
        <v>3.8825757575757578</v>
      </c>
      <c r="M18">
        <v>6.8359375</v>
      </c>
      <c r="N18">
        <v>0</v>
      </c>
      <c r="O18">
        <v>0.30776515151515149</v>
      </c>
      <c r="P18">
        <v>1.2902462121212122</v>
      </c>
      <c r="Q18">
        <v>0.71614583333333326</v>
      </c>
      <c r="R18">
        <v>0</v>
      </c>
      <c r="S18">
        <v>0.91737689393939403</v>
      </c>
      <c r="T18">
        <v>0.79308712121212122</v>
      </c>
      <c r="U18">
        <v>0.50899621212121215</v>
      </c>
      <c r="V18">
        <v>0.94696969696969702</v>
      </c>
      <c r="W18">
        <v>2.3674242424242424E-2</v>
      </c>
      <c r="X18">
        <v>0.75165719696969702</v>
      </c>
      <c r="Y18">
        <v>0.5445075757575758</v>
      </c>
      <c r="Z18">
        <v>0.55634469696969702</v>
      </c>
      <c r="AA18">
        <v>0.53267045454545447</v>
      </c>
      <c r="AB18">
        <v>3.3439867424242422</v>
      </c>
      <c r="AC18">
        <v>0</v>
      </c>
      <c r="AD18">
        <v>0.6273674242424242</v>
      </c>
      <c r="AE18">
        <v>0.2189867424242424</v>
      </c>
      <c r="AF18">
        <v>0.1953125</v>
      </c>
      <c r="AG18">
        <v>1.775568181818182E-2</v>
      </c>
      <c r="AH18">
        <v>0.50899621212121215</v>
      </c>
      <c r="AI18">
        <v>0.40246212121212122</v>
      </c>
      <c r="AJ18">
        <v>5.9185606060606064E-2</v>
      </c>
      <c r="AK18">
        <v>0.11245265151515152</v>
      </c>
      <c r="AL18">
        <v>1.775568181818182E-2</v>
      </c>
      <c r="AM18">
        <v>0.62144886363636365</v>
      </c>
      <c r="AN18">
        <v>0.26633522727272724</v>
      </c>
      <c r="AO18">
        <v>1.1837121212121212E-2</v>
      </c>
      <c r="AP18">
        <v>0.26633522727272724</v>
      </c>
      <c r="AQ18">
        <v>0.11245265151515152</v>
      </c>
      <c r="AR18">
        <v>4.142992424242424E-2</v>
      </c>
      <c r="AS18">
        <v>0.11245265151515152</v>
      </c>
      <c r="AT18">
        <v>0.68655303030303028</v>
      </c>
      <c r="AU18">
        <v>0</v>
      </c>
      <c r="AV18">
        <v>1.1837121212121212E-2</v>
      </c>
      <c r="AW18">
        <v>1.1837121212121212E-2</v>
      </c>
      <c r="AX18">
        <v>0</v>
      </c>
      <c r="AY18">
        <v>1.775568181818182E-2</v>
      </c>
      <c r="AZ18">
        <v>2.3674242424242424E-2</v>
      </c>
      <c r="BA18">
        <v>1.1837121212121212E-2</v>
      </c>
      <c r="BB18">
        <v>0.67471590909090906</v>
      </c>
      <c r="BC18">
        <v>0</v>
      </c>
      <c r="BD18">
        <v>2.3674242424242424E-2</v>
      </c>
      <c r="BE18">
        <v>3.551136363636364E-2</v>
      </c>
      <c r="BF18">
        <v>6.5104166666666657E-2</v>
      </c>
      <c r="BG18">
        <v>2.3674242424242424E-2</v>
      </c>
      <c r="BH18">
        <v>0</v>
      </c>
      <c r="BI18">
        <v>1.1837121212121212E-2</v>
      </c>
      <c r="BJ18">
        <v>5.918560606060606E-3</v>
      </c>
      <c r="BK18">
        <v>5.918560606060606E-3</v>
      </c>
      <c r="BL18">
        <v>2.9592803030303032E-2</v>
      </c>
      <c r="BM18">
        <v>8.2859848484848481E-2</v>
      </c>
      <c r="BN18">
        <v>0</v>
      </c>
      <c r="BO18">
        <v>5.918560606060606E-3</v>
      </c>
      <c r="BP18">
        <v>0</v>
      </c>
      <c r="BQ18">
        <v>0</v>
      </c>
      <c r="BR18">
        <v>1.775568181818182E-2</v>
      </c>
      <c r="BS18">
        <v>0</v>
      </c>
      <c r="BT18">
        <v>0</v>
      </c>
      <c r="BU18">
        <v>0</v>
      </c>
      <c r="BV18">
        <v>0</v>
      </c>
      <c r="BW18">
        <v>0</v>
      </c>
      <c r="BX18">
        <v>5.918560606060606E-3</v>
      </c>
      <c r="BY18">
        <v>0</v>
      </c>
      <c r="BZ18">
        <v>0</v>
      </c>
      <c r="CA18">
        <v>0</v>
      </c>
      <c r="CB18">
        <v>0</v>
      </c>
      <c r="CC18">
        <v>0</v>
      </c>
      <c r="CD18">
        <v>0</v>
      </c>
      <c r="CE18">
        <v>0</v>
      </c>
      <c r="CF18">
        <v>0</v>
      </c>
      <c r="CG18">
        <v>0</v>
      </c>
      <c r="CH18">
        <v>0</v>
      </c>
      <c r="CI18">
        <v>0</v>
      </c>
      <c r="CJ18" s="4">
        <v>0</v>
      </c>
    </row>
    <row r="19" spans="1:88" x14ac:dyDescent="0.2">
      <c r="A19" s="5" t="s">
        <v>154</v>
      </c>
      <c r="B19" t="s">
        <v>12</v>
      </c>
      <c r="C19" t="s">
        <v>152</v>
      </c>
      <c r="D19" t="s">
        <v>123</v>
      </c>
      <c r="E19">
        <v>16.546762589928058</v>
      </c>
      <c r="F19">
        <v>23.381294964028775</v>
      </c>
      <c r="G19">
        <v>7.9136690647482011</v>
      </c>
      <c r="H19">
        <v>10.431654676258994</v>
      </c>
      <c r="I19">
        <v>4.6762589928057556</v>
      </c>
      <c r="J19">
        <v>3.9568345323741005</v>
      </c>
      <c r="K19">
        <v>7.9136690647482011</v>
      </c>
      <c r="L19">
        <v>1.4388489208633095</v>
      </c>
      <c r="M19">
        <v>2.1582733812949639</v>
      </c>
      <c r="N19">
        <v>2.877697841726619</v>
      </c>
      <c r="O19">
        <v>0</v>
      </c>
      <c r="P19">
        <v>1.079136690647482</v>
      </c>
      <c r="Q19">
        <v>1.7985611510791366</v>
      </c>
      <c r="R19">
        <v>0</v>
      </c>
      <c r="S19">
        <v>0.71942446043165476</v>
      </c>
      <c r="T19">
        <v>2.1582733812949639</v>
      </c>
      <c r="U19">
        <v>0</v>
      </c>
      <c r="V19">
        <v>0.35971223021582738</v>
      </c>
      <c r="W19">
        <v>0</v>
      </c>
      <c r="X19">
        <v>0</v>
      </c>
      <c r="Y19">
        <v>0.71942446043165476</v>
      </c>
      <c r="Z19">
        <v>0</v>
      </c>
      <c r="AA19">
        <v>0.71942446043165476</v>
      </c>
      <c r="AB19">
        <v>1.079136690647482</v>
      </c>
      <c r="AC19">
        <v>1.079136690647482</v>
      </c>
      <c r="AD19">
        <v>0.35971223021582738</v>
      </c>
      <c r="AE19">
        <v>1.079136690647482</v>
      </c>
      <c r="AF19">
        <v>0.71942446043165476</v>
      </c>
      <c r="AG19">
        <v>0.35971223021582738</v>
      </c>
      <c r="AH19">
        <v>1.4388489208633095</v>
      </c>
      <c r="AI19">
        <v>0</v>
      </c>
      <c r="AJ19">
        <v>0.35971223021582738</v>
      </c>
      <c r="AK19">
        <v>0</v>
      </c>
      <c r="AL19">
        <v>0</v>
      </c>
      <c r="AM19">
        <v>0.71942446043165476</v>
      </c>
      <c r="AN19">
        <v>0</v>
      </c>
      <c r="AO19">
        <v>0</v>
      </c>
      <c r="AP19">
        <v>0.35971223021582738</v>
      </c>
      <c r="AQ19">
        <v>0</v>
      </c>
      <c r="AR19">
        <v>0</v>
      </c>
      <c r="AS19">
        <v>0</v>
      </c>
      <c r="AT19">
        <v>1.079136690647482</v>
      </c>
      <c r="AU19">
        <v>0</v>
      </c>
      <c r="AV19">
        <v>0.71942446043165476</v>
      </c>
      <c r="AW19">
        <v>0</v>
      </c>
      <c r="AX19">
        <v>0</v>
      </c>
      <c r="AY19">
        <v>0</v>
      </c>
      <c r="AZ19">
        <v>0</v>
      </c>
      <c r="BA19">
        <v>0</v>
      </c>
      <c r="BB19">
        <v>0</v>
      </c>
      <c r="BC19">
        <v>0</v>
      </c>
      <c r="BD19">
        <v>0</v>
      </c>
      <c r="BE19">
        <v>0</v>
      </c>
      <c r="BF19">
        <v>0</v>
      </c>
      <c r="BG19">
        <v>0</v>
      </c>
      <c r="BH19">
        <v>0</v>
      </c>
      <c r="BI19">
        <v>0</v>
      </c>
      <c r="BJ19">
        <v>0</v>
      </c>
      <c r="BK19">
        <v>0</v>
      </c>
      <c r="BL19">
        <v>0</v>
      </c>
      <c r="BM19">
        <v>0</v>
      </c>
      <c r="BN19">
        <v>0</v>
      </c>
      <c r="BO19">
        <v>0</v>
      </c>
      <c r="BP19">
        <v>0</v>
      </c>
      <c r="BQ19">
        <v>1.7985611510791366</v>
      </c>
      <c r="BR19">
        <v>0</v>
      </c>
      <c r="BS19">
        <v>0</v>
      </c>
      <c r="BT19">
        <v>0</v>
      </c>
      <c r="BU19">
        <v>0</v>
      </c>
      <c r="BV19">
        <v>0</v>
      </c>
      <c r="BW19">
        <v>0</v>
      </c>
      <c r="BX19">
        <v>0</v>
      </c>
      <c r="BY19">
        <v>0</v>
      </c>
      <c r="BZ19">
        <v>0</v>
      </c>
      <c r="CA19">
        <v>0</v>
      </c>
      <c r="CB19">
        <v>0</v>
      </c>
      <c r="CC19">
        <v>0</v>
      </c>
      <c r="CD19">
        <v>0</v>
      </c>
      <c r="CE19">
        <v>0</v>
      </c>
      <c r="CF19">
        <v>0</v>
      </c>
      <c r="CG19">
        <v>0</v>
      </c>
      <c r="CH19">
        <v>0</v>
      </c>
      <c r="CI19">
        <v>0</v>
      </c>
      <c r="CJ19" s="4">
        <v>0</v>
      </c>
    </row>
    <row r="20" spans="1:88" ht="17" thickBot="1" x14ac:dyDescent="0.25">
      <c r="A20" s="3" t="s">
        <v>153</v>
      </c>
      <c r="B20" s="2" t="s">
        <v>10</v>
      </c>
      <c r="C20" s="2" t="s">
        <v>152</v>
      </c>
      <c r="D20" s="2" t="s">
        <v>123</v>
      </c>
      <c r="E20" s="2">
        <v>34.129769618430529</v>
      </c>
      <c r="F20" s="2">
        <v>12.927465802735782</v>
      </c>
      <c r="G20" s="2">
        <v>7.7911267098632111</v>
      </c>
      <c r="H20" s="2">
        <v>7.9351151907847379</v>
      </c>
      <c r="I20" s="2">
        <v>8.3738300935925132</v>
      </c>
      <c r="J20" s="2">
        <v>4.8663606911447079</v>
      </c>
      <c r="K20" s="2">
        <v>2.4545536357091433</v>
      </c>
      <c r="L20" s="2">
        <v>2.0990820734341251</v>
      </c>
      <c r="M20" s="2">
        <v>1.5726241900647948</v>
      </c>
      <c r="N20" s="2">
        <v>8.3243340532757379E-2</v>
      </c>
      <c r="O20" s="2">
        <v>0.26547876169906409</v>
      </c>
      <c r="P20" s="2">
        <v>2.8527717782577393</v>
      </c>
      <c r="Q20" s="2">
        <v>1.0574154067674586</v>
      </c>
      <c r="R20" s="2">
        <v>0.89542836573074158</v>
      </c>
      <c r="S20" s="2">
        <v>0.70644348452123829</v>
      </c>
      <c r="T20" s="2">
        <v>0.41171706263498919</v>
      </c>
      <c r="U20" s="2">
        <v>0.6456983441324694</v>
      </c>
      <c r="V20" s="2">
        <v>0.2992260619150468</v>
      </c>
      <c r="W20" s="2">
        <v>0.47246220302375808</v>
      </c>
      <c r="X20" s="2">
        <v>0.99217062634989195</v>
      </c>
      <c r="Y20" s="2">
        <v>0.32397408207343414</v>
      </c>
      <c r="Z20" s="2">
        <v>0.32172426205903532</v>
      </c>
      <c r="AA20" s="2">
        <v>0.29472642188624909</v>
      </c>
      <c r="AB20" s="2">
        <v>0.22273218142548598</v>
      </c>
      <c r="AC20" s="2">
        <v>0.49046076313894887</v>
      </c>
      <c r="AD20" s="2">
        <v>0.51970842332613398</v>
      </c>
      <c r="AE20" s="2">
        <v>0.31047516198704106</v>
      </c>
      <c r="AF20" s="2">
        <v>0.23173146148308135</v>
      </c>
      <c r="AG20" s="2">
        <v>0.92017638588912876</v>
      </c>
      <c r="AH20" s="2">
        <v>0.37122030237580994</v>
      </c>
      <c r="AI20" s="2">
        <v>0.70644348452123829</v>
      </c>
      <c r="AJ20" s="2">
        <v>0.21598272138228944</v>
      </c>
      <c r="AK20" s="2">
        <v>0.38696904247660185</v>
      </c>
      <c r="AL20" s="2">
        <v>6.5244780417566595E-2</v>
      </c>
      <c r="AM20" s="2">
        <v>0.17998560115190784</v>
      </c>
      <c r="AN20" s="2">
        <v>0.15073794096472282</v>
      </c>
      <c r="AO20" s="2">
        <v>0.27222822174226063</v>
      </c>
      <c r="AP20" s="2">
        <v>0.21598272138228944</v>
      </c>
      <c r="AQ20" s="2">
        <v>0.23398128149748021</v>
      </c>
      <c r="AR20" s="2">
        <v>0.10799136069114472</v>
      </c>
      <c r="AS20" s="2">
        <v>0.19123470122390207</v>
      </c>
      <c r="AT20" s="2">
        <v>0.42971562275018005</v>
      </c>
      <c r="AU20" s="2">
        <v>0.26997840172786175</v>
      </c>
      <c r="AV20" s="2">
        <v>0.20023398128149747</v>
      </c>
      <c r="AW20" s="2">
        <v>0.41171706263498919</v>
      </c>
      <c r="AX20" s="2">
        <v>0</v>
      </c>
      <c r="AY20" s="2">
        <v>5.6245500359971203E-2</v>
      </c>
      <c r="AZ20" s="2">
        <v>4.724622030237581E-2</v>
      </c>
      <c r="BA20" s="2">
        <v>8.5493160547156222E-2</v>
      </c>
      <c r="BB20" s="2">
        <v>6.7494600431965437E-2</v>
      </c>
      <c r="BC20" s="2">
        <v>9.2242620590352764E-2</v>
      </c>
      <c r="BD20" s="2">
        <v>6.2994960403167738E-2</v>
      </c>
      <c r="BE20" s="2">
        <v>2.699784017278618E-2</v>
      </c>
      <c r="BF20" s="2">
        <v>8.3243340532757379E-2</v>
      </c>
      <c r="BG20" s="2">
        <v>9.6742260619150464E-2</v>
      </c>
      <c r="BH20" s="2">
        <v>2.249820014398848E-3</v>
      </c>
      <c r="BI20" s="2">
        <v>9.899208063354932E-2</v>
      </c>
      <c r="BJ20" s="2">
        <v>8.0993520518358536E-2</v>
      </c>
      <c r="BK20" s="2">
        <v>1.124910007199424E-2</v>
      </c>
      <c r="BL20" s="2">
        <v>9.899208063354932E-2</v>
      </c>
      <c r="BM20" s="2">
        <v>4.724622030237581E-2</v>
      </c>
      <c r="BN20" s="2">
        <v>8.9992800575953921E-3</v>
      </c>
      <c r="BO20" s="2">
        <v>4.0496760259179268E-2</v>
      </c>
      <c r="BP20" s="2">
        <v>5.399568034557236E-2</v>
      </c>
      <c r="BQ20" s="2">
        <v>0</v>
      </c>
      <c r="BR20" s="2">
        <v>1.124910007199424E-2</v>
      </c>
      <c r="BS20" s="2">
        <v>2.699784017278618E-2</v>
      </c>
      <c r="BT20" s="2">
        <v>4.4996400287976961E-3</v>
      </c>
      <c r="BU20" s="2">
        <v>0</v>
      </c>
      <c r="BV20" s="2">
        <v>0</v>
      </c>
      <c r="BW20" s="2">
        <v>0</v>
      </c>
      <c r="BX20" s="2">
        <v>1.7998560115190784E-2</v>
      </c>
      <c r="BY20" s="2">
        <v>0</v>
      </c>
      <c r="BZ20" s="2">
        <v>0</v>
      </c>
      <c r="CA20" s="2">
        <v>0</v>
      </c>
      <c r="CB20" s="2">
        <v>0</v>
      </c>
      <c r="CC20" s="2">
        <v>0</v>
      </c>
      <c r="CD20" s="2">
        <v>0</v>
      </c>
      <c r="CE20" s="2">
        <v>0</v>
      </c>
      <c r="CF20" s="2">
        <v>0</v>
      </c>
      <c r="CG20" s="2">
        <v>0</v>
      </c>
      <c r="CH20" s="2">
        <v>0</v>
      </c>
      <c r="CI20" s="2">
        <v>0</v>
      </c>
      <c r="CJ20" s="1">
        <v>0</v>
      </c>
    </row>
    <row r="21" spans="1:88" x14ac:dyDescent="0.2">
      <c r="A21" s="8" t="s">
        <v>151</v>
      </c>
      <c r="B21" s="7" t="s">
        <v>20</v>
      </c>
      <c r="C21" s="7" t="s">
        <v>145</v>
      </c>
      <c r="D21" s="7" t="s">
        <v>123</v>
      </c>
      <c r="E21" s="7">
        <v>15.312952243125904</v>
      </c>
      <c r="F21" s="7">
        <v>11.459840810419681</v>
      </c>
      <c r="G21" s="7">
        <v>24.380426917510853</v>
      </c>
      <c r="H21" s="7">
        <v>8.1946454413892909</v>
      </c>
      <c r="I21" s="7">
        <v>9.2935962373371925</v>
      </c>
      <c r="J21" s="7">
        <v>8.1268089725036177</v>
      </c>
      <c r="K21" s="7">
        <v>4.2872648335745298</v>
      </c>
      <c r="L21" s="7">
        <v>0</v>
      </c>
      <c r="M21" s="7">
        <v>7.3986975397973955</v>
      </c>
      <c r="N21" s="7">
        <v>0</v>
      </c>
      <c r="O21" s="7">
        <v>0.26230101302460201</v>
      </c>
      <c r="P21" s="7">
        <v>1.8768089725036179</v>
      </c>
      <c r="Q21" s="7">
        <v>0.5336468885672937</v>
      </c>
      <c r="R21" s="7">
        <v>0.49746743849493485</v>
      </c>
      <c r="S21" s="7">
        <v>0</v>
      </c>
      <c r="T21" s="7">
        <v>0.56078147612156293</v>
      </c>
      <c r="U21" s="7">
        <v>0.69645441389290885</v>
      </c>
      <c r="V21" s="7">
        <v>0.89091895803183796</v>
      </c>
      <c r="W21" s="7">
        <v>2.7134587554269177E-2</v>
      </c>
      <c r="X21" s="7">
        <v>0</v>
      </c>
      <c r="Y21" s="7">
        <v>0.48842257597684513</v>
      </c>
      <c r="Z21" s="7">
        <v>0.21707670043415342</v>
      </c>
      <c r="AA21" s="7">
        <v>0.13567293777134587</v>
      </c>
      <c r="AB21" s="7">
        <v>0.56530390738060776</v>
      </c>
      <c r="AC21" s="7">
        <v>0</v>
      </c>
      <c r="AD21" s="7">
        <v>1.0446816208393632</v>
      </c>
      <c r="AE21" s="7">
        <v>0</v>
      </c>
      <c r="AF21" s="7">
        <v>0.11306078147612156</v>
      </c>
      <c r="AG21" s="7">
        <v>0</v>
      </c>
      <c r="AH21" s="7">
        <v>4.0701881331403761E-2</v>
      </c>
      <c r="AI21" s="7">
        <v>4.9746743849493485E-2</v>
      </c>
      <c r="AJ21" s="7">
        <v>9.0448625180897246E-2</v>
      </c>
      <c r="AK21" s="7">
        <v>0.16280752532561504</v>
      </c>
      <c r="AL21" s="7">
        <v>0.11306078147612156</v>
      </c>
      <c r="AM21" s="7">
        <v>0.57434876989869754</v>
      </c>
      <c r="AN21" s="7">
        <v>1.0039797395079595</v>
      </c>
      <c r="AO21" s="7">
        <v>0.4477206946454414</v>
      </c>
      <c r="AP21" s="7">
        <v>0.18994211287988425</v>
      </c>
      <c r="AQ21" s="7">
        <v>7.2358900144717797E-2</v>
      </c>
      <c r="AR21" s="7">
        <v>4.5224312590448623E-3</v>
      </c>
      <c r="AS21" s="7">
        <v>1.3567293777134589E-2</v>
      </c>
      <c r="AT21" s="7">
        <v>0</v>
      </c>
      <c r="AU21" s="7">
        <v>3.6179450072358899E-2</v>
      </c>
      <c r="AV21" s="7">
        <v>6.3314037626628072E-2</v>
      </c>
      <c r="AW21" s="7">
        <v>0</v>
      </c>
      <c r="AX21" s="7">
        <v>0</v>
      </c>
      <c r="AY21" s="7">
        <v>4.5224312590448623E-3</v>
      </c>
      <c r="AZ21" s="7">
        <v>1.3567293777134589E-2</v>
      </c>
      <c r="BA21" s="7">
        <v>0</v>
      </c>
      <c r="BB21" s="7">
        <v>0.14471780028943559</v>
      </c>
      <c r="BC21" s="7">
        <v>0</v>
      </c>
      <c r="BD21" s="7">
        <v>4.5224312590448623E-3</v>
      </c>
      <c r="BE21" s="7">
        <v>3.1657018813314036E-2</v>
      </c>
      <c r="BF21" s="7">
        <v>3.6179450072358899E-2</v>
      </c>
      <c r="BG21" s="7">
        <v>0</v>
      </c>
      <c r="BH21" s="7">
        <v>0</v>
      </c>
      <c r="BI21" s="7">
        <v>0</v>
      </c>
      <c r="BJ21" s="7">
        <v>0</v>
      </c>
      <c r="BK21" s="7">
        <v>0</v>
      </c>
      <c r="BL21" s="7">
        <v>1.8089725036179449E-2</v>
      </c>
      <c r="BM21" s="7">
        <v>0.52007959479015919</v>
      </c>
      <c r="BN21" s="7">
        <v>0</v>
      </c>
      <c r="BO21" s="7">
        <v>0</v>
      </c>
      <c r="BP21" s="7">
        <v>0</v>
      </c>
      <c r="BQ21" s="7">
        <v>0</v>
      </c>
      <c r="BR21" s="7">
        <v>0</v>
      </c>
      <c r="BS21" s="7">
        <v>0</v>
      </c>
      <c r="BT21" s="7">
        <v>0</v>
      </c>
      <c r="BU21" s="7">
        <v>0</v>
      </c>
      <c r="BV21" s="7">
        <v>0</v>
      </c>
      <c r="BW21" s="7">
        <v>0</v>
      </c>
      <c r="BX21" s="7">
        <v>0</v>
      </c>
      <c r="BY21" s="7">
        <v>0</v>
      </c>
      <c r="BZ21" s="7">
        <v>0</v>
      </c>
      <c r="CA21" s="7">
        <v>0</v>
      </c>
      <c r="CB21" s="7">
        <v>0</v>
      </c>
      <c r="CC21" s="7">
        <v>0</v>
      </c>
      <c r="CD21" s="7">
        <v>0</v>
      </c>
      <c r="CE21" s="7">
        <v>0</v>
      </c>
      <c r="CF21" s="7">
        <v>0</v>
      </c>
      <c r="CG21" s="7">
        <v>0</v>
      </c>
      <c r="CH21" s="7">
        <v>0</v>
      </c>
      <c r="CI21" s="7">
        <v>0</v>
      </c>
      <c r="CJ21" s="6">
        <v>0</v>
      </c>
    </row>
    <row r="22" spans="1:88" x14ac:dyDescent="0.2">
      <c r="A22" s="5" t="s">
        <v>150</v>
      </c>
      <c r="B22" t="s">
        <v>18</v>
      </c>
      <c r="C22" t="s">
        <v>145</v>
      </c>
      <c r="D22" t="s">
        <v>123</v>
      </c>
      <c r="E22">
        <v>13.907794522767785</v>
      </c>
      <c r="F22">
        <v>10.354885755955275</v>
      </c>
      <c r="G22">
        <v>20.357316480311134</v>
      </c>
      <c r="H22">
        <v>9.8039215686274517</v>
      </c>
      <c r="I22">
        <v>7.2557122022362668</v>
      </c>
      <c r="J22">
        <v>14.333171285042942</v>
      </c>
      <c r="K22">
        <v>2.600875060768109</v>
      </c>
      <c r="L22">
        <v>1.9162210338680925</v>
      </c>
      <c r="M22">
        <v>4.2983309026089778</v>
      </c>
      <c r="N22">
        <v>0</v>
      </c>
      <c r="O22">
        <v>1.2396694214876034</v>
      </c>
      <c r="P22">
        <v>0.6400907470426187</v>
      </c>
      <c r="Q22">
        <v>0.88721438988818668</v>
      </c>
      <c r="R22">
        <v>0.95608491330416467</v>
      </c>
      <c r="S22">
        <v>0.58337384540593096</v>
      </c>
      <c r="T22">
        <v>0.88721438988818668</v>
      </c>
      <c r="U22">
        <v>0.37271106789823366</v>
      </c>
      <c r="V22">
        <v>1.454383406255064</v>
      </c>
      <c r="W22">
        <v>0.47804245665208234</v>
      </c>
      <c r="X22">
        <v>1.6204829039053639E-2</v>
      </c>
      <c r="Y22">
        <v>0.28358450818343867</v>
      </c>
      <c r="Z22">
        <v>0.56716901636687733</v>
      </c>
      <c r="AA22">
        <v>0.53881056554853346</v>
      </c>
      <c r="AB22">
        <v>1.6447901474639444</v>
      </c>
      <c r="AC22">
        <v>0.10938259601361207</v>
      </c>
      <c r="AD22">
        <v>0.31194295900178254</v>
      </c>
      <c r="AE22">
        <v>0</v>
      </c>
      <c r="AF22">
        <v>0.22281639928698754</v>
      </c>
      <c r="AG22">
        <v>0.10533138875384865</v>
      </c>
      <c r="AH22">
        <v>0.1660994976502998</v>
      </c>
      <c r="AI22">
        <v>0.18230432668935342</v>
      </c>
      <c r="AJ22">
        <v>3.6460865337870685E-2</v>
      </c>
      <c r="AK22">
        <v>0.2876357154432021</v>
      </c>
      <c r="AL22">
        <v>0.2106627775076973</v>
      </c>
      <c r="AM22">
        <v>0.32004537352130935</v>
      </c>
      <c r="AN22">
        <v>0.19040674120888024</v>
      </c>
      <c r="AO22">
        <v>0.13368983957219249</v>
      </c>
      <c r="AP22">
        <v>0.39296710419705072</v>
      </c>
      <c r="AQ22">
        <v>0.15394587587100958</v>
      </c>
      <c r="AR22">
        <v>8.5075352455031603E-2</v>
      </c>
      <c r="AS22">
        <v>7.697293793550479E-2</v>
      </c>
      <c r="AT22">
        <v>0.12153621779290229</v>
      </c>
      <c r="AU22">
        <v>8.1024145195268196E-2</v>
      </c>
      <c r="AV22">
        <v>5.671690163668773E-2</v>
      </c>
      <c r="AW22">
        <v>0.33625020256036298</v>
      </c>
      <c r="AX22">
        <v>0</v>
      </c>
      <c r="AY22">
        <v>2.4307243558580455E-2</v>
      </c>
      <c r="AZ22">
        <v>3.2409658078107279E-2</v>
      </c>
      <c r="BA22">
        <v>1.6204829039053639E-2</v>
      </c>
      <c r="BB22">
        <v>9.7228974234321822E-2</v>
      </c>
      <c r="BC22">
        <v>0.13774104683195593</v>
      </c>
      <c r="BD22">
        <v>4.0512072597634098E-3</v>
      </c>
      <c r="BE22">
        <v>4.0512072597634098E-3</v>
      </c>
      <c r="BF22">
        <v>4.4563279857397504E-2</v>
      </c>
      <c r="BG22">
        <v>0</v>
      </c>
      <c r="BH22">
        <v>0</v>
      </c>
      <c r="BI22">
        <v>0.12153621779290229</v>
      </c>
      <c r="BJ22">
        <v>0.12963863231242911</v>
      </c>
      <c r="BK22">
        <v>9.7228974234321822E-2</v>
      </c>
      <c r="BL22">
        <v>0.10128018149408524</v>
      </c>
      <c r="BM22">
        <v>0.15394587587100958</v>
      </c>
      <c r="BN22">
        <v>0</v>
      </c>
      <c r="BO22">
        <v>1.2153621779290228E-2</v>
      </c>
      <c r="BP22">
        <v>5.671690163668773E-2</v>
      </c>
      <c r="BQ22">
        <v>0</v>
      </c>
      <c r="BR22">
        <v>4.0512072597634098E-3</v>
      </c>
      <c r="BS22">
        <v>0</v>
      </c>
      <c r="BT22">
        <v>0</v>
      </c>
      <c r="BU22">
        <v>0</v>
      </c>
      <c r="BV22">
        <v>0</v>
      </c>
      <c r="BW22">
        <v>0</v>
      </c>
      <c r="BX22">
        <v>4.0512072597634098E-3</v>
      </c>
      <c r="BY22">
        <v>0</v>
      </c>
      <c r="BZ22">
        <v>0</v>
      </c>
      <c r="CA22">
        <v>0</v>
      </c>
      <c r="CB22">
        <v>0</v>
      </c>
      <c r="CC22">
        <v>0</v>
      </c>
      <c r="CD22">
        <v>0</v>
      </c>
      <c r="CE22">
        <v>0</v>
      </c>
      <c r="CF22">
        <v>0</v>
      </c>
      <c r="CG22">
        <v>0</v>
      </c>
      <c r="CH22">
        <v>0</v>
      </c>
      <c r="CI22">
        <v>0</v>
      </c>
      <c r="CJ22" s="4">
        <v>0</v>
      </c>
    </row>
    <row r="23" spans="1:88" x14ac:dyDescent="0.2">
      <c r="A23" s="5" t="s">
        <v>149</v>
      </c>
      <c r="B23" t="s">
        <v>16</v>
      </c>
      <c r="C23" t="s">
        <v>145</v>
      </c>
      <c r="D23" t="s">
        <v>123</v>
      </c>
      <c r="E23">
        <v>15.888145768602877</v>
      </c>
      <c r="F23">
        <v>10.242772131233872</v>
      </c>
      <c r="G23">
        <v>20.812049081046922</v>
      </c>
      <c r="H23">
        <v>9.1316025067144135</v>
      </c>
      <c r="I23">
        <v>7.6939280636157781</v>
      </c>
      <c r="J23">
        <v>10.474485228290064</v>
      </c>
      <c r="K23">
        <v>4.4446784980778347</v>
      </c>
      <c r="L23">
        <v>2.0274895992416662</v>
      </c>
      <c r="M23">
        <v>4.4868081520880505</v>
      </c>
      <c r="N23">
        <v>5.7928274264047612E-2</v>
      </c>
      <c r="O23">
        <v>0.5213544683764284</v>
      </c>
      <c r="P23">
        <v>0.42129654010216439</v>
      </c>
      <c r="Q23">
        <v>1.1690978987835063</v>
      </c>
      <c r="R23">
        <v>1.2059613460424456</v>
      </c>
      <c r="S23">
        <v>0.14218758228448047</v>
      </c>
      <c r="T23">
        <v>0.97424824898625517</v>
      </c>
      <c r="U23">
        <v>0.61087998314813841</v>
      </c>
      <c r="V23">
        <v>1.3112854810679868</v>
      </c>
      <c r="W23">
        <v>0.4581599873611038</v>
      </c>
      <c r="X23">
        <v>5.2662067512770552E-3</v>
      </c>
      <c r="Y23">
        <v>0.71093791142240237</v>
      </c>
      <c r="Z23">
        <v>0.56348412238664491</v>
      </c>
      <c r="AA23">
        <v>0.18431723629469693</v>
      </c>
      <c r="AB23">
        <v>0.71093791142240237</v>
      </c>
      <c r="AC23">
        <v>0.67934067091474015</v>
      </c>
      <c r="AD23">
        <v>0.17378482279214283</v>
      </c>
      <c r="AE23">
        <v>0.31597240507662333</v>
      </c>
      <c r="AF23">
        <v>0.45289378060982671</v>
      </c>
      <c r="AG23">
        <v>0.13165516878192637</v>
      </c>
      <c r="AH23">
        <v>0.1053241350255411</v>
      </c>
      <c r="AI23">
        <v>0.17905102954341987</v>
      </c>
      <c r="AJ23">
        <v>0.21064827005108219</v>
      </c>
      <c r="AK23">
        <v>0.24224551055874455</v>
      </c>
      <c r="AL23">
        <v>0.18431723629469693</v>
      </c>
      <c r="AM23">
        <v>0.29490757807151508</v>
      </c>
      <c r="AN23">
        <v>0.45289378060982671</v>
      </c>
      <c r="AO23">
        <v>2.1064827005108221E-2</v>
      </c>
      <c r="AP23">
        <v>0.37390067934067095</v>
      </c>
      <c r="AQ23">
        <v>0.10005792827426405</v>
      </c>
      <c r="AR23">
        <v>0.35810205908683973</v>
      </c>
      <c r="AS23">
        <v>0.13165516878192637</v>
      </c>
      <c r="AT23">
        <v>5.2662067512770552E-3</v>
      </c>
      <c r="AU23">
        <v>0.34230343883300857</v>
      </c>
      <c r="AV23">
        <v>0.13165516878192637</v>
      </c>
      <c r="AW23">
        <v>0</v>
      </c>
      <c r="AX23">
        <v>0</v>
      </c>
      <c r="AY23">
        <v>5.7928274264047612E-2</v>
      </c>
      <c r="AZ23">
        <v>0.1053241350255411</v>
      </c>
      <c r="BA23">
        <v>4.2129654010216441E-2</v>
      </c>
      <c r="BB23">
        <v>7.8993101269155833E-2</v>
      </c>
      <c r="BC23">
        <v>0</v>
      </c>
      <c r="BD23">
        <v>0</v>
      </c>
      <c r="BE23">
        <v>3.6863447258939384E-2</v>
      </c>
      <c r="BF23">
        <v>0.23171309705619045</v>
      </c>
      <c r="BG23">
        <v>6.8460687766601719E-2</v>
      </c>
      <c r="BH23">
        <v>0</v>
      </c>
      <c r="BI23">
        <v>0</v>
      </c>
      <c r="BJ23">
        <v>1.053241350255411E-2</v>
      </c>
      <c r="BK23">
        <v>4.2129654010216441E-2</v>
      </c>
      <c r="BL23">
        <v>7.8993101269155833E-2</v>
      </c>
      <c r="BM23">
        <v>3.1597240507662334E-2</v>
      </c>
      <c r="BN23">
        <v>2.6331033756385274E-2</v>
      </c>
      <c r="BO23">
        <v>0</v>
      </c>
      <c r="BP23">
        <v>0</v>
      </c>
      <c r="BQ23">
        <v>0</v>
      </c>
      <c r="BR23">
        <v>1.053241350255411E-2</v>
      </c>
      <c r="BS23">
        <v>0</v>
      </c>
      <c r="BT23">
        <v>1.5798620253831167E-2</v>
      </c>
      <c r="BU23">
        <v>0</v>
      </c>
      <c r="BV23">
        <v>5.2662067512770552E-3</v>
      </c>
      <c r="BW23">
        <v>1.053241350255411E-2</v>
      </c>
      <c r="BX23">
        <v>1.053241350255411E-2</v>
      </c>
      <c r="BY23">
        <v>0</v>
      </c>
      <c r="BZ23">
        <v>0</v>
      </c>
      <c r="CA23">
        <v>0</v>
      </c>
      <c r="CB23">
        <v>0</v>
      </c>
      <c r="CC23">
        <v>0</v>
      </c>
      <c r="CD23">
        <v>0</v>
      </c>
      <c r="CE23">
        <v>0</v>
      </c>
      <c r="CF23">
        <v>0</v>
      </c>
      <c r="CG23">
        <v>0</v>
      </c>
      <c r="CH23">
        <v>0</v>
      </c>
      <c r="CI23">
        <v>0</v>
      </c>
      <c r="CJ23" s="4">
        <v>0</v>
      </c>
    </row>
    <row r="24" spans="1:88" x14ac:dyDescent="0.2">
      <c r="A24" s="5" t="s">
        <v>148</v>
      </c>
      <c r="B24" t="s">
        <v>14</v>
      </c>
      <c r="C24" t="s">
        <v>145</v>
      </c>
      <c r="D24" t="s">
        <v>123</v>
      </c>
      <c r="E24">
        <v>32.283628779979146</v>
      </c>
      <c r="F24">
        <v>14.462982273201252</v>
      </c>
      <c r="G24">
        <v>8.4254431699687178</v>
      </c>
      <c r="H24">
        <v>7.0802919708029197</v>
      </c>
      <c r="I24">
        <v>8.331595411887383</v>
      </c>
      <c r="J24">
        <v>4.8592283628779978</v>
      </c>
      <c r="K24">
        <v>2.273201251303441</v>
      </c>
      <c r="L24">
        <v>4.5359749739311788</v>
      </c>
      <c r="M24">
        <v>1.8769551616266946</v>
      </c>
      <c r="N24">
        <v>0.145985401459854</v>
      </c>
      <c r="O24">
        <v>0.51094890510948909</v>
      </c>
      <c r="P24">
        <v>1.3138686131386861</v>
      </c>
      <c r="Q24">
        <v>1.2200208550573515</v>
      </c>
      <c r="R24">
        <v>1.4389989572471324</v>
      </c>
      <c r="S24">
        <v>0.50052137643378525</v>
      </c>
      <c r="T24">
        <v>1.0740354535974974</v>
      </c>
      <c r="U24">
        <v>0.959332638164755</v>
      </c>
      <c r="V24">
        <v>0.39624608967674657</v>
      </c>
      <c r="W24">
        <v>0.45881126173096975</v>
      </c>
      <c r="X24">
        <v>0.32325338894681965</v>
      </c>
      <c r="Y24">
        <v>0.17726798748696559</v>
      </c>
      <c r="Z24">
        <v>0.33368091762252344</v>
      </c>
      <c r="AA24">
        <v>0.77163712200208556</v>
      </c>
      <c r="AB24">
        <v>0.46923879040667366</v>
      </c>
      <c r="AC24">
        <v>0.65693430656934304</v>
      </c>
      <c r="AD24">
        <v>0.145985401459854</v>
      </c>
      <c r="AE24">
        <v>0.21897810218978103</v>
      </c>
      <c r="AF24">
        <v>0.25026068821689262</v>
      </c>
      <c r="AG24">
        <v>0.17726798748696559</v>
      </c>
      <c r="AH24">
        <v>0.18769551616266944</v>
      </c>
      <c r="AI24">
        <v>9.384775808133472E-2</v>
      </c>
      <c r="AJ24">
        <v>0.37539103232533888</v>
      </c>
      <c r="AK24">
        <v>0.34410844629822734</v>
      </c>
      <c r="AL24">
        <v>0.18769551616266944</v>
      </c>
      <c r="AM24">
        <v>0.18769551616266944</v>
      </c>
      <c r="AN24">
        <v>9.384775808133472E-2</v>
      </c>
      <c r="AO24">
        <v>0.50052137643378525</v>
      </c>
      <c r="AP24">
        <v>0.17726798748696559</v>
      </c>
      <c r="AQ24">
        <v>0.29197080291970801</v>
      </c>
      <c r="AR24">
        <v>9.384775808133472E-2</v>
      </c>
      <c r="AS24">
        <v>9.384775808133472E-2</v>
      </c>
      <c r="AT24">
        <v>0.10427528675703858</v>
      </c>
      <c r="AU24">
        <v>0.145985401459854</v>
      </c>
      <c r="AV24">
        <v>0.20855057351407716</v>
      </c>
      <c r="AW24">
        <v>0.13555787278415016</v>
      </c>
      <c r="AX24">
        <v>1.0427528675703858E-2</v>
      </c>
      <c r="AY24">
        <v>0.15641293013555788</v>
      </c>
      <c r="AZ24">
        <v>6.2565172054223156E-2</v>
      </c>
      <c r="BA24">
        <v>6.2565172054223156E-2</v>
      </c>
      <c r="BB24">
        <v>8.3420229405630861E-2</v>
      </c>
      <c r="BC24">
        <v>0.10427528675703858</v>
      </c>
      <c r="BD24">
        <v>0.12513034410844631</v>
      </c>
      <c r="BE24">
        <v>9.384775808133472E-2</v>
      </c>
      <c r="BF24">
        <v>3.1282586027111578E-2</v>
      </c>
      <c r="BG24">
        <v>0</v>
      </c>
      <c r="BH24">
        <v>0</v>
      </c>
      <c r="BI24">
        <v>0</v>
      </c>
      <c r="BJ24">
        <v>6.2565172054223156E-2</v>
      </c>
      <c r="BK24">
        <v>3.1282586027111578E-2</v>
      </c>
      <c r="BL24">
        <v>0</v>
      </c>
      <c r="BM24">
        <v>3.1282586027111578E-2</v>
      </c>
      <c r="BN24">
        <v>2.0855057351407715E-2</v>
      </c>
      <c r="BO24">
        <v>2.0855057351407715E-2</v>
      </c>
      <c r="BP24">
        <v>1.0427528675703858E-2</v>
      </c>
      <c r="BQ24">
        <v>3.1282586027111578E-2</v>
      </c>
      <c r="BR24">
        <v>1.0427528675703858E-2</v>
      </c>
      <c r="BS24">
        <v>0</v>
      </c>
      <c r="BT24">
        <v>0</v>
      </c>
      <c r="BU24">
        <v>9.384775808133472E-2</v>
      </c>
      <c r="BV24">
        <v>1.0427528675703858E-2</v>
      </c>
      <c r="BW24">
        <v>1.0427528675703858E-2</v>
      </c>
      <c r="BX24">
        <v>1.0427528675703858E-2</v>
      </c>
      <c r="BY24">
        <v>2.0855057351407715E-2</v>
      </c>
      <c r="BZ24">
        <v>0</v>
      </c>
      <c r="CA24">
        <v>0</v>
      </c>
      <c r="CB24">
        <v>0</v>
      </c>
      <c r="CC24">
        <v>0</v>
      </c>
      <c r="CD24">
        <v>0</v>
      </c>
      <c r="CE24">
        <v>0</v>
      </c>
      <c r="CF24">
        <v>0</v>
      </c>
      <c r="CG24">
        <v>0</v>
      </c>
      <c r="CH24">
        <v>0</v>
      </c>
      <c r="CI24">
        <v>0</v>
      </c>
      <c r="CJ24" s="4">
        <v>1.0427528675703858E-2</v>
      </c>
    </row>
    <row r="25" spans="1:88" x14ac:dyDescent="0.2">
      <c r="A25" s="5" t="s">
        <v>147</v>
      </c>
      <c r="B25" t="s">
        <v>12</v>
      </c>
      <c r="C25" t="s">
        <v>145</v>
      </c>
      <c r="D25" t="s">
        <v>123</v>
      </c>
      <c r="E25">
        <v>10.423766483923544</v>
      </c>
      <c r="F25">
        <v>10.631204622907099</v>
      </c>
      <c r="G25">
        <v>20.929026522447771</v>
      </c>
      <c r="H25">
        <v>9.9718476811379464</v>
      </c>
      <c r="I25">
        <v>7.7567046969921467</v>
      </c>
      <c r="J25">
        <v>15.305971255000742</v>
      </c>
      <c r="K25">
        <v>2.800414876277967</v>
      </c>
      <c r="L25">
        <v>2.1632834493999114</v>
      </c>
      <c r="M25">
        <v>4.2821158690176322</v>
      </c>
      <c r="N25">
        <v>0</v>
      </c>
      <c r="O25">
        <v>1.3113053785746036</v>
      </c>
      <c r="P25">
        <v>0.4889613276040895</v>
      </c>
      <c r="Q25">
        <v>0.88161209068010082</v>
      </c>
      <c r="R25">
        <v>1.0816417246999557</v>
      </c>
      <c r="S25">
        <v>0.71862498147873766</v>
      </c>
      <c r="T25">
        <v>0.92606312046229067</v>
      </c>
      <c r="U25">
        <v>0.40005926803970959</v>
      </c>
      <c r="V25">
        <v>1.6298710920136315</v>
      </c>
      <c r="W25">
        <v>0.4593273077492962</v>
      </c>
      <c r="X25">
        <v>7.4085049636983249E-3</v>
      </c>
      <c r="Y25">
        <v>0.35560823825751964</v>
      </c>
      <c r="Z25">
        <v>0.54822936731367611</v>
      </c>
      <c r="AA25">
        <v>0.51118684249518453</v>
      </c>
      <c r="AB25">
        <v>1.5409690324492518</v>
      </c>
      <c r="AC25">
        <v>0.15557860423766484</v>
      </c>
      <c r="AD25">
        <v>0.29634019854793303</v>
      </c>
      <c r="AE25">
        <v>0</v>
      </c>
      <c r="AF25">
        <v>0.33338272336642466</v>
      </c>
      <c r="AG25">
        <v>0.11112757445547489</v>
      </c>
      <c r="AH25">
        <v>0.14817009927396652</v>
      </c>
      <c r="AI25">
        <v>0.16298710920136317</v>
      </c>
      <c r="AJ25">
        <v>0.1185360794191732</v>
      </c>
      <c r="AK25">
        <v>0.31856571343902801</v>
      </c>
      <c r="AL25">
        <v>0.21484664394725142</v>
      </c>
      <c r="AM25">
        <v>0.30374870351163136</v>
      </c>
      <c r="AN25">
        <v>0.19262112905615647</v>
      </c>
      <c r="AO25">
        <v>0.20743813898355312</v>
      </c>
      <c r="AP25">
        <v>0.40746777300340786</v>
      </c>
      <c r="AQ25">
        <v>0.16298710920136317</v>
      </c>
      <c r="AR25">
        <v>5.185953474588828E-2</v>
      </c>
      <c r="AS25">
        <v>0.13335308934656986</v>
      </c>
      <c r="AT25">
        <v>0.15557860423766484</v>
      </c>
      <c r="AU25">
        <v>0.12594458438287154</v>
      </c>
      <c r="AV25">
        <v>2.96340198547933E-2</v>
      </c>
      <c r="AW25">
        <v>0.21484664394725142</v>
      </c>
      <c r="AX25">
        <v>0</v>
      </c>
      <c r="AY25">
        <v>7.4085049636983249E-3</v>
      </c>
      <c r="AZ25">
        <v>5.185953474588828E-2</v>
      </c>
      <c r="BA25">
        <v>7.4085049636983249E-3</v>
      </c>
      <c r="BB25">
        <v>5.185953474588828E-2</v>
      </c>
      <c r="BC25">
        <v>0.14817009927396652</v>
      </c>
      <c r="BD25">
        <v>0</v>
      </c>
      <c r="BE25">
        <v>7.4085049636983249E-3</v>
      </c>
      <c r="BF25">
        <v>0.12594458438287154</v>
      </c>
      <c r="BG25">
        <v>0</v>
      </c>
      <c r="BH25">
        <v>0</v>
      </c>
      <c r="BI25">
        <v>9.6310564528078235E-2</v>
      </c>
      <c r="BJ25">
        <v>9.6310564528078235E-2</v>
      </c>
      <c r="BK25">
        <v>2.2225514891094977E-2</v>
      </c>
      <c r="BL25">
        <v>6.6676544673284932E-2</v>
      </c>
      <c r="BM25">
        <v>0.28893169358423471</v>
      </c>
      <c r="BN25">
        <v>0</v>
      </c>
      <c r="BO25">
        <v>0</v>
      </c>
      <c r="BP25">
        <v>3.7042524818491629E-2</v>
      </c>
      <c r="BQ25">
        <v>0</v>
      </c>
      <c r="BR25">
        <v>7.4085049636983249E-3</v>
      </c>
      <c r="BS25">
        <v>0</v>
      </c>
      <c r="BT25">
        <v>0</v>
      </c>
      <c r="BU25">
        <v>0</v>
      </c>
      <c r="BV25">
        <v>0</v>
      </c>
      <c r="BW25">
        <v>0</v>
      </c>
      <c r="BX25">
        <v>7.4085049636983249E-3</v>
      </c>
      <c r="BY25">
        <v>0</v>
      </c>
      <c r="BZ25">
        <v>0</v>
      </c>
      <c r="CA25">
        <v>0</v>
      </c>
      <c r="CB25">
        <v>0</v>
      </c>
      <c r="CC25">
        <v>0</v>
      </c>
      <c r="CD25">
        <v>7.4085049636983249E-3</v>
      </c>
      <c r="CE25">
        <v>0</v>
      </c>
      <c r="CF25">
        <v>0</v>
      </c>
      <c r="CG25">
        <v>0</v>
      </c>
      <c r="CH25">
        <v>0</v>
      </c>
      <c r="CI25">
        <v>0</v>
      </c>
      <c r="CJ25" s="4">
        <v>0</v>
      </c>
    </row>
    <row r="26" spans="1:88" ht="17" thickBot="1" x14ac:dyDescent="0.25">
      <c r="A26" s="3" t="s">
        <v>146</v>
      </c>
      <c r="B26" s="2" t="s">
        <v>10</v>
      </c>
      <c r="C26" s="2" t="s">
        <v>145</v>
      </c>
      <c r="D26" s="2" t="s">
        <v>123</v>
      </c>
      <c r="E26" s="2">
        <v>32.328851800339983</v>
      </c>
      <c r="F26" s="2">
        <v>15.515376294235821</v>
      </c>
      <c r="G26" s="2">
        <v>7.9663112347396074</v>
      </c>
      <c r="H26" s="2">
        <v>7.5181579354041101</v>
      </c>
      <c r="I26" s="2">
        <v>8.2985628187297173</v>
      </c>
      <c r="J26" s="2">
        <v>3.9483851027661871</v>
      </c>
      <c r="K26" s="2">
        <v>2.3412146499768198</v>
      </c>
      <c r="L26" s="2">
        <v>4.4119919641477354</v>
      </c>
      <c r="M26" s="2">
        <v>1.923968474733426</v>
      </c>
      <c r="N26" s="2">
        <v>0.1081749343223613</v>
      </c>
      <c r="O26" s="2">
        <v>0.40951939422036782</v>
      </c>
      <c r="P26" s="2">
        <v>1.1203832483387421</v>
      </c>
      <c r="Q26" s="2">
        <v>1.4989955184670067</v>
      </c>
      <c r="R26" s="2">
        <v>1.2362849636841291</v>
      </c>
      <c r="S26" s="2">
        <v>0.41724617524339358</v>
      </c>
      <c r="T26" s="2">
        <v>1.0972029052696648</v>
      </c>
      <c r="U26" s="2">
        <v>1.0740225622005872</v>
      </c>
      <c r="V26" s="2">
        <v>0.41724617524339358</v>
      </c>
      <c r="W26" s="2">
        <v>0.32452480296708391</v>
      </c>
      <c r="X26" s="2">
        <v>0.22407664966774843</v>
      </c>
      <c r="Y26" s="2">
        <v>0.27043733580590323</v>
      </c>
      <c r="Z26" s="2">
        <v>0.43269973728944522</v>
      </c>
      <c r="AA26" s="2">
        <v>0.68768351104929681</v>
      </c>
      <c r="AB26" s="2">
        <v>0.64132282491114201</v>
      </c>
      <c r="AC26" s="2">
        <v>0.67995673002627111</v>
      </c>
      <c r="AD26" s="2">
        <v>0.18544274455261936</v>
      </c>
      <c r="AE26" s="2">
        <v>7.7267810230258069E-2</v>
      </c>
      <c r="AF26" s="2">
        <v>0.23953021171380004</v>
      </c>
      <c r="AG26" s="2">
        <v>0.1004481532993355</v>
      </c>
      <c r="AH26" s="2">
        <v>0.33225158399010973</v>
      </c>
      <c r="AI26" s="2">
        <v>0.20862308762169679</v>
      </c>
      <c r="AJ26" s="2">
        <v>0.401792613197342</v>
      </c>
      <c r="AK26" s="2">
        <v>0.21634986864472261</v>
      </c>
      <c r="AL26" s="2">
        <v>6.1814248184206465E-2</v>
      </c>
      <c r="AM26" s="2">
        <v>0.18544274455261936</v>
      </c>
      <c r="AN26" s="2">
        <v>0.13135527739143871</v>
      </c>
      <c r="AO26" s="2">
        <v>0.39406583217431623</v>
      </c>
      <c r="AP26" s="2">
        <v>0.28589089785195487</v>
      </c>
      <c r="AQ26" s="2">
        <v>0.37088548910523872</v>
      </c>
      <c r="AR26" s="2">
        <v>0.11590171534538712</v>
      </c>
      <c r="AS26" s="2">
        <v>6.9541029207232263E-2</v>
      </c>
      <c r="AT26" s="2">
        <v>0.19316952557564518</v>
      </c>
      <c r="AU26" s="2">
        <v>0.13908205841446453</v>
      </c>
      <c r="AV26" s="2">
        <v>0.18544274455261936</v>
      </c>
      <c r="AW26" s="2">
        <v>3.0907124092103232E-2</v>
      </c>
      <c r="AX26" s="2">
        <v>1.5453562046051616E-2</v>
      </c>
      <c r="AY26" s="2">
        <v>0.23180343069077425</v>
      </c>
      <c r="AZ26" s="2">
        <v>6.1814248184206465E-2</v>
      </c>
      <c r="BA26" s="2">
        <v>7.7267810230258081E-3</v>
      </c>
      <c r="BB26" s="2">
        <v>6.9541029207232263E-2</v>
      </c>
      <c r="BC26" s="2">
        <v>0.17771596352959357</v>
      </c>
      <c r="BD26" s="2">
        <v>4.636068613815484E-2</v>
      </c>
      <c r="BE26" s="2">
        <v>3.8633905115129034E-2</v>
      </c>
      <c r="BF26" s="2">
        <v>6.1814248184206465E-2</v>
      </c>
      <c r="BG26" s="2">
        <v>0</v>
      </c>
      <c r="BH26" s="2">
        <v>1.5453562046051616E-2</v>
      </c>
      <c r="BI26" s="2">
        <v>2.318034306907742E-2</v>
      </c>
      <c r="BJ26" s="2">
        <v>4.636068613815484E-2</v>
      </c>
      <c r="BK26" s="2">
        <v>6.9541029207232263E-2</v>
      </c>
      <c r="BL26" s="2">
        <v>3.0907124092103232E-2</v>
      </c>
      <c r="BM26" s="2">
        <v>1.5453562046051616E-2</v>
      </c>
      <c r="BN26" s="2">
        <v>0</v>
      </c>
      <c r="BO26" s="2">
        <v>3.0907124092103232E-2</v>
      </c>
      <c r="BP26" s="2">
        <v>3.0907124092103232E-2</v>
      </c>
      <c r="BQ26" s="2">
        <v>3.8633905115129034E-2</v>
      </c>
      <c r="BR26" s="2">
        <v>5.4087467161180652E-2</v>
      </c>
      <c r="BS26" s="2">
        <v>0</v>
      </c>
      <c r="BT26" s="2">
        <v>0</v>
      </c>
      <c r="BU26" s="2">
        <v>6.9541029207232263E-2</v>
      </c>
      <c r="BV26" s="2">
        <v>0</v>
      </c>
      <c r="BW26" s="2">
        <v>0</v>
      </c>
      <c r="BX26" s="2">
        <v>4.636068613815484E-2</v>
      </c>
      <c r="BY26" s="2">
        <v>0</v>
      </c>
      <c r="BZ26" s="2">
        <v>0</v>
      </c>
      <c r="CA26" s="2">
        <v>0</v>
      </c>
      <c r="CB26" s="2">
        <v>0</v>
      </c>
      <c r="CC26" s="2">
        <v>0</v>
      </c>
      <c r="CD26" s="2">
        <v>0</v>
      </c>
      <c r="CE26" s="2">
        <v>0</v>
      </c>
      <c r="CF26" s="2">
        <v>0</v>
      </c>
      <c r="CG26" s="2">
        <v>0</v>
      </c>
      <c r="CH26" s="2">
        <v>0</v>
      </c>
      <c r="CI26" s="2">
        <v>0</v>
      </c>
      <c r="CJ26" s="1">
        <v>0</v>
      </c>
    </row>
    <row r="27" spans="1:88" x14ac:dyDescent="0.2">
      <c r="A27" s="8" t="s">
        <v>144</v>
      </c>
      <c r="B27" s="7" t="s">
        <v>20</v>
      </c>
      <c r="C27" s="7" t="s">
        <v>138</v>
      </c>
      <c r="D27" s="7" t="s">
        <v>123</v>
      </c>
      <c r="E27" s="7">
        <v>20</v>
      </c>
      <c r="F27" s="7">
        <v>17.446808510638299</v>
      </c>
      <c r="G27" s="7">
        <v>14.893617021276595</v>
      </c>
      <c r="H27" s="7">
        <v>11.063829787234042</v>
      </c>
      <c r="I27" s="7">
        <v>10.212765957446807</v>
      </c>
      <c r="J27" s="7">
        <v>7.2340425531914887</v>
      </c>
      <c r="K27" s="7">
        <v>1.7021276595744681</v>
      </c>
      <c r="L27" s="7">
        <v>1.2765957446808509</v>
      </c>
      <c r="M27" s="7">
        <v>0.42553191489361702</v>
      </c>
      <c r="N27" s="7">
        <v>0.42553191489361702</v>
      </c>
      <c r="O27" s="7">
        <v>2.1276595744680851</v>
      </c>
      <c r="P27" s="7">
        <v>0.42553191489361702</v>
      </c>
      <c r="Q27" s="7">
        <v>0</v>
      </c>
      <c r="R27" s="7">
        <v>2.9787234042553195</v>
      </c>
      <c r="S27" s="7">
        <v>0.42553191489361702</v>
      </c>
      <c r="T27" s="7">
        <v>0.42553191489361702</v>
      </c>
      <c r="U27" s="7">
        <v>0.85106382978723405</v>
      </c>
      <c r="V27" s="7">
        <v>0</v>
      </c>
      <c r="W27" s="7">
        <v>0</v>
      </c>
      <c r="X27" s="7">
        <v>0.42553191489361702</v>
      </c>
      <c r="Y27" s="7">
        <v>1.2765957446808509</v>
      </c>
      <c r="Z27" s="7">
        <v>0</v>
      </c>
      <c r="AA27" s="7">
        <v>0.42553191489361702</v>
      </c>
      <c r="AB27" s="7">
        <v>0</v>
      </c>
      <c r="AC27" s="7">
        <v>0.42553191489361702</v>
      </c>
      <c r="AD27" s="7">
        <v>0.85106382978723405</v>
      </c>
      <c r="AE27" s="7">
        <v>0</v>
      </c>
      <c r="AF27" s="7">
        <v>0</v>
      </c>
      <c r="AG27" s="7">
        <v>0</v>
      </c>
      <c r="AH27" s="7">
        <v>0</v>
      </c>
      <c r="AI27" s="7">
        <v>0</v>
      </c>
      <c r="AJ27" s="7">
        <v>1.2765957446808509</v>
      </c>
      <c r="AK27" s="7">
        <v>0.42553191489361702</v>
      </c>
      <c r="AL27" s="7">
        <v>0.42553191489361702</v>
      </c>
      <c r="AM27" s="7">
        <v>0.42553191489361702</v>
      </c>
      <c r="AN27" s="7">
        <v>0.42553191489361702</v>
      </c>
      <c r="AO27" s="7">
        <v>0.42553191489361702</v>
      </c>
      <c r="AP27" s="7">
        <v>0</v>
      </c>
      <c r="AQ27" s="7">
        <v>0</v>
      </c>
      <c r="AR27" s="7">
        <v>0</v>
      </c>
      <c r="AS27" s="7">
        <v>0</v>
      </c>
      <c r="AT27" s="7">
        <v>0.42553191489361702</v>
      </c>
      <c r="AU27" s="7">
        <v>0</v>
      </c>
      <c r="AV27" s="7">
        <v>0</v>
      </c>
      <c r="AW27" s="7">
        <v>0.42553191489361702</v>
      </c>
      <c r="AX27" s="7">
        <v>0</v>
      </c>
      <c r="AY27" s="7">
        <v>0.42553191489361702</v>
      </c>
      <c r="AZ27" s="7">
        <v>0</v>
      </c>
      <c r="BA27" s="7">
        <v>0</v>
      </c>
      <c r="BB27" s="7">
        <v>0</v>
      </c>
      <c r="BC27" s="7">
        <v>0</v>
      </c>
      <c r="BD27" s="7">
        <v>0</v>
      </c>
      <c r="BE27" s="7">
        <v>0</v>
      </c>
      <c r="BF27" s="7">
        <v>0</v>
      </c>
      <c r="BG27" s="7">
        <v>0</v>
      </c>
      <c r="BH27" s="7">
        <v>0</v>
      </c>
      <c r="BI27" s="7">
        <v>0</v>
      </c>
      <c r="BJ27" s="7">
        <v>0</v>
      </c>
      <c r="BK27" s="7">
        <v>0</v>
      </c>
      <c r="BL27" s="7">
        <v>0</v>
      </c>
      <c r="BM27" s="7">
        <v>0</v>
      </c>
      <c r="BN27" s="7">
        <v>0</v>
      </c>
      <c r="BO27" s="7">
        <v>0</v>
      </c>
      <c r="BP27" s="7">
        <v>0</v>
      </c>
      <c r="BQ27" s="7">
        <v>0</v>
      </c>
      <c r="BR27" s="7">
        <v>0</v>
      </c>
      <c r="BS27" s="7">
        <v>0</v>
      </c>
      <c r="BT27" s="7">
        <v>0</v>
      </c>
      <c r="BU27" s="7">
        <v>0</v>
      </c>
      <c r="BV27" s="7">
        <v>0</v>
      </c>
      <c r="BW27" s="7">
        <v>0</v>
      </c>
      <c r="BX27" s="7">
        <v>0</v>
      </c>
      <c r="BY27" s="7">
        <v>0</v>
      </c>
      <c r="BZ27" s="7">
        <v>0</v>
      </c>
      <c r="CA27" s="7">
        <v>0</v>
      </c>
      <c r="CB27" s="7">
        <v>0</v>
      </c>
      <c r="CC27" s="7">
        <v>0</v>
      </c>
      <c r="CD27" s="7">
        <v>0</v>
      </c>
      <c r="CE27" s="7">
        <v>0</v>
      </c>
      <c r="CF27" s="7">
        <v>0</v>
      </c>
      <c r="CG27" s="7">
        <v>0</v>
      </c>
      <c r="CH27" s="7">
        <v>0</v>
      </c>
      <c r="CI27" s="7">
        <v>0</v>
      </c>
      <c r="CJ27" s="6">
        <v>0</v>
      </c>
    </row>
    <row r="28" spans="1:88" x14ac:dyDescent="0.2">
      <c r="A28" s="5" t="s">
        <v>143</v>
      </c>
      <c r="B28" t="s">
        <v>18</v>
      </c>
      <c r="C28" t="s">
        <v>138</v>
      </c>
      <c r="D28" t="s">
        <v>123</v>
      </c>
      <c r="E28">
        <v>13.589743589743589</v>
      </c>
      <c r="F28">
        <v>20.24087024087024</v>
      </c>
      <c r="G28">
        <v>8.7606837606837598</v>
      </c>
      <c r="H28">
        <v>18.321678321678323</v>
      </c>
      <c r="I28">
        <v>6.3519813519813519</v>
      </c>
      <c r="J28">
        <v>2.6184926184926187</v>
      </c>
      <c r="K28">
        <v>9.5454545454545467</v>
      </c>
      <c r="L28">
        <v>1.9386169386169387</v>
      </c>
      <c r="M28">
        <v>3.0458430458430459</v>
      </c>
      <c r="N28">
        <v>1.2509712509712509</v>
      </c>
      <c r="O28">
        <v>0.13597513597513597</v>
      </c>
      <c r="P28">
        <v>0.54778554778554778</v>
      </c>
      <c r="Q28">
        <v>1.0256410256410255</v>
      </c>
      <c r="R28">
        <v>0.40404040404040403</v>
      </c>
      <c r="S28">
        <v>0.82750582750582746</v>
      </c>
      <c r="T28">
        <v>0.61383061383061388</v>
      </c>
      <c r="U28">
        <v>0.33799533799533804</v>
      </c>
      <c r="V28">
        <v>0.74592074592074598</v>
      </c>
      <c r="W28">
        <v>0.40792540792540788</v>
      </c>
      <c r="X28">
        <v>0.40404040404040403</v>
      </c>
      <c r="Y28">
        <v>0.46231546231546233</v>
      </c>
      <c r="Z28">
        <v>0.22921522921522924</v>
      </c>
      <c r="AA28">
        <v>0.13986013986013987</v>
      </c>
      <c r="AB28">
        <v>0.50505050505050508</v>
      </c>
      <c r="AC28">
        <v>0.13597513597513597</v>
      </c>
      <c r="AD28">
        <v>0.19036519036519037</v>
      </c>
      <c r="AE28">
        <v>1.7482517482517483</v>
      </c>
      <c r="AF28">
        <v>0.37684537684537689</v>
      </c>
      <c r="AG28">
        <v>0.47397047397047404</v>
      </c>
      <c r="AH28">
        <v>0.24864024864024864</v>
      </c>
      <c r="AI28">
        <v>0.17094017094017094</v>
      </c>
      <c r="AJ28">
        <v>0.35742035742035744</v>
      </c>
      <c r="AK28">
        <v>0.20590520590520592</v>
      </c>
      <c r="AL28">
        <v>1.14996114996115</v>
      </c>
      <c r="AM28">
        <v>7.7700077700077697E-2</v>
      </c>
      <c r="AN28">
        <v>0.27583527583527584</v>
      </c>
      <c r="AO28">
        <v>8.5470085470085472E-2</v>
      </c>
      <c r="AP28">
        <v>8.5470085470085472E-2</v>
      </c>
      <c r="AQ28">
        <v>0.17871017871017872</v>
      </c>
      <c r="AR28">
        <v>0.17482517482517482</v>
      </c>
      <c r="AS28">
        <v>3.4965034965034968E-2</v>
      </c>
      <c r="AT28">
        <v>0.14763014763014762</v>
      </c>
      <c r="AU28">
        <v>0.19425019425019424</v>
      </c>
      <c r="AV28">
        <v>6.6045066045066048E-2</v>
      </c>
      <c r="AW28">
        <v>0</v>
      </c>
      <c r="AX28">
        <v>3.8850038850038848E-2</v>
      </c>
      <c r="AY28">
        <v>5.8275058275058272E-2</v>
      </c>
      <c r="AZ28">
        <v>0.14763014763014762</v>
      </c>
      <c r="BA28">
        <v>7.3815073815073809E-2</v>
      </c>
      <c r="BB28">
        <v>6.216006216006216E-2</v>
      </c>
      <c r="BC28">
        <v>0.15151515151515152</v>
      </c>
      <c r="BD28">
        <v>7.77000777000777E-3</v>
      </c>
      <c r="BE28">
        <v>7.77000777000777E-3</v>
      </c>
      <c r="BF28">
        <v>5.8275058275058272E-2</v>
      </c>
      <c r="BG28">
        <v>4.6620046620046623E-2</v>
      </c>
      <c r="BH28">
        <v>2.7195027195027196E-2</v>
      </c>
      <c r="BI28">
        <v>1.554001554001554E-2</v>
      </c>
      <c r="BJ28">
        <v>8.9355089355089359E-2</v>
      </c>
      <c r="BK28">
        <v>7.77000777000777E-3</v>
      </c>
      <c r="BL28">
        <v>3.4965034965034968E-2</v>
      </c>
      <c r="BM28">
        <v>6.6045066045066048E-2</v>
      </c>
      <c r="BN28">
        <v>0</v>
      </c>
      <c r="BO28">
        <v>0</v>
      </c>
      <c r="BP28">
        <v>0</v>
      </c>
      <c r="BQ28">
        <v>7.77000777000777E-3</v>
      </c>
      <c r="BR28">
        <v>6.9930069930069935E-2</v>
      </c>
      <c r="BS28">
        <v>0</v>
      </c>
      <c r="BT28">
        <v>5.8275058275058272E-2</v>
      </c>
      <c r="BU28">
        <v>0</v>
      </c>
      <c r="BV28">
        <v>3.885003885003885E-3</v>
      </c>
      <c r="BW28">
        <v>7.77000777000777E-3</v>
      </c>
      <c r="BX28">
        <v>1.1655011655011656E-2</v>
      </c>
      <c r="BY28">
        <v>0</v>
      </c>
      <c r="BZ28">
        <v>0</v>
      </c>
      <c r="CA28">
        <v>0</v>
      </c>
      <c r="CB28">
        <v>3.885003885003885E-3</v>
      </c>
      <c r="CC28">
        <v>0.10878010878010878</v>
      </c>
      <c r="CD28">
        <v>0</v>
      </c>
      <c r="CE28">
        <v>0</v>
      </c>
      <c r="CF28">
        <v>3.885003885003885E-3</v>
      </c>
      <c r="CG28">
        <v>0</v>
      </c>
      <c r="CH28">
        <v>0</v>
      </c>
      <c r="CI28">
        <v>0</v>
      </c>
      <c r="CJ28" s="4">
        <v>0</v>
      </c>
    </row>
    <row r="29" spans="1:88" x14ac:dyDescent="0.2">
      <c r="A29" s="5" t="s">
        <v>142</v>
      </c>
      <c r="B29" t="s">
        <v>16</v>
      </c>
      <c r="C29" t="s">
        <v>138</v>
      </c>
      <c r="D29" t="s">
        <v>123</v>
      </c>
      <c r="E29">
        <v>5.2414862180884567</v>
      </c>
      <c r="F29">
        <v>32.354793392433272</v>
      </c>
      <c r="G29">
        <v>22.574238240565808</v>
      </c>
      <c r="H29">
        <v>12.333478661047328</v>
      </c>
      <c r="I29">
        <v>2.5432349949135302</v>
      </c>
      <c r="J29">
        <v>1.34185922588771</v>
      </c>
      <c r="K29">
        <v>5.9003051881993898</v>
      </c>
      <c r="L29">
        <v>0.38269631352032168</v>
      </c>
      <c r="M29">
        <v>2.8871772513685023</v>
      </c>
      <c r="N29">
        <v>4.8442571331686292E-3</v>
      </c>
      <c r="O29">
        <v>0.12595068546238433</v>
      </c>
      <c r="P29">
        <v>0.34878651358814128</v>
      </c>
      <c r="Q29">
        <v>2.5577677663130358</v>
      </c>
      <c r="R29">
        <v>0.25674562805793733</v>
      </c>
      <c r="S29">
        <v>0.901031826769365</v>
      </c>
      <c r="T29">
        <v>2.6207431090442284</v>
      </c>
      <c r="U29">
        <v>0.58615511311340407</v>
      </c>
      <c r="V29">
        <v>0.93978588383471406</v>
      </c>
      <c r="W29">
        <v>0.23252434239209416</v>
      </c>
      <c r="X29">
        <v>5.3286828464854913E-2</v>
      </c>
      <c r="Y29">
        <v>0.61037639877924721</v>
      </c>
      <c r="Z29">
        <v>0.12110642832921571</v>
      </c>
      <c r="AA29">
        <v>0.31972097078912948</v>
      </c>
      <c r="AB29">
        <v>0.11626217119604708</v>
      </c>
      <c r="AC29">
        <v>0.13079494259555297</v>
      </c>
      <c r="AD29">
        <v>0.11141791406287846</v>
      </c>
      <c r="AE29">
        <v>0.38754057065349029</v>
      </c>
      <c r="AF29">
        <v>0.67335174151043942</v>
      </c>
      <c r="AG29">
        <v>7.2663856997529433E-2</v>
      </c>
      <c r="AH29">
        <v>0.18408177106040788</v>
      </c>
      <c r="AI29">
        <v>9.2040885530203939E-2</v>
      </c>
      <c r="AJ29">
        <v>0.34394225645497262</v>
      </c>
      <c r="AK29">
        <v>0.1501719711282275</v>
      </c>
      <c r="AL29">
        <v>0.39722908491982756</v>
      </c>
      <c r="AM29">
        <v>0.1356391997287216</v>
      </c>
      <c r="AN29">
        <v>0.65397471297776488</v>
      </c>
      <c r="AO29">
        <v>0.10657365692970983</v>
      </c>
      <c r="AP29">
        <v>0.1501719711282275</v>
      </c>
      <c r="AQ29">
        <v>9.6885142663372573E-2</v>
      </c>
      <c r="AR29">
        <v>0.21799157099258831</v>
      </c>
      <c r="AS29">
        <v>0.11141791406287846</v>
      </c>
      <c r="AT29">
        <v>3.39097999321804E-2</v>
      </c>
      <c r="AU29">
        <v>9.6885142663372583E-3</v>
      </c>
      <c r="AV29">
        <v>0.12110642832921571</v>
      </c>
      <c r="AW29">
        <v>9.6885142663372583E-3</v>
      </c>
      <c r="AX29">
        <v>0</v>
      </c>
      <c r="AY29">
        <v>1.9377028532674517E-2</v>
      </c>
      <c r="AZ29">
        <v>5.3286828464854913E-2</v>
      </c>
      <c r="BA29">
        <v>1.4532771399505885E-2</v>
      </c>
      <c r="BB29">
        <v>7.7508114130698066E-2</v>
      </c>
      <c r="BC29">
        <v>1.9377028532674517E-2</v>
      </c>
      <c r="BD29">
        <v>0</v>
      </c>
      <c r="BE29">
        <v>9.6885142663372583E-3</v>
      </c>
      <c r="BF29">
        <v>2.4221285665843143E-2</v>
      </c>
      <c r="BG29">
        <v>1.4532771399505885E-2</v>
      </c>
      <c r="BH29">
        <v>0</v>
      </c>
      <c r="BI29">
        <v>1.9377028532674517E-2</v>
      </c>
      <c r="BJ29">
        <v>4.8442571331686292E-3</v>
      </c>
      <c r="BK29">
        <v>4.8442571331686292E-3</v>
      </c>
      <c r="BL29">
        <v>1.4532771399505885E-2</v>
      </c>
      <c r="BM29">
        <v>9.6885142663372583E-3</v>
      </c>
      <c r="BN29">
        <v>1.4532771399505885E-2</v>
      </c>
      <c r="BO29">
        <v>2.4221285665843143E-2</v>
      </c>
      <c r="BP29">
        <v>2.906554279901177E-2</v>
      </c>
      <c r="BQ29">
        <v>0</v>
      </c>
      <c r="BR29">
        <v>2.4221285665843143E-2</v>
      </c>
      <c r="BS29">
        <v>0</v>
      </c>
      <c r="BT29">
        <v>3.39097999321804E-2</v>
      </c>
      <c r="BU29">
        <v>0</v>
      </c>
      <c r="BV29">
        <v>3.39097999321804E-2</v>
      </c>
      <c r="BW29">
        <v>4.8442571331686292E-3</v>
      </c>
      <c r="BX29">
        <v>4.8442571331686292E-3</v>
      </c>
      <c r="BY29">
        <v>0</v>
      </c>
      <c r="BZ29">
        <v>0</v>
      </c>
      <c r="CA29">
        <v>0</v>
      </c>
      <c r="CB29">
        <v>0</v>
      </c>
      <c r="CC29">
        <v>0</v>
      </c>
      <c r="CD29">
        <v>0</v>
      </c>
      <c r="CE29">
        <v>0</v>
      </c>
      <c r="CF29">
        <v>0</v>
      </c>
      <c r="CG29">
        <v>0</v>
      </c>
      <c r="CH29">
        <v>0</v>
      </c>
      <c r="CI29">
        <v>0</v>
      </c>
      <c r="CJ29" s="4">
        <v>0</v>
      </c>
    </row>
    <row r="30" spans="1:88" x14ac:dyDescent="0.2">
      <c r="A30" s="5" t="s">
        <v>141</v>
      </c>
      <c r="B30" t="s">
        <v>14</v>
      </c>
      <c r="C30" t="s">
        <v>138</v>
      </c>
      <c r="D30" t="s">
        <v>123</v>
      </c>
      <c r="E30">
        <v>31.868681257638045</v>
      </c>
      <c r="F30">
        <v>15.498277969114543</v>
      </c>
      <c r="G30">
        <v>6.371514276191534</v>
      </c>
      <c r="H30">
        <v>9.8989001222086443</v>
      </c>
      <c r="I30">
        <v>8.9490056660371078</v>
      </c>
      <c r="J30">
        <v>2.9663370736584822</v>
      </c>
      <c r="K30">
        <v>2.6663704032885236</v>
      </c>
      <c r="L30">
        <v>2.8163537384735031</v>
      </c>
      <c r="M30">
        <v>1.3054105099433397</v>
      </c>
      <c r="N30">
        <v>0</v>
      </c>
      <c r="O30">
        <v>0.37773580713254085</v>
      </c>
      <c r="P30">
        <v>2.3719586712587488</v>
      </c>
      <c r="Q30">
        <v>1.3609598933451839</v>
      </c>
      <c r="R30">
        <v>1.310965448283524</v>
      </c>
      <c r="S30">
        <v>1.0721030996555938</v>
      </c>
      <c r="T30">
        <v>0.68325741584268407</v>
      </c>
      <c r="U30">
        <v>0.73325186090434391</v>
      </c>
      <c r="V30">
        <v>0.33885123875124984</v>
      </c>
      <c r="W30">
        <v>0.63326297078102434</v>
      </c>
      <c r="X30">
        <v>0.68325741584268407</v>
      </c>
      <c r="Y30">
        <v>0.42773025219420063</v>
      </c>
      <c r="Z30">
        <v>0.4999444506165982</v>
      </c>
      <c r="AA30">
        <v>0.52216420397733587</v>
      </c>
      <c r="AB30">
        <v>9.4433951783135212E-2</v>
      </c>
      <c r="AC30">
        <v>0.42217531385401619</v>
      </c>
      <c r="AD30">
        <v>0.56660371069881121</v>
      </c>
      <c r="AE30">
        <v>0.2277524719475614</v>
      </c>
      <c r="AF30">
        <v>0.29441173202977444</v>
      </c>
      <c r="AG30">
        <v>0.53327408065770476</v>
      </c>
      <c r="AH30">
        <v>0.43884012887456952</v>
      </c>
      <c r="AI30">
        <v>0.27774691700922116</v>
      </c>
      <c r="AJ30">
        <v>0.31107654705032778</v>
      </c>
      <c r="AK30">
        <v>0.33329630041106545</v>
      </c>
      <c r="AL30">
        <v>0.16109321186534828</v>
      </c>
      <c r="AM30">
        <v>4.4439506721475397E-2</v>
      </c>
      <c r="AN30">
        <v>7.7769136762581945E-2</v>
      </c>
      <c r="AO30">
        <v>0.2499722253082991</v>
      </c>
      <c r="AP30">
        <v>0.2277524719475614</v>
      </c>
      <c r="AQ30">
        <v>0.16109321186534828</v>
      </c>
      <c r="AR30">
        <v>0.18331296522608598</v>
      </c>
      <c r="AS30">
        <v>0.17220308854571714</v>
      </c>
      <c r="AT30">
        <v>0.26663704032885238</v>
      </c>
      <c r="AU30">
        <v>0.26108210198866794</v>
      </c>
      <c r="AV30">
        <v>0.16664815020553272</v>
      </c>
      <c r="AW30">
        <v>3.3329630041106548E-2</v>
      </c>
      <c r="AX30">
        <v>0</v>
      </c>
      <c r="AY30">
        <v>9.9988890123319629E-2</v>
      </c>
      <c r="AZ30">
        <v>9.9988890123319629E-2</v>
      </c>
      <c r="BA30">
        <v>8.3324075102766362E-2</v>
      </c>
      <c r="BB30">
        <v>7.7769136762581945E-2</v>
      </c>
      <c r="BC30">
        <v>9.4433951783135212E-2</v>
      </c>
      <c r="BD30">
        <v>9.4433951783135212E-2</v>
      </c>
      <c r="BE30">
        <v>3.8884568381290972E-2</v>
      </c>
      <c r="BF30">
        <v>5.5549383401844239E-2</v>
      </c>
      <c r="BG30">
        <v>6.1104321742028664E-2</v>
      </c>
      <c r="BH30">
        <v>0</v>
      </c>
      <c r="BI30">
        <v>4.9994445061659815E-2</v>
      </c>
      <c r="BJ30">
        <v>4.4439506721475397E-2</v>
      </c>
      <c r="BK30">
        <v>7.2214198422397513E-2</v>
      </c>
      <c r="BL30">
        <v>3.3329630041106548E-2</v>
      </c>
      <c r="BM30">
        <v>2.777469170092212E-2</v>
      </c>
      <c r="BN30">
        <v>1.6664815020553274E-2</v>
      </c>
      <c r="BO30">
        <v>5.5549383401844246E-3</v>
      </c>
      <c r="BP30">
        <v>2.2219753360737698E-2</v>
      </c>
      <c r="BQ30">
        <v>2.777469170092212E-2</v>
      </c>
      <c r="BR30">
        <v>0</v>
      </c>
      <c r="BS30">
        <v>2.2219753360737698E-2</v>
      </c>
      <c r="BT30">
        <v>2.777469170092212E-2</v>
      </c>
      <c r="BU30">
        <v>1.6664815020553274E-2</v>
      </c>
      <c r="BV30">
        <v>0</v>
      </c>
      <c r="BW30">
        <v>1.1109876680368849E-2</v>
      </c>
      <c r="BX30">
        <v>3.3329630041106548E-2</v>
      </c>
      <c r="BY30">
        <v>5.5549383401844246E-3</v>
      </c>
      <c r="BZ30">
        <v>0</v>
      </c>
      <c r="CA30">
        <v>0</v>
      </c>
      <c r="CB30">
        <v>0</v>
      </c>
      <c r="CC30">
        <v>0</v>
      </c>
      <c r="CD30">
        <v>1.1109876680368849E-2</v>
      </c>
      <c r="CE30">
        <v>0</v>
      </c>
      <c r="CF30">
        <v>0</v>
      </c>
      <c r="CG30">
        <v>5.5549383401844246E-3</v>
      </c>
      <c r="CH30">
        <v>0</v>
      </c>
      <c r="CI30">
        <v>0</v>
      </c>
      <c r="CJ30" s="4">
        <v>0</v>
      </c>
    </row>
    <row r="31" spans="1:88" x14ac:dyDescent="0.2">
      <c r="A31" s="5" t="s">
        <v>140</v>
      </c>
      <c r="B31" t="s">
        <v>12</v>
      </c>
      <c r="C31" t="s">
        <v>138</v>
      </c>
      <c r="D31" t="s">
        <v>123</v>
      </c>
      <c r="E31">
        <v>4.2166494312306106</v>
      </c>
      <c r="F31">
        <v>42.975698035160285</v>
      </c>
      <c r="G31">
        <v>2.4741468459152016</v>
      </c>
      <c r="H31">
        <v>13.066184074457086</v>
      </c>
      <c r="I31">
        <v>1.6623578076525334</v>
      </c>
      <c r="J31">
        <v>1.1582213029989659</v>
      </c>
      <c r="K31">
        <v>16.574457083764219</v>
      </c>
      <c r="L31">
        <v>0.46018614270941055</v>
      </c>
      <c r="M31">
        <v>1.7450879007238882</v>
      </c>
      <c r="N31">
        <v>0</v>
      </c>
      <c r="O31">
        <v>3.8779731127197514E-2</v>
      </c>
      <c r="P31">
        <v>0.22492244053774563</v>
      </c>
      <c r="Q31">
        <v>3.0222337125129268</v>
      </c>
      <c r="R31">
        <v>0.24560496380558428</v>
      </c>
      <c r="S31">
        <v>0.6592554291623578</v>
      </c>
      <c r="T31">
        <v>0.44725956566701136</v>
      </c>
      <c r="U31">
        <v>1.2280248190279215</v>
      </c>
      <c r="V31">
        <v>0.40589451913133406</v>
      </c>
      <c r="W31">
        <v>0.15253360910031025</v>
      </c>
      <c r="X31">
        <v>2.0682523267838676E-2</v>
      </c>
      <c r="Y31">
        <v>0.90744570837642191</v>
      </c>
      <c r="Z31">
        <v>0.1938986556359876</v>
      </c>
      <c r="AA31">
        <v>0.25077559462254395</v>
      </c>
      <c r="AB31">
        <v>0.18614270941054809</v>
      </c>
      <c r="AC31">
        <v>2.3267838676318511E-2</v>
      </c>
      <c r="AD31">
        <v>2.3267838676318511E-2</v>
      </c>
      <c r="AE31">
        <v>1.4736297828335057</v>
      </c>
      <c r="AF31">
        <v>0.64115822130299893</v>
      </c>
      <c r="AG31">
        <v>0</v>
      </c>
      <c r="AH31">
        <v>0.11633919338159256</v>
      </c>
      <c r="AI31">
        <v>0</v>
      </c>
      <c r="AJ31">
        <v>0.17838676318510857</v>
      </c>
      <c r="AK31">
        <v>0.13185108583247154</v>
      </c>
      <c r="AL31">
        <v>2.2440537745604963</v>
      </c>
      <c r="AM31">
        <v>5.4291623578076528E-2</v>
      </c>
      <c r="AN31">
        <v>0.12668045501551189</v>
      </c>
      <c r="AO31">
        <v>0.20941054808686657</v>
      </c>
      <c r="AP31">
        <v>0.26887280248190282</v>
      </c>
      <c r="AQ31">
        <v>6.7218200620475704E-2</v>
      </c>
      <c r="AR31">
        <v>1.3547052740434333</v>
      </c>
      <c r="AS31">
        <v>7.7559462254395029E-2</v>
      </c>
      <c r="AT31">
        <v>0.13443640124095141</v>
      </c>
      <c r="AU31">
        <v>0</v>
      </c>
      <c r="AV31">
        <v>7.7559462254395035E-3</v>
      </c>
      <c r="AW31">
        <v>0</v>
      </c>
      <c r="AX31">
        <v>0</v>
      </c>
      <c r="AY31">
        <v>4.9120992761116859E-2</v>
      </c>
      <c r="AZ31">
        <v>0.11116856256463288</v>
      </c>
      <c r="BA31">
        <v>5.170630816959669E-3</v>
      </c>
      <c r="BB31">
        <v>5.170630816959669E-3</v>
      </c>
      <c r="BC31">
        <v>2.5853154084798345E-3</v>
      </c>
      <c r="BD31">
        <v>0</v>
      </c>
      <c r="BE31">
        <v>6.9803516028955528E-2</v>
      </c>
      <c r="BF31">
        <v>1.2926577042399174E-2</v>
      </c>
      <c r="BG31">
        <v>2.0682523267838676E-2</v>
      </c>
      <c r="BH31">
        <v>0</v>
      </c>
      <c r="BI31">
        <v>3.1023784901758014E-2</v>
      </c>
      <c r="BJ31">
        <v>2.5853154084798345E-3</v>
      </c>
      <c r="BK31">
        <v>5.170630816959669E-3</v>
      </c>
      <c r="BL31">
        <v>7.7559462254395035E-3</v>
      </c>
      <c r="BM31">
        <v>0</v>
      </c>
      <c r="BN31">
        <v>0</v>
      </c>
      <c r="BO31">
        <v>1.8097207859358842E-2</v>
      </c>
      <c r="BP31">
        <v>0</v>
      </c>
      <c r="BQ31">
        <v>0</v>
      </c>
      <c r="BR31">
        <v>4.6535677352637021E-2</v>
      </c>
      <c r="BS31">
        <v>0</v>
      </c>
      <c r="BT31">
        <v>0.13702171664943122</v>
      </c>
      <c r="BU31">
        <v>0</v>
      </c>
      <c r="BV31">
        <v>2.5853154084798345E-3</v>
      </c>
      <c r="BW31">
        <v>0</v>
      </c>
      <c r="BX31">
        <v>1.2926577042399174E-2</v>
      </c>
      <c r="BY31">
        <v>5.170630816959669E-3</v>
      </c>
      <c r="BZ31">
        <v>0</v>
      </c>
      <c r="CA31">
        <v>0</v>
      </c>
      <c r="CB31">
        <v>0</v>
      </c>
      <c r="CC31">
        <v>0</v>
      </c>
      <c r="CD31">
        <v>5.170630816959669E-3</v>
      </c>
      <c r="CE31">
        <v>0</v>
      </c>
      <c r="CF31">
        <v>0</v>
      </c>
      <c r="CG31">
        <v>0</v>
      </c>
      <c r="CH31">
        <v>0</v>
      </c>
      <c r="CI31">
        <v>0</v>
      </c>
      <c r="CJ31" s="4">
        <v>0</v>
      </c>
    </row>
    <row r="32" spans="1:88" ht="17" thickBot="1" x14ac:dyDescent="0.25">
      <c r="A32" s="3" t="s">
        <v>139</v>
      </c>
      <c r="B32" s="2" t="s">
        <v>10</v>
      </c>
      <c r="C32" s="2" t="s">
        <v>138</v>
      </c>
      <c r="D32" s="2" t="s">
        <v>123</v>
      </c>
      <c r="E32" s="2">
        <v>35.108619481429571</v>
      </c>
      <c r="F32" s="2">
        <v>13.994393833216536</v>
      </c>
      <c r="G32" s="2">
        <v>7.435178696566223</v>
      </c>
      <c r="H32" s="2">
        <v>7.7224947442186398</v>
      </c>
      <c r="I32" s="2">
        <v>9.060967063770148</v>
      </c>
      <c r="J32" s="2">
        <v>3.7771548703573932</v>
      </c>
      <c r="K32" s="2">
        <v>2.0392431674842326</v>
      </c>
      <c r="L32" s="2">
        <v>3.4407848633496845</v>
      </c>
      <c r="M32" s="2">
        <v>1.1072179397337072</v>
      </c>
      <c r="N32" s="2">
        <v>0</v>
      </c>
      <c r="O32" s="2">
        <v>0.48353188507358091</v>
      </c>
      <c r="P32" s="2">
        <v>1.5557112824106518</v>
      </c>
      <c r="Q32" s="2">
        <v>1.1632796075683252</v>
      </c>
      <c r="R32" s="2">
        <v>1.1212333566923616</v>
      </c>
      <c r="S32" s="2">
        <v>0.92501751927119824</v>
      </c>
      <c r="T32" s="2">
        <v>0.70777855641205334</v>
      </c>
      <c r="U32" s="2">
        <v>0.92501751927119824</v>
      </c>
      <c r="V32" s="2">
        <v>0.37841625788367206</v>
      </c>
      <c r="W32" s="2">
        <v>0.70077084793272593</v>
      </c>
      <c r="X32" s="2">
        <v>0.44148563419761738</v>
      </c>
      <c r="Y32" s="2">
        <v>0.3994393833216538</v>
      </c>
      <c r="Z32" s="2">
        <v>0.70077084793272593</v>
      </c>
      <c r="AA32" s="2">
        <v>0.57463209530483528</v>
      </c>
      <c r="AB32" s="2">
        <v>0.31534688156972673</v>
      </c>
      <c r="AC32" s="2">
        <v>0.37140854940434481</v>
      </c>
      <c r="AD32" s="2">
        <v>0.50455501051156271</v>
      </c>
      <c r="AE32" s="2">
        <v>0.11212333566923616</v>
      </c>
      <c r="AF32" s="2">
        <v>0.28030833917309039</v>
      </c>
      <c r="AG32" s="2">
        <v>0.35038542396636296</v>
      </c>
      <c r="AH32" s="2">
        <v>0.33637000700770847</v>
      </c>
      <c r="AI32" s="2">
        <v>0.2662929222144359</v>
      </c>
      <c r="AJ32" s="2">
        <v>0.23125437981779956</v>
      </c>
      <c r="AK32" s="2">
        <v>0.21723896285914504</v>
      </c>
      <c r="AL32" s="2">
        <v>0.16117729502452699</v>
      </c>
      <c r="AM32" s="2">
        <v>7.7084793272599858E-2</v>
      </c>
      <c r="AN32" s="2">
        <v>0.10511562718990891</v>
      </c>
      <c r="AO32" s="2">
        <v>0.28731604765241764</v>
      </c>
      <c r="AP32" s="2">
        <v>0.25227750525578135</v>
      </c>
      <c r="AQ32" s="2">
        <v>0.27330063069376309</v>
      </c>
      <c r="AR32" s="2">
        <v>0.11212333566923616</v>
      </c>
      <c r="AS32" s="2">
        <v>0.23125437981779956</v>
      </c>
      <c r="AT32" s="2">
        <v>0.21023125437981782</v>
      </c>
      <c r="AU32" s="2">
        <v>0.14716187806587247</v>
      </c>
      <c r="AV32" s="2">
        <v>0.1401541695865452</v>
      </c>
      <c r="AW32" s="2">
        <v>2.1023125437981779E-2</v>
      </c>
      <c r="AX32" s="2">
        <v>0</v>
      </c>
      <c r="AY32" s="2">
        <v>9.1100210231254378E-2</v>
      </c>
      <c r="AZ32" s="2">
        <v>9.1100210231254378E-2</v>
      </c>
      <c r="BA32" s="2">
        <v>0.13314646110721795</v>
      </c>
      <c r="BB32" s="2">
        <v>7.0077084793272598E-2</v>
      </c>
      <c r="BC32" s="2">
        <v>9.1100210231254378E-2</v>
      </c>
      <c r="BD32" s="2">
        <v>4.9053959355290826E-2</v>
      </c>
      <c r="BE32" s="2">
        <v>8.4092501751927118E-2</v>
      </c>
      <c r="BF32" s="2">
        <v>7.7084793272599858E-2</v>
      </c>
      <c r="BG32" s="2">
        <v>7.7084793272599858E-2</v>
      </c>
      <c r="BH32" s="2">
        <v>0</v>
      </c>
      <c r="BI32" s="2">
        <v>5.6061667834618079E-2</v>
      </c>
      <c r="BJ32" s="2">
        <v>5.6061667834618079E-2</v>
      </c>
      <c r="BK32" s="2">
        <v>7.0077084793272598E-2</v>
      </c>
      <c r="BL32" s="2">
        <v>4.9053959355290826E-2</v>
      </c>
      <c r="BM32" s="2">
        <v>4.2046250875963559E-2</v>
      </c>
      <c r="BN32" s="2">
        <v>2.8030833917309039E-2</v>
      </c>
      <c r="BO32" s="2">
        <v>3.5038542396636299E-2</v>
      </c>
      <c r="BP32" s="2">
        <v>2.1023125437981779E-2</v>
      </c>
      <c r="BQ32" s="2">
        <v>1.401541695865452E-2</v>
      </c>
      <c r="BR32" s="2">
        <v>2.8030833917309039E-2</v>
      </c>
      <c r="BS32" s="2">
        <v>7.0077084793272598E-3</v>
      </c>
      <c r="BT32" s="2">
        <v>7.0077084793272598E-3</v>
      </c>
      <c r="BU32" s="2">
        <v>1.401541695865452E-2</v>
      </c>
      <c r="BV32" s="2">
        <v>0</v>
      </c>
      <c r="BW32" s="2">
        <v>1.401541695865452E-2</v>
      </c>
      <c r="BX32" s="2">
        <v>7.0077084793272598E-3</v>
      </c>
      <c r="BY32" s="2">
        <v>7.0077084793272598E-3</v>
      </c>
      <c r="BZ32" s="2">
        <v>7.0077084793272598E-3</v>
      </c>
      <c r="CA32" s="2">
        <v>0</v>
      </c>
      <c r="CB32" s="2">
        <v>0</v>
      </c>
      <c r="CC32" s="2">
        <v>0</v>
      </c>
      <c r="CD32" s="2">
        <v>0</v>
      </c>
      <c r="CE32" s="2">
        <v>7.0077084793272598E-3</v>
      </c>
      <c r="CF32" s="2">
        <v>0</v>
      </c>
      <c r="CG32" s="2">
        <v>0</v>
      </c>
      <c r="CH32" s="2">
        <v>0</v>
      </c>
      <c r="CI32" s="2">
        <v>0</v>
      </c>
      <c r="CJ32" s="1">
        <v>0</v>
      </c>
    </row>
    <row r="33" spans="1:88" x14ac:dyDescent="0.2">
      <c r="A33" s="8" t="s">
        <v>137</v>
      </c>
      <c r="B33" s="7" t="s">
        <v>20</v>
      </c>
      <c r="C33" s="7" t="s">
        <v>131</v>
      </c>
      <c r="D33" s="7" t="s">
        <v>123</v>
      </c>
      <c r="E33" s="7">
        <v>22.388059701492537</v>
      </c>
      <c r="F33" s="7">
        <v>15.422885572139302</v>
      </c>
      <c r="G33" s="7">
        <v>12.935323383084576</v>
      </c>
      <c r="H33" s="7">
        <v>7.4626865671641784</v>
      </c>
      <c r="I33" s="7">
        <v>10.44776119402985</v>
      </c>
      <c r="J33" s="7">
        <v>8.9552238805970141</v>
      </c>
      <c r="K33" s="7">
        <v>2.4875621890547266</v>
      </c>
      <c r="L33" s="7">
        <v>1.4925373134328357</v>
      </c>
      <c r="M33" s="7">
        <v>0.99502487562189057</v>
      </c>
      <c r="N33" s="7">
        <v>0</v>
      </c>
      <c r="O33" s="7">
        <v>0</v>
      </c>
      <c r="P33" s="7">
        <v>0.99502487562189057</v>
      </c>
      <c r="Q33" s="7">
        <v>1.4925373134328357</v>
      </c>
      <c r="R33" s="7">
        <v>0.99502487562189057</v>
      </c>
      <c r="S33" s="7">
        <v>0</v>
      </c>
      <c r="T33" s="7">
        <v>1.4925373134328357</v>
      </c>
      <c r="U33" s="7">
        <v>0.99502487562189057</v>
      </c>
      <c r="V33" s="7">
        <v>2.9850746268656714</v>
      </c>
      <c r="W33" s="7">
        <v>0</v>
      </c>
      <c r="X33" s="7">
        <v>0.99502487562189057</v>
      </c>
      <c r="Y33" s="7">
        <v>0</v>
      </c>
      <c r="Z33" s="7">
        <v>0.99502487562189057</v>
      </c>
      <c r="AA33" s="7">
        <v>0</v>
      </c>
      <c r="AB33" s="7">
        <v>0.49751243781094528</v>
      </c>
      <c r="AC33" s="7">
        <v>0.49751243781094528</v>
      </c>
      <c r="AD33" s="7">
        <v>0.99502487562189057</v>
      </c>
      <c r="AE33" s="7">
        <v>0</v>
      </c>
      <c r="AF33" s="7">
        <v>0</v>
      </c>
      <c r="AG33" s="7">
        <v>0</v>
      </c>
      <c r="AH33" s="7">
        <v>0.99502487562189057</v>
      </c>
      <c r="AI33" s="7">
        <v>0</v>
      </c>
      <c r="AJ33" s="7">
        <v>0</v>
      </c>
      <c r="AK33" s="7">
        <v>0</v>
      </c>
      <c r="AL33" s="7">
        <v>0</v>
      </c>
      <c r="AM33" s="7">
        <v>0</v>
      </c>
      <c r="AN33" s="7">
        <v>0.49751243781094528</v>
      </c>
      <c r="AO33" s="7">
        <v>0.49751243781094528</v>
      </c>
      <c r="AP33" s="7">
        <v>0</v>
      </c>
      <c r="AQ33" s="7">
        <v>0</v>
      </c>
      <c r="AR33" s="7">
        <v>0.49751243781094528</v>
      </c>
      <c r="AS33" s="7">
        <v>0.49751243781094528</v>
      </c>
      <c r="AT33" s="7">
        <v>0</v>
      </c>
      <c r="AU33" s="7">
        <v>0</v>
      </c>
      <c r="AV33" s="7">
        <v>0</v>
      </c>
      <c r="AW33" s="7">
        <v>0</v>
      </c>
      <c r="AX33" s="7">
        <v>0</v>
      </c>
      <c r="AY33" s="7">
        <v>0</v>
      </c>
      <c r="AZ33" s="7">
        <v>0</v>
      </c>
      <c r="BA33" s="7">
        <v>0</v>
      </c>
      <c r="BB33" s="7">
        <v>0</v>
      </c>
      <c r="BC33" s="7">
        <v>0</v>
      </c>
      <c r="BD33" s="7">
        <v>0</v>
      </c>
      <c r="BE33" s="7">
        <v>0</v>
      </c>
      <c r="BF33" s="7">
        <v>0.49751243781094528</v>
      </c>
      <c r="BG33" s="7">
        <v>0</v>
      </c>
      <c r="BH33" s="7">
        <v>0</v>
      </c>
      <c r="BI33" s="7">
        <v>0</v>
      </c>
      <c r="BJ33" s="7">
        <v>0</v>
      </c>
      <c r="BK33" s="7">
        <v>0</v>
      </c>
      <c r="BL33" s="7">
        <v>0</v>
      </c>
      <c r="BM33" s="7">
        <v>0</v>
      </c>
      <c r="BN33" s="7">
        <v>0</v>
      </c>
      <c r="BO33" s="7">
        <v>0</v>
      </c>
      <c r="BP33" s="7">
        <v>0</v>
      </c>
      <c r="BQ33" s="7">
        <v>0</v>
      </c>
      <c r="BR33" s="7">
        <v>0</v>
      </c>
      <c r="BS33" s="7">
        <v>0</v>
      </c>
      <c r="BT33" s="7">
        <v>0</v>
      </c>
      <c r="BU33" s="7">
        <v>0</v>
      </c>
      <c r="BV33" s="7">
        <v>0</v>
      </c>
      <c r="BW33" s="7">
        <v>0</v>
      </c>
      <c r="BX33" s="7">
        <v>0</v>
      </c>
      <c r="BY33" s="7">
        <v>0.99502487562189057</v>
      </c>
      <c r="BZ33" s="7">
        <v>0</v>
      </c>
      <c r="CA33" s="7">
        <v>0</v>
      </c>
      <c r="CB33" s="7">
        <v>0</v>
      </c>
      <c r="CC33" s="7">
        <v>0</v>
      </c>
      <c r="CD33" s="7">
        <v>0</v>
      </c>
      <c r="CE33" s="7">
        <v>0</v>
      </c>
      <c r="CF33" s="7">
        <v>0</v>
      </c>
      <c r="CG33" s="7">
        <v>0</v>
      </c>
      <c r="CH33" s="7">
        <v>0</v>
      </c>
      <c r="CI33" s="7">
        <v>0</v>
      </c>
      <c r="CJ33" s="6">
        <v>0</v>
      </c>
    </row>
    <row r="34" spans="1:88" x14ac:dyDescent="0.2">
      <c r="A34" s="5" t="s">
        <v>136</v>
      </c>
      <c r="B34" t="s">
        <v>18</v>
      </c>
      <c r="C34" t="s">
        <v>131</v>
      </c>
      <c r="D34" t="s">
        <v>123</v>
      </c>
      <c r="E34">
        <v>24.190064794816415</v>
      </c>
      <c r="F34">
        <v>17.494600431965441</v>
      </c>
      <c r="G34">
        <v>12.742980561555076</v>
      </c>
      <c r="H34">
        <v>11.23110151187905</v>
      </c>
      <c r="I34">
        <v>6.6954643628509727</v>
      </c>
      <c r="J34">
        <v>6.6954643628509727</v>
      </c>
      <c r="K34">
        <v>5.1835853131749463</v>
      </c>
      <c r="L34">
        <v>2.3758099352051838</v>
      </c>
      <c r="M34">
        <v>1.5118790496760259</v>
      </c>
      <c r="N34">
        <v>0.43196544276457888</v>
      </c>
      <c r="O34">
        <v>0.86393088552915775</v>
      </c>
      <c r="P34">
        <v>0.64794816414686829</v>
      </c>
      <c r="Q34">
        <v>1.079913606911447</v>
      </c>
      <c r="R34">
        <v>0.43196544276457888</v>
      </c>
      <c r="S34">
        <v>0.43196544276457888</v>
      </c>
      <c r="T34">
        <v>1.7278617710583155</v>
      </c>
      <c r="U34">
        <v>0.64794816414686829</v>
      </c>
      <c r="V34">
        <v>1.2958963282937366</v>
      </c>
      <c r="W34">
        <v>0</v>
      </c>
      <c r="X34">
        <v>0.43196544276457888</v>
      </c>
      <c r="Y34">
        <v>0.21598272138228944</v>
      </c>
      <c r="Z34">
        <v>0</v>
      </c>
      <c r="AA34">
        <v>0.64794816414686829</v>
      </c>
      <c r="AB34">
        <v>0</v>
      </c>
      <c r="AC34">
        <v>0</v>
      </c>
      <c r="AD34">
        <v>0.21598272138228944</v>
      </c>
      <c r="AE34">
        <v>0</v>
      </c>
      <c r="AF34">
        <v>0</v>
      </c>
      <c r="AG34">
        <v>0</v>
      </c>
      <c r="AH34">
        <v>0</v>
      </c>
      <c r="AI34">
        <v>0</v>
      </c>
      <c r="AJ34">
        <v>0.21598272138228944</v>
      </c>
      <c r="AK34">
        <v>0.43196544276457888</v>
      </c>
      <c r="AL34">
        <v>0.21598272138228944</v>
      </c>
      <c r="AM34">
        <v>0</v>
      </c>
      <c r="AN34">
        <v>0</v>
      </c>
      <c r="AO34">
        <v>0</v>
      </c>
      <c r="AP34">
        <v>0</v>
      </c>
      <c r="AQ34">
        <v>0</v>
      </c>
      <c r="AR34">
        <v>0.43196544276457888</v>
      </c>
      <c r="AS34">
        <v>0.21598272138228944</v>
      </c>
      <c r="AT34">
        <v>0</v>
      </c>
      <c r="AU34">
        <v>0.21598272138228944</v>
      </c>
      <c r="AV34">
        <v>0</v>
      </c>
      <c r="AW34">
        <v>0.86393088552915775</v>
      </c>
      <c r="AX34">
        <v>0</v>
      </c>
      <c r="AY34">
        <v>0</v>
      </c>
      <c r="AZ34">
        <v>0</v>
      </c>
      <c r="BA34">
        <v>0</v>
      </c>
      <c r="BB34">
        <v>0</v>
      </c>
      <c r="BC34">
        <v>0</v>
      </c>
      <c r="BD34">
        <v>0</v>
      </c>
      <c r="BE34">
        <v>0</v>
      </c>
      <c r="BF34">
        <v>0</v>
      </c>
      <c r="BG34">
        <v>0.21598272138228944</v>
      </c>
      <c r="BH34">
        <v>0</v>
      </c>
      <c r="BI34">
        <v>0</v>
      </c>
      <c r="BJ34">
        <v>0</v>
      </c>
      <c r="BK34">
        <v>0</v>
      </c>
      <c r="BL34">
        <v>0</v>
      </c>
      <c r="BM34">
        <v>0</v>
      </c>
      <c r="BN34">
        <v>0</v>
      </c>
      <c r="BO34">
        <v>0</v>
      </c>
      <c r="BP34">
        <v>0</v>
      </c>
      <c r="BQ34">
        <v>0</v>
      </c>
      <c r="BR34">
        <v>0</v>
      </c>
      <c r="BS34">
        <v>0</v>
      </c>
      <c r="BT34">
        <v>0</v>
      </c>
      <c r="BU34">
        <v>0</v>
      </c>
      <c r="BV34">
        <v>0</v>
      </c>
      <c r="BW34">
        <v>0</v>
      </c>
      <c r="BX34">
        <v>0</v>
      </c>
      <c r="BY34">
        <v>0</v>
      </c>
      <c r="BZ34">
        <v>0</v>
      </c>
      <c r="CA34">
        <v>0</v>
      </c>
      <c r="CB34">
        <v>0</v>
      </c>
      <c r="CC34">
        <v>0</v>
      </c>
      <c r="CD34">
        <v>0</v>
      </c>
      <c r="CE34">
        <v>0</v>
      </c>
      <c r="CF34">
        <v>0</v>
      </c>
      <c r="CG34">
        <v>0</v>
      </c>
      <c r="CH34">
        <v>0</v>
      </c>
      <c r="CI34">
        <v>0</v>
      </c>
      <c r="CJ34" s="4">
        <v>0</v>
      </c>
    </row>
    <row r="35" spans="1:88" x14ac:dyDescent="0.2">
      <c r="A35" s="5" t="s">
        <v>135</v>
      </c>
      <c r="B35" t="s">
        <v>16</v>
      </c>
      <c r="C35" t="s">
        <v>131</v>
      </c>
      <c r="D35" t="s">
        <v>123</v>
      </c>
      <c r="E35">
        <v>19.047619047619047</v>
      </c>
      <c r="F35">
        <v>16.402116402116402</v>
      </c>
      <c r="G35">
        <v>14.550264550264549</v>
      </c>
      <c r="H35">
        <v>8.2010582010582009</v>
      </c>
      <c r="I35">
        <v>10.846560846560847</v>
      </c>
      <c r="J35">
        <v>8.4656084656084651</v>
      </c>
      <c r="K35">
        <v>5.0264550264550261</v>
      </c>
      <c r="L35">
        <v>3.7037037037037033</v>
      </c>
      <c r="M35">
        <v>1.0582010582010581</v>
      </c>
      <c r="N35">
        <v>1.0582010582010581</v>
      </c>
      <c r="O35">
        <v>0</v>
      </c>
      <c r="P35">
        <v>0.52910052910052907</v>
      </c>
      <c r="Q35">
        <v>1.8518518518518516</v>
      </c>
      <c r="R35">
        <v>0</v>
      </c>
      <c r="S35">
        <v>1.0582010582010581</v>
      </c>
      <c r="T35">
        <v>1.3227513227513228</v>
      </c>
      <c r="U35">
        <v>0.26455026455026454</v>
      </c>
      <c r="V35">
        <v>0.52910052910052907</v>
      </c>
      <c r="W35">
        <v>0.79365079365079361</v>
      </c>
      <c r="X35">
        <v>1.0582010582010581</v>
      </c>
      <c r="Y35">
        <v>0</v>
      </c>
      <c r="Z35">
        <v>0.52910052910052907</v>
      </c>
      <c r="AA35">
        <v>0.52910052910052907</v>
      </c>
      <c r="AB35">
        <v>0.26455026455026454</v>
      </c>
      <c r="AC35">
        <v>0</v>
      </c>
      <c r="AD35">
        <v>0</v>
      </c>
      <c r="AE35">
        <v>0</v>
      </c>
      <c r="AF35">
        <v>0.26455026455026454</v>
      </c>
      <c r="AG35">
        <v>0</v>
      </c>
      <c r="AH35">
        <v>0.26455026455026454</v>
      </c>
      <c r="AI35">
        <v>0</v>
      </c>
      <c r="AJ35">
        <v>0.26455026455026454</v>
      </c>
      <c r="AK35">
        <v>0</v>
      </c>
      <c r="AL35">
        <v>0.52910052910052907</v>
      </c>
      <c r="AM35">
        <v>0</v>
      </c>
      <c r="AN35">
        <v>0</v>
      </c>
      <c r="AO35">
        <v>0</v>
      </c>
      <c r="AP35">
        <v>0.26455026455026454</v>
      </c>
      <c r="AQ35">
        <v>0</v>
      </c>
      <c r="AR35">
        <v>0</v>
      </c>
      <c r="AS35">
        <v>0.26455026455026454</v>
      </c>
      <c r="AT35">
        <v>0.26455026455026454</v>
      </c>
      <c r="AU35">
        <v>0.26455026455026454</v>
      </c>
      <c r="AV35">
        <v>0</v>
      </c>
      <c r="AW35">
        <v>0</v>
      </c>
      <c r="AX35">
        <v>0.52910052910052907</v>
      </c>
      <c r="AY35">
        <v>0</v>
      </c>
      <c r="AZ35">
        <v>0</v>
      </c>
      <c r="BA35">
        <v>0</v>
      </c>
      <c r="BB35">
        <v>0</v>
      </c>
      <c r="BC35">
        <v>0</v>
      </c>
      <c r="BD35">
        <v>0</v>
      </c>
      <c r="BE35">
        <v>0</v>
      </c>
      <c r="BF35">
        <v>0</v>
      </c>
      <c r="BG35">
        <v>0</v>
      </c>
      <c r="BH35">
        <v>0</v>
      </c>
      <c r="BI35">
        <v>0</v>
      </c>
      <c r="BJ35">
        <v>0</v>
      </c>
      <c r="BK35">
        <v>0</v>
      </c>
      <c r="BL35">
        <v>0</v>
      </c>
      <c r="BM35">
        <v>0</v>
      </c>
      <c r="BN35">
        <v>0</v>
      </c>
      <c r="BO35">
        <v>0</v>
      </c>
      <c r="BP35">
        <v>0</v>
      </c>
      <c r="BQ35">
        <v>0</v>
      </c>
      <c r="BR35">
        <v>0</v>
      </c>
      <c r="BS35">
        <v>0</v>
      </c>
      <c r="BT35">
        <v>0</v>
      </c>
      <c r="BU35">
        <v>0</v>
      </c>
      <c r="BV35">
        <v>0</v>
      </c>
      <c r="BW35">
        <v>0</v>
      </c>
      <c r="BX35">
        <v>0</v>
      </c>
      <c r="BY35">
        <v>0</v>
      </c>
      <c r="BZ35">
        <v>0</v>
      </c>
      <c r="CA35">
        <v>0</v>
      </c>
      <c r="CB35">
        <v>0</v>
      </c>
      <c r="CC35">
        <v>0</v>
      </c>
      <c r="CD35">
        <v>0</v>
      </c>
      <c r="CE35">
        <v>0</v>
      </c>
      <c r="CF35">
        <v>0</v>
      </c>
      <c r="CG35">
        <v>0</v>
      </c>
      <c r="CH35">
        <v>0</v>
      </c>
      <c r="CI35">
        <v>0</v>
      </c>
      <c r="CJ35" s="4">
        <v>0</v>
      </c>
    </row>
    <row r="36" spans="1:88" x14ac:dyDescent="0.2">
      <c r="A36" s="5" t="s">
        <v>134</v>
      </c>
      <c r="B36" t="s">
        <v>14</v>
      </c>
      <c r="C36" t="s">
        <v>131</v>
      </c>
      <c r="D36" t="s">
        <v>123</v>
      </c>
      <c r="E36">
        <v>24.681933842239186</v>
      </c>
      <c r="F36">
        <v>15.097540288379982</v>
      </c>
      <c r="G36">
        <v>13.570822731128073</v>
      </c>
      <c r="H36">
        <v>9.0754877014419009</v>
      </c>
      <c r="I36">
        <v>9.0754877014419009</v>
      </c>
      <c r="J36">
        <v>8.2273112807463953</v>
      </c>
      <c r="K36">
        <v>2.4597116200169635</v>
      </c>
      <c r="L36">
        <v>2.9686174724342664</v>
      </c>
      <c r="M36">
        <v>1.3570822731128074</v>
      </c>
      <c r="N36">
        <v>1.1026293469041559</v>
      </c>
      <c r="O36">
        <v>0.2544529262086514</v>
      </c>
      <c r="P36">
        <v>0.16963528413910092</v>
      </c>
      <c r="Q36">
        <v>1.0178117048346056</v>
      </c>
      <c r="R36">
        <v>1.1874469889737065</v>
      </c>
      <c r="S36">
        <v>0.5089058524173028</v>
      </c>
      <c r="T36">
        <v>0.5089058524173028</v>
      </c>
      <c r="U36">
        <v>0.59372349448685324</v>
      </c>
      <c r="V36">
        <v>0.67854113655640369</v>
      </c>
      <c r="W36">
        <v>0.76335877862595414</v>
      </c>
      <c r="X36">
        <v>0.16963528413910092</v>
      </c>
      <c r="Y36">
        <v>0.2544529262086514</v>
      </c>
      <c r="Z36">
        <v>0.33927056827820185</v>
      </c>
      <c r="AA36">
        <v>0.67854113655640369</v>
      </c>
      <c r="AB36">
        <v>0.5089058524173028</v>
      </c>
      <c r="AC36">
        <v>0.2544529262086514</v>
      </c>
      <c r="AD36">
        <v>0.5089058524173028</v>
      </c>
      <c r="AE36">
        <v>8.4817642069550461E-2</v>
      </c>
      <c r="AF36">
        <v>0.42408821034775229</v>
      </c>
      <c r="AG36">
        <v>0.33927056827820185</v>
      </c>
      <c r="AH36">
        <v>8.4817642069550461E-2</v>
      </c>
      <c r="AI36">
        <v>0</v>
      </c>
      <c r="AJ36">
        <v>8.4817642069550461E-2</v>
      </c>
      <c r="AK36">
        <v>0.33927056827820185</v>
      </c>
      <c r="AL36">
        <v>0.2544529262086514</v>
      </c>
      <c r="AM36">
        <v>0.2544529262086514</v>
      </c>
      <c r="AN36">
        <v>0.42408821034775229</v>
      </c>
      <c r="AO36">
        <v>8.4817642069550461E-2</v>
      </c>
      <c r="AP36">
        <v>0.42408821034775229</v>
      </c>
      <c r="AQ36">
        <v>0</v>
      </c>
      <c r="AR36">
        <v>0</v>
      </c>
      <c r="AS36">
        <v>0.2544529262086514</v>
      </c>
      <c r="AT36">
        <v>0</v>
      </c>
      <c r="AU36">
        <v>8.4817642069550461E-2</v>
      </c>
      <c r="AV36">
        <v>8.4817642069550461E-2</v>
      </c>
      <c r="AW36">
        <v>8.4817642069550461E-2</v>
      </c>
      <c r="AX36">
        <v>0</v>
      </c>
      <c r="AY36">
        <v>8.4817642069550461E-2</v>
      </c>
      <c r="AZ36">
        <v>0</v>
      </c>
      <c r="BA36">
        <v>0</v>
      </c>
      <c r="BB36">
        <v>8.4817642069550461E-2</v>
      </c>
      <c r="BC36">
        <v>0</v>
      </c>
      <c r="BD36">
        <v>0</v>
      </c>
      <c r="BE36">
        <v>0</v>
      </c>
      <c r="BF36">
        <v>0</v>
      </c>
      <c r="BG36">
        <v>0</v>
      </c>
      <c r="BH36">
        <v>0.16963528413910092</v>
      </c>
      <c r="BI36">
        <v>0</v>
      </c>
      <c r="BJ36">
        <v>0</v>
      </c>
      <c r="BK36">
        <v>0.2544529262086514</v>
      </c>
      <c r="BL36">
        <v>0</v>
      </c>
      <c r="BM36">
        <v>0</v>
      </c>
      <c r="BN36">
        <v>0</v>
      </c>
      <c r="BO36">
        <v>0</v>
      </c>
      <c r="BP36">
        <v>0</v>
      </c>
      <c r="BQ36">
        <v>0</v>
      </c>
      <c r="BR36">
        <v>0</v>
      </c>
      <c r="BS36">
        <v>0</v>
      </c>
      <c r="BT36">
        <v>0</v>
      </c>
      <c r="BU36">
        <v>8.4817642069550461E-2</v>
      </c>
      <c r="BV36">
        <v>0</v>
      </c>
      <c r="BW36">
        <v>0</v>
      </c>
      <c r="BX36">
        <v>0</v>
      </c>
      <c r="BY36">
        <v>0</v>
      </c>
      <c r="BZ36">
        <v>0</v>
      </c>
      <c r="CA36">
        <v>0</v>
      </c>
      <c r="CB36">
        <v>0</v>
      </c>
      <c r="CC36">
        <v>0</v>
      </c>
      <c r="CD36">
        <v>0</v>
      </c>
      <c r="CE36">
        <v>0</v>
      </c>
      <c r="CF36">
        <v>0</v>
      </c>
      <c r="CG36">
        <v>0</v>
      </c>
      <c r="CH36">
        <v>0</v>
      </c>
      <c r="CI36">
        <v>0</v>
      </c>
      <c r="CJ36" s="4">
        <v>0</v>
      </c>
    </row>
    <row r="37" spans="1:88" x14ac:dyDescent="0.2">
      <c r="A37" s="5" t="s">
        <v>133</v>
      </c>
      <c r="B37" t="s">
        <v>12</v>
      </c>
      <c r="C37" t="s">
        <v>131</v>
      </c>
      <c r="D37" t="s">
        <v>123</v>
      </c>
      <c r="E37">
        <v>29.223093371347115</v>
      </c>
      <c r="F37">
        <v>16.464718460441912</v>
      </c>
      <c r="G37">
        <v>14.540270848182466</v>
      </c>
      <c r="H37">
        <v>8.8382038488952244</v>
      </c>
      <c r="I37">
        <v>6.557377049180328</v>
      </c>
      <c r="J37">
        <v>5.2031361368496079</v>
      </c>
      <c r="K37">
        <v>2.4946543121881684</v>
      </c>
      <c r="L37">
        <v>1.9957234497505347</v>
      </c>
      <c r="M37">
        <v>1.4255167498218104</v>
      </c>
      <c r="N37">
        <v>0.64148253741981476</v>
      </c>
      <c r="O37">
        <v>0.64148253741981476</v>
      </c>
      <c r="P37">
        <v>0.78403421240199578</v>
      </c>
      <c r="Q37">
        <v>1.4255167498218104</v>
      </c>
      <c r="R37">
        <v>0.78403421240199578</v>
      </c>
      <c r="S37">
        <v>0.64148253741981476</v>
      </c>
      <c r="T37">
        <v>1.0691375623663579</v>
      </c>
      <c r="U37">
        <v>0.42765502494654317</v>
      </c>
      <c r="V37">
        <v>0.71275837491090521</v>
      </c>
      <c r="W37">
        <v>0.42765502494654317</v>
      </c>
      <c r="X37">
        <v>0.49893086243763368</v>
      </c>
      <c r="Y37">
        <v>0.35637918745545261</v>
      </c>
      <c r="Z37">
        <v>0.35637918745545261</v>
      </c>
      <c r="AA37">
        <v>0.35637918745545261</v>
      </c>
      <c r="AB37">
        <v>0.2851033499643621</v>
      </c>
      <c r="AC37">
        <v>0.2851033499643621</v>
      </c>
      <c r="AD37">
        <v>0</v>
      </c>
      <c r="AE37">
        <v>0.42765502494654317</v>
      </c>
      <c r="AF37">
        <v>0.21382751247327159</v>
      </c>
      <c r="AG37">
        <v>7.1275837491090524E-2</v>
      </c>
      <c r="AH37">
        <v>0.21382751247327159</v>
      </c>
      <c r="AI37">
        <v>7.1275837491090524E-2</v>
      </c>
      <c r="AJ37">
        <v>0.35637918745545261</v>
      </c>
      <c r="AK37">
        <v>0.21382751247327159</v>
      </c>
      <c r="AL37">
        <v>0.21382751247327159</v>
      </c>
      <c r="AM37">
        <v>0.2851033499643621</v>
      </c>
      <c r="AN37">
        <v>7.1275837491090524E-2</v>
      </c>
      <c r="AO37">
        <v>0</v>
      </c>
      <c r="AP37">
        <v>0.21382751247327159</v>
      </c>
      <c r="AQ37">
        <v>7.1275837491090524E-2</v>
      </c>
      <c r="AR37">
        <v>0.21382751247327159</v>
      </c>
      <c r="AS37">
        <v>7.1275837491090524E-2</v>
      </c>
      <c r="AT37">
        <v>0.14255167498218105</v>
      </c>
      <c r="AU37">
        <v>7.1275837491090524E-2</v>
      </c>
      <c r="AV37">
        <v>0.14255167498218105</v>
      </c>
      <c r="AW37">
        <v>0.14255167498218105</v>
      </c>
      <c r="AX37">
        <v>0</v>
      </c>
      <c r="AY37">
        <v>7.1275837491090524E-2</v>
      </c>
      <c r="AZ37">
        <v>0</v>
      </c>
      <c r="BA37">
        <v>0</v>
      </c>
      <c r="BB37">
        <v>0</v>
      </c>
      <c r="BC37">
        <v>0</v>
      </c>
      <c r="BD37">
        <v>7.1275837491090524E-2</v>
      </c>
      <c r="BE37">
        <v>0</v>
      </c>
      <c r="BF37">
        <v>0</v>
      </c>
      <c r="BG37">
        <v>0</v>
      </c>
      <c r="BH37">
        <v>0</v>
      </c>
      <c r="BI37">
        <v>0</v>
      </c>
      <c r="BJ37">
        <v>0</v>
      </c>
      <c r="BK37">
        <v>0</v>
      </c>
      <c r="BL37">
        <v>0</v>
      </c>
      <c r="BM37">
        <v>0</v>
      </c>
      <c r="BN37">
        <v>0</v>
      </c>
      <c r="BO37">
        <v>7.1275837491090524E-2</v>
      </c>
      <c r="BP37">
        <v>0</v>
      </c>
      <c r="BQ37">
        <v>0</v>
      </c>
      <c r="BR37">
        <v>7.1275837491090524E-2</v>
      </c>
      <c r="BS37">
        <v>0</v>
      </c>
      <c r="BT37">
        <v>7.1275837491090524E-2</v>
      </c>
      <c r="BU37">
        <v>0</v>
      </c>
      <c r="BV37">
        <v>0</v>
      </c>
      <c r="BW37">
        <v>0</v>
      </c>
      <c r="BX37">
        <v>0</v>
      </c>
      <c r="BY37">
        <v>0</v>
      </c>
      <c r="BZ37">
        <v>0</v>
      </c>
      <c r="CA37">
        <v>0</v>
      </c>
      <c r="CB37">
        <v>0</v>
      </c>
      <c r="CC37">
        <v>0</v>
      </c>
      <c r="CD37">
        <v>0</v>
      </c>
      <c r="CE37">
        <v>0</v>
      </c>
      <c r="CF37">
        <v>0</v>
      </c>
      <c r="CG37">
        <v>0</v>
      </c>
      <c r="CH37">
        <v>0</v>
      </c>
      <c r="CI37">
        <v>0</v>
      </c>
      <c r="CJ37" s="4">
        <v>0</v>
      </c>
    </row>
    <row r="38" spans="1:88" ht="17" thickBot="1" x14ac:dyDescent="0.25">
      <c r="A38" s="3" t="s">
        <v>132</v>
      </c>
      <c r="B38" s="2" t="s">
        <v>10</v>
      </c>
      <c r="C38" s="2" t="s">
        <v>131</v>
      </c>
      <c r="D38" s="2" t="s">
        <v>123</v>
      </c>
      <c r="E38" s="2">
        <v>27.867698803659398</v>
      </c>
      <c r="F38" s="2">
        <v>14.496833216045038</v>
      </c>
      <c r="G38" s="2">
        <v>13.370865587614356</v>
      </c>
      <c r="H38" s="2">
        <v>9.218859957776214</v>
      </c>
      <c r="I38" s="2">
        <v>7.459535538353272</v>
      </c>
      <c r="J38" s="2">
        <v>5.3483462350457422</v>
      </c>
      <c r="K38" s="2">
        <v>2.8149190710767065</v>
      </c>
      <c r="L38" s="2">
        <v>3.2371569317382125</v>
      </c>
      <c r="M38" s="2">
        <v>1.7593244194229414</v>
      </c>
      <c r="N38" s="2">
        <v>0.28149190710767064</v>
      </c>
      <c r="O38" s="2">
        <v>0.56298381421534127</v>
      </c>
      <c r="P38" s="2">
        <v>0.98522167487684731</v>
      </c>
      <c r="Q38" s="2">
        <v>1.3370865587614356</v>
      </c>
      <c r="R38" s="2">
        <v>0.77410274454609429</v>
      </c>
      <c r="S38" s="2">
        <v>0.77410274454609429</v>
      </c>
      <c r="T38" s="2">
        <v>0.77410274454609429</v>
      </c>
      <c r="U38" s="2">
        <v>0.91484869809992964</v>
      </c>
      <c r="V38" s="2">
        <v>1.0555946516537649</v>
      </c>
      <c r="W38" s="2">
        <v>0.56298381421534127</v>
      </c>
      <c r="X38" s="2">
        <v>0.28149190710767064</v>
      </c>
      <c r="Y38" s="2">
        <v>0.21111893033075299</v>
      </c>
      <c r="Z38" s="2">
        <v>0.14074595355383532</v>
      </c>
      <c r="AA38" s="2">
        <v>0.14074595355383532</v>
      </c>
      <c r="AB38" s="2">
        <v>0.28149190710767064</v>
      </c>
      <c r="AC38" s="2">
        <v>0.14074595355383532</v>
      </c>
      <c r="AD38" s="2">
        <v>0.42223786066150598</v>
      </c>
      <c r="AE38" s="2">
        <v>7.0372976776917659E-2</v>
      </c>
      <c r="AF38" s="2">
        <v>0.56298381421534127</v>
      </c>
      <c r="AG38" s="2">
        <v>7.0372976776917659E-2</v>
      </c>
      <c r="AH38" s="2">
        <v>0.42223786066150598</v>
      </c>
      <c r="AI38" s="2">
        <v>0.14074595355383532</v>
      </c>
      <c r="AJ38" s="2">
        <v>0.14074595355383532</v>
      </c>
      <c r="AK38" s="2">
        <v>0.21111893033075299</v>
      </c>
      <c r="AL38" s="2">
        <v>7.0372976776917659E-2</v>
      </c>
      <c r="AM38" s="2">
        <v>0.63335679099225894</v>
      </c>
      <c r="AN38" s="2">
        <v>0.21111893033075299</v>
      </c>
      <c r="AO38" s="2">
        <v>7.0372976776917659E-2</v>
      </c>
      <c r="AP38" s="2">
        <v>7.0372976776917659E-2</v>
      </c>
      <c r="AQ38" s="2">
        <v>0</v>
      </c>
      <c r="AR38" s="2">
        <v>0.28149190710767064</v>
      </c>
      <c r="AS38" s="2">
        <v>0.14074595355383532</v>
      </c>
      <c r="AT38" s="2">
        <v>0.14074595355383532</v>
      </c>
      <c r="AU38" s="2">
        <v>0</v>
      </c>
      <c r="AV38" s="2">
        <v>0.28149190710767064</v>
      </c>
      <c r="AW38" s="2">
        <v>7.0372976776917659E-2</v>
      </c>
      <c r="AX38" s="2">
        <v>0</v>
      </c>
      <c r="AY38" s="2">
        <v>7.0372976776917659E-2</v>
      </c>
      <c r="AZ38" s="2">
        <v>0.14074595355383532</v>
      </c>
      <c r="BA38" s="2">
        <v>7.0372976776917659E-2</v>
      </c>
      <c r="BB38" s="2">
        <v>0.14074595355383532</v>
      </c>
      <c r="BC38" s="2">
        <v>7.0372976776917659E-2</v>
      </c>
      <c r="BD38" s="2">
        <v>0.14074595355383532</v>
      </c>
      <c r="BE38" s="2">
        <v>0</v>
      </c>
      <c r="BF38" s="2">
        <v>0</v>
      </c>
      <c r="BG38" s="2">
        <v>7.0372976776917659E-2</v>
      </c>
      <c r="BH38" s="2">
        <v>7.0372976776917659E-2</v>
      </c>
      <c r="BI38" s="2">
        <v>0</v>
      </c>
      <c r="BJ38" s="2">
        <v>0</v>
      </c>
      <c r="BK38" s="2">
        <v>0</v>
      </c>
      <c r="BL38" s="2">
        <v>0</v>
      </c>
      <c r="BM38" s="2">
        <v>7.0372976776917659E-2</v>
      </c>
      <c r="BN38" s="2">
        <v>0</v>
      </c>
      <c r="BO38" s="2">
        <v>0.14074595355383532</v>
      </c>
      <c r="BP38" s="2">
        <v>0</v>
      </c>
      <c r="BQ38" s="2">
        <v>0</v>
      </c>
      <c r="BR38" s="2">
        <v>0</v>
      </c>
      <c r="BS38" s="2">
        <v>0</v>
      </c>
      <c r="BT38" s="2">
        <v>0</v>
      </c>
      <c r="BU38" s="2">
        <v>7.0372976776917659E-2</v>
      </c>
      <c r="BV38" s="2">
        <v>0</v>
      </c>
      <c r="BW38" s="2">
        <v>0.14074595355383532</v>
      </c>
      <c r="BX38" s="2">
        <v>0</v>
      </c>
      <c r="BY38" s="2">
        <v>0</v>
      </c>
      <c r="BZ38" s="2">
        <v>0</v>
      </c>
      <c r="CA38" s="2">
        <v>0</v>
      </c>
      <c r="CB38" s="2">
        <v>0</v>
      </c>
      <c r="CC38" s="2">
        <v>0</v>
      </c>
      <c r="CD38" s="2">
        <v>0</v>
      </c>
      <c r="CE38" s="2">
        <v>0</v>
      </c>
      <c r="CF38" s="2">
        <v>0</v>
      </c>
      <c r="CG38" s="2">
        <v>0</v>
      </c>
      <c r="CH38" s="2">
        <v>0</v>
      </c>
      <c r="CI38" s="2">
        <v>0</v>
      </c>
      <c r="CJ38" s="1">
        <v>0</v>
      </c>
    </row>
    <row r="39" spans="1:88" x14ac:dyDescent="0.2">
      <c r="A39" s="8" t="s">
        <v>130</v>
      </c>
      <c r="B39" s="7" t="s">
        <v>20</v>
      </c>
      <c r="C39" s="7" t="s">
        <v>124</v>
      </c>
      <c r="D39" s="7" t="s">
        <v>123</v>
      </c>
      <c r="E39" s="7">
        <v>24.691358024691358</v>
      </c>
      <c r="F39" s="7">
        <v>19.1358024691358</v>
      </c>
      <c r="G39" s="7">
        <v>11.728395061728394</v>
      </c>
      <c r="H39" s="7">
        <v>5.5555555555555554</v>
      </c>
      <c r="I39" s="7">
        <v>10.493827160493826</v>
      </c>
      <c r="J39" s="7">
        <v>5.5555555555555554</v>
      </c>
      <c r="K39" s="7">
        <v>3.7037037037037033</v>
      </c>
      <c r="L39" s="7">
        <v>4.9382716049382713</v>
      </c>
      <c r="M39" s="7">
        <v>0.61728395061728392</v>
      </c>
      <c r="N39" s="7">
        <v>0</v>
      </c>
      <c r="O39" s="7">
        <v>1.2345679012345678</v>
      </c>
      <c r="P39" s="7">
        <v>1.8518518518518516</v>
      </c>
      <c r="Q39" s="7">
        <v>0</v>
      </c>
      <c r="R39" s="7">
        <v>0.61728395061728392</v>
      </c>
      <c r="S39" s="7">
        <v>0.61728395061728392</v>
      </c>
      <c r="T39" s="7">
        <v>0.61728395061728392</v>
      </c>
      <c r="U39" s="7">
        <v>0</v>
      </c>
      <c r="V39" s="7">
        <v>1.2345679012345678</v>
      </c>
      <c r="W39" s="7">
        <v>0.61728395061728392</v>
      </c>
      <c r="X39" s="7">
        <v>1.2345679012345678</v>
      </c>
      <c r="Y39" s="7">
        <v>0</v>
      </c>
      <c r="Z39" s="7">
        <v>0</v>
      </c>
      <c r="AA39" s="7">
        <v>0</v>
      </c>
      <c r="AB39" s="7">
        <v>0.61728395061728392</v>
      </c>
      <c r="AC39" s="7">
        <v>1.2345679012345678</v>
      </c>
      <c r="AD39" s="7">
        <v>0</v>
      </c>
      <c r="AE39" s="7">
        <v>0</v>
      </c>
      <c r="AF39" s="7">
        <v>0</v>
      </c>
      <c r="AG39" s="7">
        <v>0</v>
      </c>
      <c r="AH39" s="7">
        <v>0.61728395061728392</v>
      </c>
      <c r="AI39" s="7">
        <v>0.61728395061728392</v>
      </c>
      <c r="AJ39" s="7">
        <v>0</v>
      </c>
      <c r="AK39" s="7">
        <v>0</v>
      </c>
      <c r="AL39" s="7">
        <v>0</v>
      </c>
      <c r="AM39" s="7">
        <v>0</v>
      </c>
      <c r="AN39" s="7">
        <v>0</v>
      </c>
      <c r="AO39" s="7">
        <v>0</v>
      </c>
      <c r="AP39" s="7">
        <v>0</v>
      </c>
      <c r="AQ39" s="7">
        <v>0.61728395061728392</v>
      </c>
      <c r="AR39" s="7">
        <v>0</v>
      </c>
      <c r="AS39" s="7">
        <v>0</v>
      </c>
      <c r="AT39" s="7">
        <v>0.61728395061728392</v>
      </c>
      <c r="AU39" s="7">
        <v>0</v>
      </c>
      <c r="AV39" s="7">
        <v>0</v>
      </c>
      <c r="AW39" s="7">
        <v>0</v>
      </c>
      <c r="AX39" s="7">
        <v>0</v>
      </c>
      <c r="AY39" s="7">
        <v>0</v>
      </c>
      <c r="AZ39" s="7">
        <v>0</v>
      </c>
      <c r="BA39" s="7">
        <v>0</v>
      </c>
      <c r="BB39" s="7">
        <v>0</v>
      </c>
      <c r="BC39" s="7">
        <v>0</v>
      </c>
      <c r="BD39" s="7">
        <v>0</v>
      </c>
      <c r="BE39" s="7">
        <v>0</v>
      </c>
      <c r="BF39" s="7">
        <v>0</v>
      </c>
      <c r="BG39" s="7">
        <v>0</v>
      </c>
      <c r="BH39" s="7">
        <v>0</v>
      </c>
      <c r="BI39" s="7">
        <v>0</v>
      </c>
      <c r="BJ39" s="7">
        <v>0</v>
      </c>
      <c r="BK39" s="7">
        <v>0</v>
      </c>
      <c r="BL39" s="7">
        <v>0</v>
      </c>
      <c r="BM39" s="7">
        <v>0</v>
      </c>
      <c r="BN39" s="7">
        <v>0</v>
      </c>
      <c r="BO39" s="7">
        <v>0</v>
      </c>
      <c r="BP39" s="7">
        <v>0</v>
      </c>
      <c r="BQ39" s="7">
        <v>0</v>
      </c>
      <c r="BR39" s="7">
        <v>0</v>
      </c>
      <c r="BS39" s="7">
        <v>0</v>
      </c>
      <c r="BT39" s="7">
        <v>0.61728395061728392</v>
      </c>
      <c r="BU39" s="7">
        <v>0</v>
      </c>
      <c r="BV39" s="7">
        <v>0</v>
      </c>
      <c r="BW39" s="7">
        <v>0</v>
      </c>
      <c r="BX39" s="7">
        <v>0</v>
      </c>
      <c r="BY39" s="7">
        <v>0.61728395061728392</v>
      </c>
      <c r="BZ39" s="7">
        <v>0</v>
      </c>
      <c r="CA39" s="7">
        <v>0</v>
      </c>
      <c r="CB39" s="7">
        <v>0</v>
      </c>
      <c r="CC39" s="7">
        <v>0</v>
      </c>
      <c r="CD39" s="7">
        <v>0</v>
      </c>
      <c r="CE39" s="7">
        <v>0</v>
      </c>
      <c r="CF39" s="7">
        <v>0</v>
      </c>
      <c r="CG39" s="7">
        <v>0</v>
      </c>
      <c r="CH39" s="7">
        <v>0</v>
      </c>
      <c r="CI39" s="7">
        <v>0</v>
      </c>
      <c r="CJ39" s="6">
        <v>0</v>
      </c>
    </row>
    <row r="40" spans="1:88" x14ac:dyDescent="0.2">
      <c r="A40" s="5" t="s">
        <v>129</v>
      </c>
      <c r="B40" t="s">
        <v>18</v>
      </c>
      <c r="C40" t="s">
        <v>124</v>
      </c>
      <c r="D40" t="s">
        <v>123</v>
      </c>
      <c r="E40">
        <v>24.453280318091451</v>
      </c>
      <c r="F40">
        <v>16.103379721669981</v>
      </c>
      <c r="G40">
        <v>16.169648774022534</v>
      </c>
      <c r="H40">
        <v>10.603048376408216</v>
      </c>
      <c r="I40">
        <v>8.8800530152418808</v>
      </c>
      <c r="J40">
        <v>4.3737574552683895</v>
      </c>
      <c r="K40">
        <v>1.9218025182239893</v>
      </c>
      <c r="L40">
        <v>2.9158383035122597</v>
      </c>
      <c r="M40">
        <v>1.8555334658714382</v>
      </c>
      <c r="N40">
        <v>0.72895957587806492</v>
      </c>
      <c r="O40">
        <v>0.13253810470510272</v>
      </c>
      <c r="P40">
        <v>0.72895957587806492</v>
      </c>
      <c r="Q40">
        <v>0.6626905235255135</v>
      </c>
      <c r="R40">
        <v>1.5241882041086812</v>
      </c>
      <c r="S40">
        <v>0.46388336646785955</v>
      </c>
      <c r="T40">
        <v>0.99403578528827041</v>
      </c>
      <c r="U40">
        <v>0.19880715705765406</v>
      </c>
      <c r="V40">
        <v>0.6626905235255135</v>
      </c>
      <c r="W40">
        <v>0.33134526176275675</v>
      </c>
      <c r="X40">
        <v>0.39761431411530812</v>
      </c>
      <c r="Y40">
        <v>0.19880715705765406</v>
      </c>
      <c r="Z40">
        <v>0.19880715705765406</v>
      </c>
      <c r="AA40">
        <v>0.26507620941020543</v>
      </c>
      <c r="AB40">
        <v>0.53015241882041086</v>
      </c>
      <c r="AC40">
        <v>0.13253810470510272</v>
      </c>
      <c r="AD40">
        <v>0.33134526176275675</v>
      </c>
      <c r="AE40">
        <v>6.6269052352551358E-2</v>
      </c>
      <c r="AF40">
        <v>6.6269052352551358E-2</v>
      </c>
      <c r="AG40">
        <v>0.33134526176275675</v>
      </c>
      <c r="AH40">
        <v>0.39761431411530812</v>
      </c>
      <c r="AI40">
        <v>6.6269052352551358E-2</v>
      </c>
      <c r="AJ40">
        <v>0.26507620941020543</v>
      </c>
      <c r="AK40">
        <v>0.13253810470510272</v>
      </c>
      <c r="AL40">
        <v>0.19880715705765406</v>
      </c>
      <c r="AM40">
        <v>0.59642147117296218</v>
      </c>
      <c r="AN40">
        <v>0.19880715705765406</v>
      </c>
      <c r="AO40">
        <v>0.13253810470510272</v>
      </c>
      <c r="AP40">
        <v>0.39761431411530812</v>
      </c>
      <c r="AQ40">
        <v>6.6269052352551358E-2</v>
      </c>
      <c r="AR40">
        <v>0.26507620941020543</v>
      </c>
      <c r="AS40">
        <v>0.33134526176275675</v>
      </c>
      <c r="AT40">
        <v>0</v>
      </c>
      <c r="AU40">
        <v>0.13253810470510272</v>
      </c>
      <c r="AV40">
        <v>6.6269052352551358E-2</v>
      </c>
      <c r="AW40">
        <v>6.6269052352551358E-2</v>
      </c>
      <c r="AX40">
        <v>6.6269052352551358E-2</v>
      </c>
      <c r="AY40">
        <v>0</v>
      </c>
      <c r="AZ40">
        <v>0</v>
      </c>
      <c r="BA40">
        <v>0</v>
      </c>
      <c r="BB40">
        <v>0.13253810470510272</v>
      </c>
      <c r="BC40">
        <v>0.13253810470510272</v>
      </c>
      <c r="BD40">
        <v>0</v>
      </c>
      <c r="BE40">
        <v>6.6269052352551358E-2</v>
      </c>
      <c r="BF40">
        <v>0</v>
      </c>
      <c r="BG40">
        <v>0</v>
      </c>
      <c r="BH40">
        <v>0</v>
      </c>
      <c r="BI40">
        <v>0</v>
      </c>
      <c r="BJ40">
        <v>0</v>
      </c>
      <c r="BK40">
        <v>0</v>
      </c>
      <c r="BL40">
        <v>0</v>
      </c>
      <c r="BM40">
        <v>6.6269052352551358E-2</v>
      </c>
      <c r="BN40">
        <v>0</v>
      </c>
      <c r="BO40">
        <v>0</v>
      </c>
      <c r="BP40">
        <v>0</v>
      </c>
      <c r="BQ40">
        <v>0</v>
      </c>
      <c r="BR40">
        <v>0</v>
      </c>
      <c r="BS40">
        <v>0</v>
      </c>
      <c r="BT40">
        <v>0</v>
      </c>
      <c r="BU40">
        <v>0</v>
      </c>
      <c r="BV40">
        <v>0</v>
      </c>
      <c r="BW40">
        <v>0</v>
      </c>
      <c r="BX40">
        <v>0</v>
      </c>
      <c r="BY40">
        <v>0</v>
      </c>
      <c r="BZ40">
        <v>0</v>
      </c>
      <c r="CA40">
        <v>0</v>
      </c>
      <c r="CB40">
        <v>0</v>
      </c>
      <c r="CC40">
        <v>0</v>
      </c>
      <c r="CD40">
        <v>0</v>
      </c>
      <c r="CE40">
        <v>0</v>
      </c>
      <c r="CF40">
        <v>0</v>
      </c>
      <c r="CG40">
        <v>0</v>
      </c>
      <c r="CH40">
        <v>0</v>
      </c>
      <c r="CI40">
        <v>0</v>
      </c>
      <c r="CJ40" s="4">
        <v>0</v>
      </c>
    </row>
    <row r="41" spans="1:88" x14ac:dyDescent="0.2">
      <c r="A41" s="5" t="s">
        <v>128</v>
      </c>
      <c r="B41" t="s">
        <v>16</v>
      </c>
      <c r="C41" t="s">
        <v>124</v>
      </c>
      <c r="D41" t="s">
        <v>123</v>
      </c>
      <c r="E41">
        <v>25.954198473282442</v>
      </c>
      <c r="F41">
        <v>14.694656488549619</v>
      </c>
      <c r="G41">
        <v>15.648854961832063</v>
      </c>
      <c r="H41">
        <v>6.1068702290076331</v>
      </c>
      <c r="I41">
        <v>7.0610687022900773</v>
      </c>
      <c r="J41">
        <v>4.770992366412214</v>
      </c>
      <c r="K41">
        <v>3.8167938931297711</v>
      </c>
      <c r="L41">
        <v>5.1526717557251906</v>
      </c>
      <c r="M41">
        <v>1.1450381679389312</v>
      </c>
      <c r="N41">
        <v>1.717557251908397</v>
      </c>
      <c r="O41">
        <v>0.95419847328244278</v>
      </c>
      <c r="P41">
        <v>0.95419847328244278</v>
      </c>
      <c r="Q41">
        <v>0.19083969465648853</v>
      </c>
      <c r="R41">
        <v>0.95419847328244278</v>
      </c>
      <c r="S41">
        <v>0.38167938931297707</v>
      </c>
      <c r="T41">
        <v>0.5725190839694656</v>
      </c>
      <c r="U41">
        <v>0</v>
      </c>
      <c r="V41">
        <v>0.5725190839694656</v>
      </c>
      <c r="W41">
        <v>0.95419847328244278</v>
      </c>
      <c r="X41">
        <v>1.1450381679389312</v>
      </c>
      <c r="Y41">
        <v>0.19083969465648853</v>
      </c>
      <c r="Z41">
        <v>1.5267175572519083</v>
      </c>
      <c r="AA41">
        <v>0</v>
      </c>
      <c r="AB41">
        <v>0</v>
      </c>
      <c r="AC41">
        <v>0.76335877862595414</v>
      </c>
      <c r="AD41">
        <v>0.19083969465648853</v>
      </c>
      <c r="AE41">
        <v>0.19083969465648853</v>
      </c>
      <c r="AF41">
        <v>0</v>
      </c>
      <c r="AG41">
        <v>0.38167938931297707</v>
      </c>
      <c r="AH41">
        <v>0.19083969465648853</v>
      </c>
      <c r="AI41">
        <v>0</v>
      </c>
      <c r="AJ41">
        <v>0.76335877862595414</v>
      </c>
      <c r="AK41">
        <v>0.76335877862595414</v>
      </c>
      <c r="AL41">
        <v>0</v>
      </c>
      <c r="AM41">
        <v>1.1450381679389312</v>
      </c>
      <c r="AN41">
        <v>0</v>
      </c>
      <c r="AO41">
        <v>0</v>
      </c>
      <c r="AP41">
        <v>0.38167938931297707</v>
      </c>
      <c r="AQ41">
        <v>0</v>
      </c>
      <c r="AR41">
        <v>0</v>
      </c>
      <c r="AS41">
        <v>0.19083969465648853</v>
      </c>
      <c r="AT41">
        <v>0.38167938931297707</v>
      </c>
      <c r="AU41">
        <v>0</v>
      </c>
      <c r="AV41">
        <v>0</v>
      </c>
      <c r="AW41">
        <v>0</v>
      </c>
      <c r="AX41">
        <v>0</v>
      </c>
      <c r="AY41">
        <v>0</v>
      </c>
      <c r="AZ41">
        <v>0</v>
      </c>
      <c r="BA41">
        <v>0</v>
      </c>
      <c r="BB41">
        <v>0</v>
      </c>
      <c r="BC41">
        <v>0</v>
      </c>
      <c r="BD41">
        <v>0</v>
      </c>
      <c r="BE41">
        <v>0</v>
      </c>
      <c r="BF41">
        <v>0</v>
      </c>
      <c r="BG41">
        <v>0</v>
      </c>
      <c r="BH41">
        <v>0</v>
      </c>
      <c r="BI41">
        <v>0</v>
      </c>
      <c r="BJ41">
        <v>0</v>
      </c>
      <c r="BK41">
        <v>0</v>
      </c>
      <c r="BL41">
        <v>0</v>
      </c>
      <c r="BM41">
        <v>0</v>
      </c>
      <c r="BN41">
        <v>0</v>
      </c>
      <c r="BO41">
        <v>0</v>
      </c>
      <c r="BP41">
        <v>0</v>
      </c>
      <c r="BQ41">
        <v>0</v>
      </c>
      <c r="BR41">
        <v>0</v>
      </c>
      <c r="BS41">
        <v>0</v>
      </c>
      <c r="BT41">
        <v>0</v>
      </c>
      <c r="BU41">
        <v>0.19083969465648853</v>
      </c>
      <c r="BV41">
        <v>0</v>
      </c>
      <c r="BW41">
        <v>0</v>
      </c>
      <c r="BX41">
        <v>0</v>
      </c>
      <c r="BY41">
        <v>0</v>
      </c>
      <c r="BZ41">
        <v>0</v>
      </c>
      <c r="CA41">
        <v>0</v>
      </c>
      <c r="CB41">
        <v>0</v>
      </c>
      <c r="CC41">
        <v>0</v>
      </c>
      <c r="CD41">
        <v>0</v>
      </c>
      <c r="CE41">
        <v>0</v>
      </c>
      <c r="CF41">
        <v>0</v>
      </c>
      <c r="CG41">
        <v>0</v>
      </c>
      <c r="CH41">
        <v>0</v>
      </c>
      <c r="CI41">
        <v>0</v>
      </c>
      <c r="CJ41" s="4">
        <v>0</v>
      </c>
    </row>
    <row r="42" spans="1:88" x14ac:dyDescent="0.2">
      <c r="A42" s="5" t="s">
        <v>127</v>
      </c>
      <c r="B42" t="s">
        <v>14</v>
      </c>
      <c r="C42" t="s">
        <v>124</v>
      </c>
      <c r="D42" t="s">
        <v>123</v>
      </c>
      <c r="E42">
        <v>23.268206039076379</v>
      </c>
      <c r="F42">
        <v>14.92007104795737</v>
      </c>
      <c r="G42">
        <v>16.341030195381883</v>
      </c>
      <c r="H42">
        <v>7.6376554174067497</v>
      </c>
      <c r="I42">
        <v>9.769094138543517</v>
      </c>
      <c r="J42">
        <v>2.8419182948490231</v>
      </c>
      <c r="K42">
        <v>2.6642984014209592</v>
      </c>
      <c r="L42">
        <v>5.1509769094138544</v>
      </c>
      <c r="M42">
        <v>2.3090586145648313</v>
      </c>
      <c r="N42">
        <v>1.2433392539964476</v>
      </c>
      <c r="O42">
        <v>0.35523978685612789</v>
      </c>
      <c r="P42">
        <v>0.88809946714031962</v>
      </c>
      <c r="Q42">
        <v>0.35523978685612789</v>
      </c>
      <c r="R42">
        <v>1.0657193605683837</v>
      </c>
      <c r="S42">
        <v>0.88809946714031962</v>
      </c>
      <c r="T42">
        <v>0.17761989342806395</v>
      </c>
      <c r="U42">
        <v>1.9538188277087036</v>
      </c>
      <c r="V42">
        <v>1.0657193605683837</v>
      </c>
      <c r="W42">
        <v>0.35523978685612789</v>
      </c>
      <c r="X42">
        <v>0.88809946714031962</v>
      </c>
      <c r="Y42">
        <v>0.17761989342806395</v>
      </c>
      <c r="Z42">
        <v>0.17761989342806395</v>
      </c>
      <c r="AA42">
        <v>0.17761989342806395</v>
      </c>
      <c r="AB42">
        <v>0.88809946714031962</v>
      </c>
      <c r="AC42">
        <v>0.35523978685612789</v>
      </c>
      <c r="AD42">
        <v>0.71047957371225579</v>
      </c>
      <c r="AE42">
        <v>0</v>
      </c>
      <c r="AF42">
        <v>0.53285968028419184</v>
      </c>
      <c r="AG42">
        <v>0.17761989342806395</v>
      </c>
      <c r="AH42">
        <v>0.17761989342806395</v>
      </c>
      <c r="AI42">
        <v>0.17761989342806395</v>
      </c>
      <c r="AJ42">
        <v>0.71047957371225579</v>
      </c>
      <c r="AK42">
        <v>0.17761989342806395</v>
      </c>
      <c r="AL42">
        <v>0</v>
      </c>
      <c r="AM42">
        <v>0.35523978685612789</v>
      </c>
      <c r="AN42">
        <v>0</v>
      </c>
      <c r="AO42">
        <v>0</v>
      </c>
      <c r="AP42">
        <v>0</v>
      </c>
      <c r="AQ42">
        <v>0</v>
      </c>
      <c r="AR42">
        <v>0.17761989342806395</v>
      </c>
      <c r="AS42">
        <v>0</v>
      </c>
      <c r="AT42">
        <v>0.17761989342806395</v>
      </c>
      <c r="AU42">
        <v>0</v>
      </c>
      <c r="AV42">
        <v>0</v>
      </c>
      <c r="AW42">
        <v>0</v>
      </c>
      <c r="AX42">
        <v>0</v>
      </c>
      <c r="AY42">
        <v>0.35523978685612789</v>
      </c>
      <c r="AZ42">
        <v>0</v>
      </c>
      <c r="BA42">
        <v>0.35523978685612789</v>
      </c>
      <c r="BB42">
        <v>0</v>
      </c>
      <c r="BC42">
        <v>0</v>
      </c>
      <c r="BD42">
        <v>0</v>
      </c>
      <c r="BE42">
        <v>0</v>
      </c>
      <c r="BF42">
        <v>0</v>
      </c>
      <c r="BG42">
        <v>0</v>
      </c>
      <c r="BH42">
        <v>0</v>
      </c>
      <c r="BI42">
        <v>0</v>
      </c>
      <c r="BJ42">
        <v>0</v>
      </c>
      <c r="BK42">
        <v>0</v>
      </c>
      <c r="BL42">
        <v>0</v>
      </c>
      <c r="BM42">
        <v>0</v>
      </c>
      <c r="BN42">
        <v>0</v>
      </c>
      <c r="BO42">
        <v>0</v>
      </c>
      <c r="BP42">
        <v>0</v>
      </c>
      <c r="BQ42">
        <v>0</v>
      </c>
      <c r="BR42">
        <v>0</v>
      </c>
      <c r="BS42">
        <v>0</v>
      </c>
      <c r="BT42">
        <v>0</v>
      </c>
      <c r="BU42">
        <v>0</v>
      </c>
      <c r="BV42">
        <v>0</v>
      </c>
      <c r="BW42">
        <v>0</v>
      </c>
      <c r="BX42">
        <v>0</v>
      </c>
      <c r="BY42">
        <v>0</v>
      </c>
      <c r="BZ42">
        <v>0</v>
      </c>
      <c r="CA42">
        <v>0</v>
      </c>
      <c r="CB42">
        <v>0</v>
      </c>
      <c r="CC42">
        <v>0</v>
      </c>
      <c r="CD42">
        <v>0</v>
      </c>
      <c r="CE42">
        <v>0</v>
      </c>
      <c r="CF42">
        <v>0</v>
      </c>
      <c r="CG42">
        <v>0</v>
      </c>
      <c r="CH42">
        <v>0</v>
      </c>
      <c r="CI42">
        <v>0</v>
      </c>
      <c r="CJ42" s="4">
        <v>0</v>
      </c>
    </row>
    <row r="43" spans="1:88" x14ac:dyDescent="0.2">
      <c r="A43" s="5" t="s">
        <v>126</v>
      </c>
      <c r="B43" t="s">
        <v>12</v>
      </c>
      <c r="C43" t="s">
        <v>124</v>
      </c>
      <c r="D43" t="s">
        <v>123</v>
      </c>
      <c r="E43">
        <v>24.757869249394673</v>
      </c>
      <c r="F43">
        <v>17.736077481840194</v>
      </c>
      <c r="G43">
        <v>14.891041162227603</v>
      </c>
      <c r="H43">
        <v>7.2639225181598057</v>
      </c>
      <c r="I43">
        <v>7.3849878934624691</v>
      </c>
      <c r="J43">
        <v>3.9951573849878934</v>
      </c>
      <c r="K43">
        <v>2.7239709443099271</v>
      </c>
      <c r="L43">
        <v>2.6634382566585959</v>
      </c>
      <c r="M43">
        <v>2.3002421307506054</v>
      </c>
      <c r="N43">
        <v>1.4527845036319613</v>
      </c>
      <c r="O43">
        <v>0.66585956416464898</v>
      </c>
      <c r="P43">
        <v>0.84745762711864403</v>
      </c>
      <c r="Q43">
        <v>0.78692493946731246</v>
      </c>
      <c r="R43">
        <v>0.66585956416464898</v>
      </c>
      <c r="S43">
        <v>0.72639225181598066</v>
      </c>
      <c r="T43">
        <v>0.66585956416464898</v>
      </c>
      <c r="U43">
        <v>0.54479418886198538</v>
      </c>
      <c r="V43">
        <v>0.96852300242130751</v>
      </c>
      <c r="W43">
        <v>0.24213075060532688</v>
      </c>
      <c r="X43">
        <v>0.72639225181598066</v>
      </c>
      <c r="Y43">
        <v>0.18159806295399517</v>
      </c>
      <c r="Z43">
        <v>0.36319612590799033</v>
      </c>
      <c r="AA43">
        <v>0.90799031476997571</v>
      </c>
      <c r="AB43">
        <v>0.42372881355932202</v>
      </c>
      <c r="AC43">
        <v>0.30266343825665859</v>
      </c>
      <c r="AD43">
        <v>0.54479418886198538</v>
      </c>
      <c r="AE43">
        <v>0.18159806295399517</v>
      </c>
      <c r="AF43">
        <v>0.24213075060532688</v>
      </c>
      <c r="AG43">
        <v>6.0532687651331719E-2</v>
      </c>
      <c r="AH43">
        <v>0.18159806295399517</v>
      </c>
      <c r="AI43">
        <v>0.66585956416464898</v>
      </c>
      <c r="AJ43">
        <v>0.18159806295399517</v>
      </c>
      <c r="AK43">
        <v>0.24213075060532688</v>
      </c>
      <c r="AL43">
        <v>0.24213075060532688</v>
      </c>
      <c r="AM43">
        <v>0.54479418886198538</v>
      </c>
      <c r="AN43">
        <v>0.12106537530266344</v>
      </c>
      <c r="AO43">
        <v>0.30266343825665859</v>
      </c>
      <c r="AP43">
        <v>6.0532687651331719E-2</v>
      </c>
      <c r="AQ43">
        <v>0.12106537530266344</v>
      </c>
      <c r="AR43">
        <v>0</v>
      </c>
      <c r="AS43">
        <v>6.0532687651331719E-2</v>
      </c>
      <c r="AT43">
        <v>6.0532687651331719E-2</v>
      </c>
      <c r="AU43">
        <v>6.0532687651331719E-2</v>
      </c>
      <c r="AV43">
        <v>0.48426150121065376</v>
      </c>
      <c r="AW43">
        <v>0.12106537530266344</v>
      </c>
      <c r="AX43">
        <v>0.24213075060532688</v>
      </c>
      <c r="AY43">
        <v>0.12106537530266344</v>
      </c>
      <c r="AZ43">
        <v>6.0532687651331719E-2</v>
      </c>
      <c r="BA43">
        <v>0</v>
      </c>
      <c r="BB43">
        <v>0</v>
      </c>
      <c r="BC43">
        <v>0</v>
      </c>
      <c r="BD43">
        <v>0.12106537530266344</v>
      </c>
      <c r="BE43">
        <v>6.0532687651331719E-2</v>
      </c>
      <c r="BF43">
        <v>0</v>
      </c>
      <c r="BG43">
        <v>0</v>
      </c>
      <c r="BH43">
        <v>0</v>
      </c>
      <c r="BI43">
        <v>0</v>
      </c>
      <c r="BJ43">
        <v>0.24213075060532688</v>
      </c>
      <c r="BK43">
        <v>0</v>
      </c>
      <c r="BL43">
        <v>0.12106537530266344</v>
      </c>
      <c r="BM43">
        <v>0</v>
      </c>
      <c r="BN43">
        <v>0</v>
      </c>
      <c r="BO43">
        <v>0.12106537530266344</v>
      </c>
      <c r="BP43">
        <v>0</v>
      </c>
      <c r="BQ43">
        <v>6.0532687651331719E-2</v>
      </c>
      <c r="BR43">
        <v>0</v>
      </c>
      <c r="BS43">
        <v>0</v>
      </c>
      <c r="BT43">
        <v>0</v>
      </c>
      <c r="BU43">
        <v>0</v>
      </c>
      <c r="BV43">
        <v>0</v>
      </c>
      <c r="BW43">
        <v>0</v>
      </c>
      <c r="BX43">
        <v>6.0532687651331719E-2</v>
      </c>
      <c r="BY43">
        <v>0</v>
      </c>
      <c r="BZ43">
        <v>0</v>
      </c>
      <c r="CA43">
        <v>0.12106537530266344</v>
      </c>
      <c r="CB43">
        <v>0</v>
      </c>
      <c r="CC43">
        <v>0</v>
      </c>
      <c r="CD43">
        <v>0</v>
      </c>
      <c r="CE43">
        <v>0</v>
      </c>
      <c r="CF43">
        <v>0</v>
      </c>
      <c r="CG43">
        <v>0</v>
      </c>
      <c r="CH43">
        <v>0</v>
      </c>
      <c r="CI43">
        <v>0</v>
      </c>
      <c r="CJ43" s="4">
        <v>0</v>
      </c>
    </row>
    <row r="44" spans="1:88" ht="17" thickBot="1" x14ac:dyDescent="0.25">
      <c r="A44" s="3" t="s">
        <v>125</v>
      </c>
      <c r="B44" s="2" t="s">
        <v>10</v>
      </c>
      <c r="C44" s="2" t="s">
        <v>124</v>
      </c>
      <c r="D44" s="2" t="s">
        <v>123</v>
      </c>
      <c r="E44" s="2">
        <v>25</v>
      </c>
      <c r="F44" s="2">
        <v>12.919463087248323</v>
      </c>
      <c r="G44" s="2">
        <v>19.379194630872483</v>
      </c>
      <c r="H44" s="2">
        <v>7.8020134228187921</v>
      </c>
      <c r="I44" s="2">
        <v>9.2281879194630871</v>
      </c>
      <c r="J44" s="2">
        <v>5.2852348993288594</v>
      </c>
      <c r="K44" s="2">
        <v>1.5939597315436242</v>
      </c>
      <c r="L44" s="2">
        <v>3.4395973154362416</v>
      </c>
      <c r="M44" s="2">
        <v>1.5939597315436242</v>
      </c>
      <c r="N44" s="2">
        <v>0.50335570469798652</v>
      </c>
      <c r="O44" s="2">
        <v>0.83892617449664431</v>
      </c>
      <c r="P44" s="2">
        <v>0.16778523489932887</v>
      </c>
      <c r="Q44" s="2">
        <v>1.4261744966442953</v>
      </c>
      <c r="R44" s="2">
        <v>0.33557046979865773</v>
      </c>
      <c r="S44" s="2">
        <v>0.92281879194630878</v>
      </c>
      <c r="T44" s="2">
        <v>0.83892617449664431</v>
      </c>
      <c r="U44" s="2">
        <v>0.50335570469798652</v>
      </c>
      <c r="V44" s="2">
        <v>0.50335570469798652</v>
      </c>
      <c r="W44" s="2">
        <v>0.58724832214765099</v>
      </c>
      <c r="X44" s="2">
        <v>0.33557046979865773</v>
      </c>
      <c r="Y44" s="2">
        <v>0.75503355704697994</v>
      </c>
      <c r="Z44" s="2">
        <v>0.16778523489932887</v>
      </c>
      <c r="AA44" s="2">
        <v>8.3892617449664433E-2</v>
      </c>
      <c r="AB44" s="2">
        <v>0.67114093959731547</v>
      </c>
      <c r="AC44" s="2">
        <v>0.25167785234899326</v>
      </c>
      <c r="AD44" s="2">
        <v>0.50335570469798652</v>
      </c>
      <c r="AE44" s="2">
        <v>0.16778523489932887</v>
      </c>
      <c r="AF44" s="2">
        <v>8.3892617449664433E-2</v>
      </c>
      <c r="AG44" s="2">
        <v>0.16778523489932887</v>
      </c>
      <c r="AH44" s="2">
        <v>0</v>
      </c>
      <c r="AI44" s="2">
        <v>0.67114093959731547</v>
      </c>
      <c r="AJ44" s="2">
        <v>8.3892617449664433E-2</v>
      </c>
      <c r="AK44" s="2">
        <v>0.41946308724832215</v>
      </c>
      <c r="AL44" s="2">
        <v>0.25167785234899326</v>
      </c>
      <c r="AM44" s="2">
        <v>0.25167785234899326</v>
      </c>
      <c r="AN44" s="2">
        <v>0.25167785234899326</v>
      </c>
      <c r="AO44" s="2">
        <v>0.16778523489932887</v>
      </c>
      <c r="AP44" s="2">
        <v>8.3892617449664433E-2</v>
      </c>
      <c r="AQ44" s="2">
        <v>0.16778523489932887</v>
      </c>
      <c r="AR44" s="2">
        <v>0</v>
      </c>
      <c r="AS44" s="2">
        <v>8.3892617449664433E-2</v>
      </c>
      <c r="AT44" s="2">
        <v>0.33557046979865773</v>
      </c>
      <c r="AU44" s="2">
        <v>0</v>
      </c>
      <c r="AV44" s="2">
        <v>0.25167785234899326</v>
      </c>
      <c r="AW44" s="2">
        <v>0.16778523489932887</v>
      </c>
      <c r="AX44" s="2">
        <v>0</v>
      </c>
      <c r="AY44" s="2">
        <v>0.16778523489932887</v>
      </c>
      <c r="AZ44" s="2">
        <v>0</v>
      </c>
      <c r="BA44" s="2">
        <v>0</v>
      </c>
      <c r="BB44" s="2">
        <v>0.33557046979865773</v>
      </c>
      <c r="BC44" s="2">
        <v>0</v>
      </c>
      <c r="BD44" s="2">
        <v>0</v>
      </c>
      <c r="BE44" s="2">
        <v>0</v>
      </c>
      <c r="BF44" s="2">
        <v>0</v>
      </c>
      <c r="BG44" s="2">
        <v>0</v>
      </c>
      <c r="BH44" s="2">
        <v>8.3892617449664433E-2</v>
      </c>
      <c r="BI44" s="2">
        <v>0</v>
      </c>
      <c r="BJ44" s="2">
        <v>0</v>
      </c>
      <c r="BK44" s="2">
        <v>0</v>
      </c>
      <c r="BL44" s="2">
        <v>0</v>
      </c>
      <c r="BM44" s="2">
        <v>0</v>
      </c>
      <c r="BN44" s="2">
        <v>0</v>
      </c>
      <c r="BO44" s="2">
        <v>0</v>
      </c>
      <c r="BP44" s="2">
        <v>0</v>
      </c>
      <c r="BQ44" s="2">
        <v>0</v>
      </c>
      <c r="BR44" s="2">
        <v>0</v>
      </c>
      <c r="BS44" s="2">
        <v>0</v>
      </c>
      <c r="BT44" s="2">
        <v>0</v>
      </c>
      <c r="BU44" s="2">
        <v>0</v>
      </c>
      <c r="BV44" s="2">
        <v>8.3892617449664433E-2</v>
      </c>
      <c r="BW44" s="2">
        <v>8.3892617449664433E-2</v>
      </c>
      <c r="BX44" s="2">
        <v>0</v>
      </c>
      <c r="BY44" s="2">
        <v>0</v>
      </c>
      <c r="BZ44" s="2">
        <v>0</v>
      </c>
      <c r="CA44" s="2">
        <v>0</v>
      </c>
      <c r="CB44" s="2">
        <v>0</v>
      </c>
      <c r="CC44" s="2">
        <v>0</v>
      </c>
      <c r="CD44" s="2">
        <v>0</v>
      </c>
      <c r="CE44" s="2">
        <v>0</v>
      </c>
      <c r="CF44" s="2">
        <v>0</v>
      </c>
      <c r="CG44" s="2">
        <v>0</v>
      </c>
      <c r="CH44" s="2">
        <v>0</v>
      </c>
      <c r="CI44" s="2">
        <v>0</v>
      </c>
      <c r="CJ44" s="1">
        <v>0</v>
      </c>
    </row>
    <row r="45" spans="1:88" x14ac:dyDescent="0.2">
      <c r="A45" s="8" t="s">
        <v>122</v>
      </c>
      <c r="B45" s="7" t="s">
        <v>20</v>
      </c>
      <c r="C45" s="7" t="s">
        <v>116</v>
      </c>
      <c r="D45" s="7" t="s">
        <v>62</v>
      </c>
      <c r="E45" s="7">
        <v>22.142857142857142</v>
      </c>
      <c r="F45" s="7">
        <v>12.857142857142856</v>
      </c>
      <c r="G45" s="7">
        <v>12.142857142857142</v>
      </c>
      <c r="H45" s="7">
        <v>10.238095238095237</v>
      </c>
      <c r="I45" s="7">
        <v>7.6190476190476195</v>
      </c>
      <c r="J45" s="7">
        <v>5.4761904761904763</v>
      </c>
      <c r="K45" s="7">
        <v>4.7619047619047619</v>
      </c>
      <c r="L45" s="7">
        <v>4.2857142857142856</v>
      </c>
      <c r="M45" s="7">
        <v>2.3809523809523809</v>
      </c>
      <c r="N45" s="7">
        <v>0.7142857142857143</v>
      </c>
      <c r="O45" s="7">
        <v>0.47619047619047622</v>
      </c>
      <c r="P45" s="7">
        <v>2.3809523809523809</v>
      </c>
      <c r="Q45" s="7">
        <v>0.95238095238095244</v>
      </c>
      <c r="R45" s="7">
        <v>0</v>
      </c>
      <c r="S45" s="7">
        <v>1.4285714285714286</v>
      </c>
      <c r="T45" s="7">
        <v>1.1904761904761905</v>
      </c>
      <c r="U45" s="7">
        <v>1.1904761904761905</v>
      </c>
      <c r="V45" s="7">
        <v>0.23809523809523811</v>
      </c>
      <c r="W45" s="7">
        <v>0.7142857142857143</v>
      </c>
      <c r="X45" s="7">
        <v>0.23809523809523811</v>
      </c>
      <c r="Y45" s="7">
        <v>0.7142857142857143</v>
      </c>
      <c r="Z45" s="7">
        <v>0</v>
      </c>
      <c r="AA45" s="7">
        <v>0.23809523809523811</v>
      </c>
      <c r="AB45" s="7">
        <v>1.4285714285714286</v>
      </c>
      <c r="AC45" s="7">
        <v>0.95238095238095244</v>
      </c>
      <c r="AD45" s="7">
        <v>0.23809523809523811</v>
      </c>
      <c r="AE45" s="7">
        <v>0</v>
      </c>
      <c r="AF45" s="7">
        <v>0.23809523809523811</v>
      </c>
      <c r="AG45" s="7">
        <v>0.23809523809523811</v>
      </c>
      <c r="AH45" s="7">
        <v>0.23809523809523811</v>
      </c>
      <c r="AI45" s="7">
        <v>0.47619047619047622</v>
      </c>
      <c r="AJ45" s="7">
        <v>0.23809523809523811</v>
      </c>
      <c r="AK45" s="7">
        <v>0</v>
      </c>
      <c r="AL45" s="7">
        <v>0</v>
      </c>
      <c r="AM45" s="7">
        <v>0.7142857142857143</v>
      </c>
      <c r="AN45" s="7">
        <v>0</v>
      </c>
      <c r="AO45" s="7">
        <v>0</v>
      </c>
      <c r="AP45" s="7">
        <v>0.47619047619047622</v>
      </c>
      <c r="AQ45" s="7">
        <v>0.23809523809523811</v>
      </c>
      <c r="AR45" s="7">
        <v>0</v>
      </c>
      <c r="AS45" s="7">
        <v>0.47619047619047622</v>
      </c>
      <c r="AT45" s="7">
        <v>0</v>
      </c>
      <c r="AU45" s="7">
        <v>0</v>
      </c>
      <c r="AV45" s="7">
        <v>0</v>
      </c>
      <c r="AW45" s="7">
        <v>0.23809523809523811</v>
      </c>
      <c r="AX45" s="7">
        <v>0</v>
      </c>
      <c r="AY45" s="7">
        <v>0</v>
      </c>
      <c r="AZ45" s="7">
        <v>0</v>
      </c>
      <c r="BA45" s="7">
        <v>0</v>
      </c>
      <c r="BB45" s="7">
        <v>0</v>
      </c>
      <c r="BC45" s="7">
        <v>0</v>
      </c>
      <c r="BD45" s="7">
        <v>0</v>
      </c>
      <c r="BE45" s="7">
        <v>0.7142857142857143</v>
      </c>
      <c r="BF45" s="7">
        <v>0</v>
      </c>
      <c r="BG45" s="7">
        <v>0</v>
      </c>
      <c r="BH45" s="7">
        <v>0</v>
      </c>
      <c r="BI45" s="7">
        <v>0</v>
      </c>
      <c r="BJ45" s="7">
        <v>0</v>
      </c>
      <c r="BK45" s="7">
        <v>0.23809523809523811</v>
      </c>
      <c r="BL45" s="7">
        <v>0</v>
      </c>
      <c r="BM45" s="7">
        <v>0</v>
      </c>
      <c r="BN45" s="7">
        <v>0</v>
      </c>
      <c r="BO45" s="7">
        <v>0</v>
      </c>
      <c r="BP45" s="7">
        <v>0</v>
      </c>
      <c r="BQ45" s="7">
        <v>0</v>
      </c>
      <c r="BR45" s="7">
        <v>0</v>
      </c>
      <c r="BS45" s="7">
        <v>0</v>
      </c>
      <c r="BT45" s="7">
        <v>0</v>
      </c>
      <c r="BU45" s="7">
        <v>0</v>
      </c>
      <c r="BV45" s="7">
        <v>0</v>
      </c>
      <c r="BW45" s="7">
        <v>0</v>
      </c>
      <c r="BX45" s="7">
        <v>0.47619047619047622</v>
      </c>
      <c r="BY45" s="7">
        <v>0</v>
      </c>
      <c r="BZ45" s="7">
        <v>0</v>
      </c>
      <c r="CA45" s="7">
        <v>0</v>
      </c>
      <c r="CB45" s="7">
        <v>0</v>
      </c>
      <c r="CC45" s="7">
        <v>0</v>
      </c>
      <c r="CD45" s="7">
        <v>0</v>
      </c>
      <c r="CE45" s="7">
        <v>0</v>
      </c>
      <c r="CF45" s="7">
        <v>0</v>
      </c>
      <c r="CG45" s="7">
        <v>0</v>
      </c>
      <c r="CH45" s="7">
        <v>0</v>
      </c>
      <c r="CI45" s="7">
        <v>0</v>
      </c>
      <c r="CJ45" s="6">
        <v>0</v>
      </c>
    </row>
    <row r="46" spans="1:88" x14ac:dyDescent="0.2">
      <c r="A46" s="5" t="s">
        <v>121</v>
      </c>
      <c r="B46" t="s">
        <v>18</v>
      </c>
      <c r="C46" t="s">
        <v>116</v>
      </c>
      <c r="D46" t="s">
        <v>62</v>
      </c>
      <c r="E46">
        <v>26.229508196721312</v>
      </c>
      <c r="F46">
        <v>16.393442622950818</v>
      </c>
      <c r="G46">
        <v>9.8360655737704921</v>
      </c>
      <c r="H46">
        <v>11.475409836065573</v>
      </c>
      <c r="I46">
        <v>13.114754098360656</v>
      </c>
      <c r="J46">
        <v>4.918032786885246</v>
      </c>
      <c r="K46">
        <v>1.639344262295082</v>
      </c>
      <c r="L46">
        <v>3.278688524590164</v>
      </c>
      <c r="M46">
        <v>0</v>
      </c>
      <c r="N46">
        <v>0</v>
      </c>
      <c r="O46">
        <v>0</v>
      </c>
      <c r="P46">
        <v>0</v>
      </c>
      <c r="Q46">
        <v>0</v>
      </c>
      <c r="R46">
        <v>0</v>
      </c>
      <c r="S46">
        <v>0</v>
      </c>
      <c r="T46">
        <v>1.639344262295082</v>
      </c>
      <c r="U46">
        <v>1.639344262295082</v>
      </c>
      <c r="V46">
        <v>1.639344262295082</v>
      </c>
      <c r="W46">
        <v>0</v>
      </c>
      <c r="X46">
        <v>0</v>
      </c>
      <c r="Y46">
        <v>0</v>
      </c>
      <c r="Z46">
        <v>1.639344262295082</v>
      </c>
      <c r="AA46">
        <v>0</v>
      </c>
      <c r="AB46">
        <v>0</v>
      </c>
      <c r="AC46">
        <v>0</v>
      </c>
      <c r="AD46">
        <v>0</v>
      </c>
      <c r="AE46">
        <v>1.639344262295082</v>
      </c>
      <c r="AF46">
        <v>0</v>
      </c>
      <c r="AG46">
        <v>0</v>
      </c>
      <c r="AH46">
        <v>0</v>
      </c>
      <c r="AI46">
        <v>0</v>
      </c>
      <c r="AJ46">
        <v>0</v>
      </c>
      <c r="AK46">
        <v>0</v>
      </c>
      <c r="AL46">
        <v>0</v>
      </c>
      <c r="AM46">
        <v>1.639344262295082</v>
      </c>
      <c r="AN46">
        <v>1.639344262295082</v>
      </c>
      <c r="AO46">
        <v>0</v>
      </c>
      <c r="AP46">
        <v>0</v>
      </c>
      <c r="AQ46">
        <v>0</v>
      </c>
      <c r="AR46">
        <v>0</v>
      </c>
      <c r="AS46">
        <v>0</v>
      </c>
      <c r="AT46">
        <v>0</v>
      </c>
      <c r="AU46">
        <v>0</v>
      </c>
      <c r="AV46">
        <v>1.639344262295082</v>
      </c>
      <c r="AW46">
        <v>0</v>
      </c>
      <c r="AX46">
        <v>0</v>
      </c>
      <c r="AY46">
        <v>0</v>
      </c>
      <c r="AZ46">
        <v>0</v>
      </c>
      <c r="BA46">
        <v>0</v>
      </c>
      <c r="BB46">
        <v>0</v>
      </c>
      <c r="BC46">
        <v>0</v>
      </c>
      <c r="BD46">
        <v>0</v>
      </c>
      <c r="BE46">
        <v>0</v>
      </c>
      <c r="BF46">
        <v>0</v>
      </c>
      <c r="BG46">
        <v>0</v>
      </c>
      <c r="BH46">
        <v>0</v>
      </c>
      <c r="BI46">
        <v>0</v>
      </c>
      <c r="BJ46">
        <v>0</v>
      </c>
      <c r="BK46">
        <v>0</v>
      </c>
      <c r="BL46">
        <v>0</v>
      </c>
      <c r="BM46">
        <v>0</v>
      </c>
      <c r="BN46">
        <v>0</v>
      </c>
      <c r="BO46">
        <v>0</v>
      </c>
      <c r="BP46">
        <v>0</v>
      </c>
      <c r="BQ46">
        <v>0</v>
      </c>
      <c r="BR46">
        <v>0</v>
      </c>
      <c r="BS46">
        <v>0</v>
      </c>
      <c r="BT46">
        <v>0</v>
      </c>
      <c r="BU46">
        <v>0</v>
      </c>
      <c r="BV46">
        <v>0</v>
      </c>
      <c r="BW46">
        <v>0</v>
      </c>
      <c r="BX46">
        <v>0</v>
      </c>
      <c r="BY46">
        <v>0</v>
      </c>
      <c r="BZ46">
        <v>0</v>
      </c>
      <c r="CA46">
        <v>0</v>
      </c>
      <c r="CB46">
        <v>0</v>
      </c>
      <c r="CC46">
        <v>0</v>
      </c>
      <c r="CD46">
        <v>0</v>
      </c>
      <c r="CE46">
        <v>0</v>
      </c>
      <c r="CF46">
        <v>0</v>
      </c>
      <c r="CG46">
        <v>0</v>
      </c>
      <c r="CH46">
        <v>0</v>
      </c>
      <c r="CI46">
        <v>0</v>
      </c>
      <c r="CJ46" s="4">
        <v>0</v>
      </c>
    </row>
    <row r="47" spans="1:88" x14ac:dyDescent="0.2">
      <c r="A47" s="5" t="s">
        <v>120</v>
      </c>
      <c r="B47" t="s">
        <v>16</v>
      </c>
      <c r="C47" t="s">
        <v>116</v>
      </c>
      <c r="D47" t="s">
        <v>62</v>
      </c>
      <c r="E47">
        <v>21.428571428571427</v>
      </c>
      <c r="F47">
        <v>12.630662020905921</v>
      </c>
      <c r="G47">
        <v>14.721254355400697</v>
      </c>
      <c r="H47">
        <v>9.5818815331010452</v>
      </c>
      <c r="I47">
        <v>6.7944250871080136</v>
      </c>
      <c r="J47">
        <v>9.0592334494773521</v>
      </c>
      <c r="K47">
        <v>3.0487804878048781</v>
      </c>
      <c r="L47">
        <v>4.1811846689895473</v>
      </c>
      <c r="M47">
        <v>2.264808362369338</v>
      </c>
      <c r="N47">
        <v>0.17421602787456447</v>
      </c>
      <c r="O47">
        <v>0.17421602787456447</v>
      </c>
      <c r="P47">
        <v>0.6097560975609756</v>
      </c>
      <c r="Q47">
        <v>1.3937282229965158</v>
      </c>
      <c r="R47">
        <v>0.34843205574912894</v>
      </c>
      <c r="S47">
        <v>0.52264808362369342</v>
      </c>
      <c r="T47">
        <v>0.87108013937282225</v>
      </c>
      <c r="U47">
        <v>1.0452961672473868</v>
      </c>
      <c r="V47">
        <v>0.95818815331010443</v>
      </c>
      <c r="W47">
        <v>0.52264808362369342</v>
      </c>
      <c r="X47">
        <v>0.69686411149825789</v>
      </c>
      <c r="Y47">
        <v>0.69686411149825789</v>
      </c>
      <c r="Z47">
        <v>0.26132404181184671</v>
      </c>
      <c r="AA47">
        <v>0.52264808362369342</v>
      </c>
      <c r="AB47">
        <v>0.26132404181184671</v>
      </c>
      <c r="AC47">
        <v>0.26132404181184671</v>
      </c>
      <c r="AD47">
        <v>1.132404181184669</v>
      </c>
      <c r="AE47">
        <v>8.7108013937282236E-2</v>
      </c>
      <c r="AF47">
        <v>0.34843205574912894</v>
      </c>
      <c r="AG47">
        <v>0.17421602787456447</v>
      </c>
      <c r="AH47">
        <v>0.26132404181184671</v>
      </c>
      <c r="AI47">
        <v>0.69686411149825789</v>
      </c>
      <c r="AJ47">
        <v>1.132404181184669</v>
      </c>
      <c r="AK47">
        <v>8.7108013937282236E-2</v>
      </c>
      <c r="AL47">
        <v>0.17421602787456447</v>
      </c>
      <c r="AM47">
        <v>0.6097560975609756</v>
      </c>
      <c r="AN47">
        <v>8.7108013937282236E-2</v>
      </c>
      <c r="AO47">
        <v>8.7108013937282236E-2</v>
      </c>
      <c r="AP47">
        <v>0</v>
      </c>
      <c r="AQ47">
        <v>0.17421602787456447</v>
      </c>
      <c r="AR47">
        <v>0</v>
      </c>
      <c r="AS47">
        <v>0.17421602787456447</v>
      </c>
      <c r="AT47">
        <v>0.52264808362369342</v>
      </c>
      <c r="AU47">
        <v>8.7108013937282236E-2</v>
      </c>
      <c r="AV47">
        <v>8.7108013937282236E-2</v>
      </c>
      <c r="AW47">
        <v>0</v>
      </c>
      <c r="AX47">
        <v>0</v>
      </c>
      <c r="AY47">
        <v>0</v>
      </c>
      <c r="AZ47">
        <v>0</v>
      </c>
      <c r="BA47">
        <v>0</v>
      </c>
      <c r="BB47">
        <v>8.7108013937282236E-2</v>
      </c>
      <c r="BC47">
        <v>0.26132404181184671</v>
      </c>
      <c r="BD47">
        <v>0.26132404181184671</v>
      </c>
      <c r="BE47">
        <v>0.17421602787456447</v>
      </c>
      <c r="BF47">
        <v>0</v>
      </c>
      <c r="BG47">
        <v>0</v>
      </c>
      <c r="BH47">
        <v>8.7108013937282236E-2</v>
      </c>
      <c r="BI47">
        <v>0</v>
      </c>
      <c r="BJ47">
        <v>0</v>
      </c>
      <c r="BK47">
        <v>0</v>
      </c>
      <c r="BL47">
        <v>0</v>
      </c>
      <c r="BM47">
        <v>0</v>
      </c>
      <c r="BN47">
        <v>0</v>
      </c>
      <c r="BO47">
        <v>0</v>
      </c>
      <c r="BP47">
        <v>8.7108013937282236E-2</v>
      </c>
      <c r="BQ47">
        <v>0</v>
      </c>
      <c r="BR47">
        <v>0</v>
      </c>
      <c r="BS47">
        <v>0</v>
      </c>
      <c r="BT47">
        <v>0</v>
      </c>
      <c r="BU47">
        <v>0</v>
      </c>
      <c r="BV47">
        <v>0</v>
      </c>
      <c r="BW47">
        <v>8.7108013937282236E-2</v>
      </c>
      <c r="BX47">
        <v>0</v>
      </c>
      <c r="BY47">
        <v>0</v>
      </c>
      <c r="BZ47">
        <v>0</v>
      </c>
      <c r="CA47">
        <v>0</v>
      </c>
      <c r="CB47">
        <v>0</v>
      </c>
      <c r="CC47">
        <v>0</v>
      </c>
      <c r="CD47">
        <v>0</v>
      </c>
      <c r="CE47">
        <v>0</v>
      </c>
      <c r="CF47">
        <v>0</v>
      </c>
      <c r="CG47">
        <v>0</v>
      </c>
      <c r="CH47">
        <v>0</v>
      </c>
      <c r="CI47">
        <v>0</v>
      </c>
      <c r="CJ47" s="4">
        <v>0</v>
      </c>
    </row>
    <row r="48" spans="1:88" x14ac:dyDescent="0.2">
      <c r="A48" s="5" t="s">
        <v>119</v>
      </c>
      <c r="B48" t="s">
        <v>14</v>
      </c>
      <c r="C48" t="s">
        <v>116</v>
      </c>
      <c r="D48" t="s">
        <v>62</v>
      </c>
      <c r="E48">
        <v>22.27214377406932</v>
      </c>
      <c r="F48">
        <v>18.035943517329912</v>
      </c>
      <c r="G48">
        <v>17.008985879332478</v>
      </c>
      <c r="H48">
        <v>8.4082156611039789</v>
      </c>
      <c r="I48">
        <v>8.6007702182284991</v>
      </c>
      <c r="J48">
        <v>4.1720154043645703</v>
      </c>
      <c r="K48">
        <v>2.4390243902439024</v>
      </c>
      <c r="L48">
        <v>2.9525032092426189</v>
      </c>
      <c r="M48">
        <v>1.1553273427471118</v>
      </c>
      <c r="N48">
        <v>0.64184852374839541</v>
      </c>
      <c r="O48">
        <v>0.3209242618741977</v>
      </c>
      <c r="P48">
        <v>0.25673940949935814</v>
      </c>
      <c r="Q48">
        <v>1.0269576379974326</v>
      </c>
      <c r="R48">
        <v>0.83440308087291393</v>
      </c>
      <c r="S48">
        <v>0.83440308087291393</v>
      </c>
      <c r="T48">
        <v>0.51347881899871628</v>
      </c>
      <c r="U48">
        <v>0.64184852374839541</v>
      </c>
      <c r="V48">
        <v>0.5776636713735559</v>
      </c>
      <c r="W48">
        <v>0.51347881899871628</v>
      </c>
      <c r="X48">
        <v>0.3209242618741977</v>
      </c>
      <c r="Y48">
        <v>0.70603337612323491</v>
      </c>
      <c r="Z48">
        <v>0.38510911424903727</v>
      </c>
      <c r="AA48">
        <v>0.25673940949935814</v>
      </c>
      <c r="AB48">
        <v>0.44929396662387677</v>
      </c>
      <c r="AC48">
        <v>0.38510911424903727</v>
      </c>
      <c r="AD48">
        <v>0.25673940949935814</v>
      </c>
      <c r="AE48">
        <v>0.25673940949935814</v>
      </c>
      <c r="AF48">
        <v>6.4184852374839535E-2</v>
      </c>
      <c r="AG48">
        <v>0.19255455712451863</v>
      </c>
      <c r="AH48">
        <v>0.19255455712451863</v>
      </c>
      <c r="AI48">
        <v>0.3209242618741977</v>
      </c>
      <c r="AJ48">
        <v>0.38510911424903727</v>
      </c>
      <c r="AK48">
        <v>0.3209242618741977</v>
      </c>
      <c r="AL48">
        <v>0.25673940949935814</v>
      </c>
      <c r="AM48">
        <v>0.38510911424903727</v>
      </c>
      <c r="AN48">
        <v>0.51347881899871628</v>
      </c>
      <c r="AO48">
        <v>0.25673940949935814</v>
      </c>
      <c r="AP48">
        <v>0.3209242618741977</v>
      </c>
      <c r="AQ48">
        <v>0.12836970474967907</v>
      </c>
      <c r="AR48">
        <v>0.25673940949935814</v>
      </c>
      <c r="AS48">
        <v>0.25673940949935814</v>
      </c>
      <c r="AT48">
        <v>0.25673940949935814</v>
      </c>
      <c r="AU48">
        <v>0.12836970474967907</v>
      </c>
      <c r="AV48">
        <v>0.3209242618741977</v>
      </c>
      <c r="AW48">
        <v>0.12836970474967907</v>
      </c>
      <c r="AX48">
        <v>0</v>
      </c>
      <c r="AY48">
        <v>0</v>
      </c>
      <c r="AZ48">
        <v>0</v>
      </c>
      <c r="BA48">
        <v>0.12836970474967907</v>
      </c>
      <c r="BB48">
        <v>6.4184852374839535E-2</v>
      </c>
      <c r="BC48">
        <v>0</v>
      </c>
      <c r="BD48">
        <v>0.19255455712451863</v>
      </c>
      <c r="BE48">
        <v>0</v>
      </c>
      <c r="BF48">
        <v>0.44929396662387677</v>
      </c>
      <c r="BG48">
        <v>6.4184852374839535E-2</v>
      </c>
      <c r="BH48">
        <v>0</v>
      </c>
      <c r="BI48">
        <v>0</v>
      </c>
      <c r="BJ48">
        <v>0</v>
      </c>
      <c r="BK48">
        <v>0</v>
      </c>
      <c r="BL48">
        <v>6.4184852374839535E-2</v>
      </c>
      <c r="BM48">
        <v>0</v>
      </c>
      <c r="BN48">
        <v>0</v>
      </c>
      <c r="BO48">
        <v>0</v>
      </c>
      <c r="BP48">
        <v>6.4184852374839535E-2</v>
      </c>
      <c r="BQ48">
        <v>0</v>
      </c>
      <c r="BR48">
        <v>6.4184852374839535E-2</v>
      </c>
      <c r="BS48">
        <v>0</v>
      </c>
      <c r="BT48">
        <v>0</v>
      </c>
      <c r="BU48">
        <v>0</v>
      </c>
      <c r="BV48">
        <v>0</v>
      </c>
      <c r="BW48">
        <v>0</v>
      </c>
      <c r="BX48">
        <v>0</v>
      </c>
      <c r="BY48">
        <v>0</v>
      </c>
      <c r="BZ48">
        <v>0</v>
      </c>
      <c r="CA48">
        <v>0</v>
      </c>
      <c r="CB48">
        <v>0</v>
      </c>
      <c r="CC48">
        <v>0</v>
      </c>
      <c r="CD48">
        <v>0</v>
      </c>
      <c r="CE48">
        <v>0</v>
      </c>
      <c r="CF48">
        <v>0</v>
      </c>
      <c r="CG48">
        <v>0</v>
      </c>
      <c r="CH48">
        <v>0</v>
      </c>
      <c r="CI48">
        <v>0</v>
      </c>
      <c r="CJ48" s="4">
        <v>0</v>
      </c>
    </row>
    <row r="49" spans="1:88" x14ac:dyDescent="0.2">
      <c r="A49" s="5" t="s">
        <v>118</v>
      </c>
      <c r="B49" t="s">
        <v>12</v>
      </c>
      <c r="C49" t="s">
        <v>116</v>
      </c>
      <c r="D49" t="s">
        <v>62</v>
      </c>
      <c r="E49">
        <v>23.462630085146643</v>
      </c>
      <c r="F49">
        <v>14.853358561967834</v>
      </c>
      <c r="G49">
        <v>14.758751182592242</v>
      </c>
      <c r="H49">
        <v>8.1362346263008511</v>
      </c>
      <c r="I49">
        <v>9.4607379375591307</v>
      </c>
      <c r="J49">
        <v>4.3519394512771994</v>
      </c>
      <c r="K49">
        <v>3.5004730368968775</v>
      </c>
      <c r="L49">
        <v>3.7842951750236518</v>
      </c>
      <c r="M49">
        <v>1.5137180700094608</v>
      </c>
      <c r="N49">
        <v>0.47303689687795647</v>
      </c>
      <c r="O49">
        <v>0.66225165562913912</v>
      </c>
      <c r="P49">
        <v>0.47303689687795647</v>
      </c>
      <c r="Q49">
        <v>1.229895931882687</v>
      </c>
      <c r="R49">
        <v>0.85146641438032178</v>
      </c>
      <c r="S49">
        <v>1.0406811731315044</v>
      </c>
      <c r="T49">
        <v>1.1352885525070955</v>
      </c>
      <c r="U49">
        <v>1.4191106906338695</v>
      </c>
      <c r="V49">
        <v>0.85146641438032178</v>
      </c>
      <c r="W49">
        <v>9.46073793755913E-2</v>
      </c>
      <c r="X49">
        <v>0.28382213812677387</v>
      </c>
      <c r="Y49">
        <v>0.28382213812677387</v>
      </c>
      <c r="Z49">
        <v>0.28382213812677387</v>
      </c>
      <c r="AA49">
        <v>0.56764427625354774</v>
      </c>
      <c r="AB49">
        <v>0.47303689687795647</v>
      </c>
      <c r="AC49">
        <v>0.28382213812677387</v>
      </c>
      <c r="AD49">
        <v>0.3784295175023652</v>
      </c>
      <c r="AE49">
        <v>0.1892147587511826</v>
      </c>
      <c r="AF49">
        <v>9.46073793755913E-2</v>
      </c>
      <c r="AG49">
        <v>0.1892147587511826</v>
      </c>
      <c r="AH49">
        <v>0.66225165562913912</v>
      </c>
      <c r="AI49">
        <v>0.47303689687795647</v>
      </c>
      <c r="AJ49">
        <v>0.3784295175023652</v>
      </c>
      <c r="AK49">
        <v>0.1892147587511826</v>
      </c>
      <c r="AL49">
        <v>0.28382213812677387</v>
      </c>
      <c r="AM49">
        <v>0.1892147587511826</v>
      </c>
      <c r="AN49">
        <v>0.1892147587511826</v>
      </c>
      <c r="AO49">
        <v>0.28382213812677387</v>
      </c>
      <c r="AP49">
        <v>9.46073793755913E-2</v>
      </c>
      <c r="AQ49">
        <v>0.1892147587511826</v>
      </c>
      <c r="AR49">
        <v>9.46073793755913E-2</v>
      </c>
      <c r="AS49">
        <v>0</v>
      </c>
      <c r="AT49">
        <v>0.1892147587511826</v>
      </c>
      <c r="AU49">
        <v>0</v>
      </c>
      <c r="AV49">
        <v>0.28382213812677387</v>
      </c>
      <c r="AW49">
        <v>0.1892147587511826</v>
      </c>
      <c r="AX49">
        <v>0</v>
      </c>
      <c r="AY49">
        <v>0</v>
      </c>
      <c r="AZ49">
        <v>0</v>
      </c>
      <c r="BA49">
        <v>9.46073793755913E-2</v>
      </c>
      <c r="BB49">
        <v>0</v>
      </c>
      <c r="BC49">
        <v>0</v>
      </c>
      <c r="BD49">
        <v>0.3784295175023652</v>
      </c>
      <c r="BE49">
        <v>0</v>
      </c>
      <c r="BF49">
        <v>0.28382213812677387</v>
      </c>
      <c r="BG49">
        <v>0</v>
      </c>
      <c r="BH49">
        <v>0</v>
      </c>
      <c r="BI49">
        <v>0</v>
      </c>
      <c r="BJ49">
        <v>0</v>
      </c>
      <c r="BK49">
        <v>0</v>
      </c>
      <c r="BL49">
        <v>0</v>
      </c>
      <c r="BM49">
        <v>0.28382213812677387</v>
      </c>
      <c r="BN49">
        <v>0</v>
      </c>
      <c r="BO49">
        <v>0.1892147587511826</v>
      </c>
      <c r="BP49">
        <v>0</v>
      </c>
      <c r="BQ49">
        <v>0</v>
      </c>
      <c r="BR49">
        <v>0</v>
      </c>
      <c r="BS49">
        <v>0</v>
      </c>
      <c r="BT49">
        <v>0</v>
      </c>
      <c r="BU49">
        <v>0</v>
      </c>
      <c r="BV49">
        <v>0</v>
      </c>
      <c r="BW49">
        <v>0</v>
      </c>
      <c r="BX49">
        <v>0</v>
      </c>
      <c r="BY49">
        <v>0</v>
      </c>
      <c r="BZ49">
        <v>0</v>
      </c>
      <c r="CA49">
        <v>0</v>
      </c>
      <c r="CB49">
        <v>0</v>
      </c>
      <c r="CC49">
        <v>0</v>
      </c>
      <c r="CD49">
        <v>0</v>
      </c>
      <c r="CE49">
        <v>0</v>
      </c>
      <c r="CF49">
        <v>0</v>
      </c>
      <c r="CG49">
        <v>0</v>
      </c>
      <c r="CH49">
        <v>0</v>
      </c>
      <c r="CI49">
        <v>0</v>
      </c>
      <c r="CJ49" s="4">
        <v>0</v>
      </c>
    </row>
    <row r="50" spans="1:88" ht="17" thickBot="1" x14ac:dyDescent="0.25">
      <c r="A50" s="3" t="s">
        <v>117</v>
      </c>
      <c r="B50" s="2" t="s">
        <v>10</v>
      </c>
      <c r="C50" s="2" t="s">
        <v>116</v>
      </c>
      <c r="D50" s="2" t="s">
        <v>62</v>
      </c>
      <c r="E50" s="2">
        <v>21.663135593220339</v>
      </c>
      <c r="F50" s="2">
        <v>14.459745762711865</v>
      </c>
      <c r="G50" s="2">
        <v>22.351694915254235</v>
      </c>
      <c r="H50" s="2">
        <v>6.5677966101694922</v>
      </c>
      <c r="I50" s="2">
        <v>6.8326271186440675</v>
      </c>
      <c r="J50" s="2">
        <v>6.4618644067796609</v>
      </c>
      <c r="K50" s="2">
        <v>2.9131355932203387</v>
      </c>
      <c r="L50" s="2">
        <v>2.3834745762711864</v>
      </c>
      <c r="M50" s="2">
        <v>2.5423728813559325</v>
      </c>
      <c r="N50" s="2">
        <v>1.0593220338983049</v>
      </c>
      <c r="O50" s="2">
        <v>0.1059322033898305</v>
      </c>
      <c r="P50" s="2">
        <v>0.1059322033898305</v>
      </c>
      <c r="Q50" s="2">
        <v>1.2711864406779663</v>
      </c>
      <c r="R50" s="2">
        <v>0.90042372881355937</v>
      </c>
      <c r="S50" s="2">
        <v>0.63559322033898313</v>
      </c>
      <c r="T50" s="2">
        <v>0.84745762711864403</v>
      </c>
      <c r="U50" s="2">
        <v>0.79449152542372881</v>
      </c>
      <c r="V50" s="2">
        <v>0.5826271186440678</v>
      </c>
      <c r="W50" s="2">
        <v>0.21186440677966101</v>
      </c>
      <c r="X50" s="2">
        <v>0.42372881355932202</v>
      </c>
      <c r="Y50" s="2">
        <v>0</v>
      </c>
      <c r="Z50" s="2">
        <v>0.68855932203389825</v>
      </c>
      <c r="AA50" s="2">
        <v>0.90042372881355937</v>
      </c>
      <c r="AB50" s="2">
        <v>1.2182203389830508</v>
      </c>
      <c r="AC50" s="2">
        <v>0.37076271186440679</v>
      </c>
      <c r="AD50" s="2">
        <v>0.15889830508474578</v>
      </c>
      <c r="AE50" s="2">
        <v>0.1059322033898305</v>
      </c>
      <c r="AF50" s="2">
        <v>0.21186440677966101</v>
      </c>
      <c r="AG50" s="2">
        <v>0.21186440677966101</v>
      </c>
      <c r="AH50" s="2">
        <v>0.15889830508474578</v>
      </c>
      <c r="AI50" s="2">
        <v>0.15889830508474578</v>
      </c>
      <c r="AJ50" s="2">
        <v>0.21186440677966101</v>
      </c>
      <c r="AK50" s="2">
        <v>0</v>
      </c>
      <c r="AL50" s="2">
        <v>5.2966101694915252E-2</v>
      </c>
      <c r="AM50" s="2">
        <v>0.5826271186440678</v>
      </c>
      <c r="AN50" s="2">
        <v>0.21186440677966101</v>
      </c>
      <c r="AO50" s="2">
        <v>5.2966101694915252E-2</v>
      </c>
      <c r="AP50" s="2">
        <v>0.31779661016949157</v>
      </c>
      <c r="AQ50" s="2">
        <v>5.2966101694915252E-2</v>
      </c>
      <c r="AR50" s="2">
        <v>0</v>
      </c>
      <c r="AS50" s="2">
        <v>0.26483050847457623</v>
      </c>
      <c r="AT50" s="2">
        <v>5.2966101694915252E-2</v>
      </c>
      <c r="AU50" s="2">
        <v>0</v>
      </c>
      <c r="AV50" s="2">
        <v>0.47669491525423729</v>
      </c>
      <c r="AW50" s="2">
        <v>0</v>
      </c>
      <c r="AX50" s="2">
        <v>0</v>
      </c>
      <c r="AY50" s="2">
        <v>0</v>
      </c>
      <c r="AZ50" s="2">
        <v>0</v>
      </c>
      <c r="BA50" s="2">
        <v>5.2966101694915252E-2</v>
      </c>
      <c r="BB50" s="2">
        <v>0.1059322033898305</v>
      </c>
      <c r="BC50" s="2">
        <v>0.15889830508474578</v>
      </c>
      <c r="BD50" s="2">
        <v>0</v>
      </c>
      <c r="BE50" s="2">
        <v>0</v>
      </c>
      <c r="BF50" s="2">
        <v>0</v>
      </c>
      <c r="BG50" s="2">
        <v>0</v>
      </c>
      <c r="BH50" s="2">
        <v>0</v>
      </c>
      <c r="BI50" s="2">
        <v>0</v>
      </c>
      <c r="BJ50" s="2">
        <v>0</v>
      </c>
      <c r="BK50" s="2">
        <v>0</v>
      </c>
      <c r="BL50" s="2">
        <v>0</v>
      </c>
      <c r="BM50" s="2">
        <v>0</v>
      </c>
      <c r="BN50" s="2">
        <v>0</v>
      </c>
      <c r="BO50" s="2">
        <v>0</v>
      </c>
      <c r="BP50" s="2">
        <v>5.2966101694915252E-2</v>
      </c>
      <c r="BQ50" s="2">
        <v>0</v>
      </c>
      <c r="BR50" s="2">
        <v>0</v>
      </c>
      <c r="BS50" s="2">
        <v>0</v>
      </c>
      <c r="BT50" s="2">
        <v>0</v>
      </c>
      <c r="BU50" s="2">
        <v>0</v>
      </c>
      <c r="BV50" s="2">
        <v>5.2966101694915252E-2</v>
      </c>
      <c r="BW50" s="2">
        <v>0</v>
      </c>
      <c r="BX50" s="2">
        <v>0</v>
      </c>
      <c r="BY50" s="2">
        <v>0</v>
      </c>
      <c r="BZ50" s="2">
        <v>0</v>
      </c>
      <c r="CA50" s="2">
        <v>0</v>
      </c>
      <c r="CB50" s="2">
        <v>0</v>
      </c>
      <c r="CC50" s="2">
        <v>0</v>
      </c>
      <c r="CD50" s="2">
        <v>0</v>
      </c>
      <c r="CE50" s="2">
        <v>0</v>
      </c>
      <c r="CF50" s="2">
        <v>0</v>
      </c>
      <c r="CG50" s="2">
        <v>0</v>
      </c>
      <c r="CH50" s="2">
        <v>0</v>
      </c>
      <c r="CI50" s="2">
        <v>0</v>
      </c>
      <c r="CJ50" s="1">
        <v>0</v>
      </c>
    </row>
    <row r="51" spans="1:88" x14ac:dyDescent="0.2">
      <c r="A51" s="8" t="s">
        <v>115</v>
      </c>
      <c r="B51" s="7" t="s">
        <v>18</v>
      </c>
      <c r="C51" s="7" t="s">
        <v>110</v>
      </c>
      <c r="D51" s="7" t="s">
        <v>62</v>
      </c>
      <c r="E51" s="7">
        <v>24.985056784219964</v>
      </c>
      <c r="F51" s="7">
        <v>14.823670053795576</v>
      </c>
      <c r="G51" s="7">
        <v>15.421398684997012</v>
      </c>
      <c r="H51" s="7">
        <v>7.8900179318589361</v>
      </c>
      <c r="I51" s="7">
        <v>8.1888822474596523</v>
      </c>
      <c r="J51" s="7">
        <v>4.1243275552898986</v>
      </c>
      <c r="K51" s="7">
        <v>2.8690974297668861</v>
      </c>
      <c r="L51" s="7">
        <v>4.0047818290496116</v>
      </c>
      <c r="M51" s="7">
        <v>2.4506873879258819</v>
      </c>
      <c r="N51" s="7">
        <v>0.47818290496114757</v>
      </c>
      <c r="O51" s="7">
        <v>0.35863717872086076</v>
      </c>
      <c r="P51" s="7">
        <v>0.89659294680215185</v>
      </c>
      <c r="Q51" s="7">
        <v>1.0161386730424387</v>
      </c>
      <c r="R51" s="7">
        <v>1.0161386730424387</v>
      </c>
      <c r="S51" s="7">
        <v>1.0759115361625822</v>
      </c>
      <c r="T51" s="7">
        <v>1.6138673042438731</v>
      </c>
      <c r="U51" s="7">
        <v>0.71727435744172152</v>
      </c>
      <c r="V51" s="7">
        <v>0.35863717872086076</v>
      </c>
      <c r="W51" s="7">
        <v>0.41841004184100417</v>
      </c>
      <c r="X51" s="7">
        <v>0</v>
      </c>
      <c r="Y51" s="7">
        <v>0.35863717872086076</v>
      </c>
      <c r="Z51" s="7">
        <v>0.23909145248057379</v>
      </c>
      <c r="AA51" s="7">
        <v>0.5977286312014346</v>
      </c>
      <c r="AB51" s="7">
        <v>0.2988643156007173</v>
      </c>
      <c r="AC51" s="7">
        <v>0.41841004184100417</v>
      </c>
      <c r="AD51" s="7">
        <v>0.2988643156007173</v>
      </c>
      <c r="AE51" s="7">
        <v>0.11954572624028689</v>
      </c>
      <c r="AF51" s="7">
        <v>0.17931858936043038</v>
      </c>
      <c r="AG51" s="7">
        <v>0.77704722056186493</v>
      </c>
      <c r="AH51" s="7">
        <v>0.2988643156007173</v>
      </c>
      <c r="AI51" s="7">
        <v>0.35863717872086076</v>
      </c>
      <c r="AJ51" s="7">
        <v>0.2988643156007173</v>
      </c>
      <c r="AK51" s="7">
        <v>0.17931858936043038</v>
      </c>
      <c r="AL51" s="7">
        <v>5.9772863120143446E-2</v>
      </c>
      <c r="AM51" s="7">
        <v>1.0161386730424387</v>
      </c>
      <c r="AN51" s="7">
        <v>0</v>
      </c>
      <c r="AO51" s="7">
        <v>0</v>
      </c>
      <c r="AP51" s="7">
        <v>0.11954572624028689</v>
      </c>
      <c r="AQ51" s="7">
        <v>0.11954572624028689</v>
      </c>
      <c r="AR51" s="7">
        <v>0</v>
      </c>
      <c r="AS51" s="7">
        <v>5.9772863120143446E-2</v>
      </c>
      <c r="AT51" s="7">
        <v>0.35863717872086076</v>
      </c>
      <c r="AU51" s="7">
        <v>0</v>
      </c>
      <c r="AV51" s="7">
        <v>0.23909145248057379</v>
      </c>
      <c r="AW51" s="7">
        <v>0</v>
      </c>
      <c r="AX51" s="7">
        <v>0</v>
      </c>
      <c r="AY51" s="7">
        <v>0</v>
      </c>
      <c r="AZ51" s="7">
        <v>0</v>
      </c>
      <c r="BA51" s="7">
        <v>5.9772863120143446E-2</v>
      </c>
      <c r="BB51" s="7">
        <v>0.17931858936043038</v>
      </c>
      <c r="BC51" s="7">
        <v>0</v>
      </c>
      <c r="BD51" s="7">
        <v>5.9772863120143446E-2</v>
      </c>
      <c r="BE51" s="7">
        <v>5.9772863120143446E-2</v>
      </c>
      <c r="BF51" s="7">
        <v>5.9772863120143446E-2</v>
      </c>
      <c r="BG51" s="7">
        <v>0</v>
      </c>
      <c r="BH51" s="7">
        <v>0.11954572624028689</v>
      </c>
      <c r="BI51" s="7">
        <v>0.23909145248057379</v>
      </c>
      <c r="BJ51" s="7">
        <v>0</v>
      </c>
      <c r="BK51" s="7">
        <v>5.9772863120143446E-2</v>
      </c>
      <c r="BL51" s="7">
        <v>0</v>
      </c>
      <c r="BM51" s="7">
        <v>0</v>
      </c>
      <c r="BN51" s="7">
        <v>0</v>
      </c>
      <c r="BO51" s="7">
        <v>0</v>
      </c>
      <c r="BP51" s="7">
        <v>0</v>
      </c>
      <c r="BQ51" s="7">
        <v>0</v>
      </c>
      <c r="BR51" s="7">
        <v>0</v>
      </c>
      <c r="BS51" s="7">
        <v>0</v>
      </c>
      <c r="BT51" s="7">
        <v>5.9772863120143446E-2</v>
      </c>
      <c r="BU51" s="7">
        <v>0</v>
      </c>
      <c r="BV51" s="7">
        <v>0</v>
      </c>
      <c r="BW51" s="7">
        <v>0</v>
      </c>
      <c r="BX51" s="7">
        <v>0</v>
      </c>
      <c r="BY51" s="7">
        <v>0</v>
      </c>
      <c r="BZ51" s="7">
        <v>0</v>
      </c>
      <c r="CA51" s="7">
        <v>0</v>
      </c>
      <c r="CB51" s="7">
        <v>0</v>
      </c>
      <c r="CC51" s="7">
        <v>0</v>
      </c>
      <c r="CD51" s="7">
        <v>0</v>
      </c>
      <c r="CE51" s="7">
        <v>0</v>
      </c>
      <c r="CF51" s="7">
        <v>0</v>
      </c>
      <c r="CG51" s="7">
        <v>0</v>
      </c>
      <c r="CH51" s="7">
        <v>0</v>
      </c>
      <c r="CI51" s="7">
        <v>0</v>
      </c>
      <c r="CJ51" s="6">
        <v>0</v>
      </c>
    </row>
    <row r="52" spans="1:88" x14ac:dyDescent="0.2">
      <c r="A52" s="5" t="s">
        <v>114</v>
      </c>
      <c r="B52" t="s">
        <v>16</v>
      </c>
      <c r="C52" t="s">
        <v>110</v>
      </c>
      <c r="D52" t="s">
        <v>62</v>
      </c>
      <c r="E52">
        <v>22.29299363057325</v>
      </c>
      <c r="F52">
        <v>15.286624203821656</v>
      </c>
      <c r="G52">
        <v>12.314225053078557</v>
      </c>
      <c r="H52">
        <v>8.4925690021231421</v>
      </c>
      <c r="I52">
        <v>6.369426751592357</v>
      </c>
      <c r="J52">
        <v>5.520169851380043</v>
      </c>
      <c r="K52">
        <v>2.547770700636943</v>
      </c>
      <c r="L52">
        <v>5.095541401273886</v>
      </c>
      <c r="M52">
        <v>3.8216560509554141</v>
      </c>
      <c r="N52">
        <v>0.84925690021231426</v>
      </c>
      <c r="O52">
        <v>0.42462845010615713</v>
      </c>
      <c r="P52">
        <v>1.2738853503184715</v>
      </c>
      <c r="Q52">
        <v>2.1231422505307855</v>
      </c>
      <c r="R52">
        <v>0.84925690021231426</v>
      </c>
      <c r="S52">
        <v>1.6985138004246285</v>
      </c>
      <c r="T52">
        <v>0.42462845010615713</v>
      </c>
      <c r="U52">
        <v>0.63694267515923575</v>
      </c>
      <c r="V52">
        <v>1.2738853503184715</v>
      </c>
      <c r="W52">
        <v>0.42462845010615713</v>
      </c>
      <c r="X52">
        <v>0</v>
      </c>
      <c r="Y52">
        <v>0.21231422505307856</v>
      </c>
      <c r="Z52">
        <v>0</v>
      </c>
      <c r="AA52">
        <v>0.63694267515923575</v>
      </c>
      <c r="AB52">
        <v>0.42462845010615713</v>
      </c>
      <c r="AC52">
        <v>0.63694267515923575</v>
      </c>
      <c r="AD52">
        <v>0.21231422505307856</v>
      </c>
      <c r="AE52">
        <v>0.42462845010615713</v>
      </c>
      <c r="AF52">
        <v>0.42462845010615713</v>
      </c>
      <c r="AG52">
        <v>0</v>
      </c>
      <c r="AH52">
        <v>0.21231422505307856</v>
      </c>
      <c r="AI52">
        <v>0.63694267515923575</v>
      </c>
      <c r="AJ52">
        <v>0.42462845010615713</v>
      </c>
      <c r="AK52">
        <v>0</v>
      </c>
      <c r="AL52">
        <v>0.21231422505307856</v>
      </c>
      <c r="AM52">
        <v>0.42462845010615713</v>
      </c>
      <c r="AN52">
        <v>0</v>
      </c>
      <c r="AO52">
        <v>0</v>
      </c>
      <c r="AP52">
        <v>0.21231422505307856</v>
      </c>
      <c r="AQ52">
        <v>0.21231422505307856</v>
      </c>
      <c r="AR52">
        <v>0</v>
      </c>
      <c r="AS52">
        <v>0.21231422505307856</v>
      </c>
      <c r="AT52">
        <v>0</v>
      </c>
      <c r="AU52">
        <v>0.21231422505307856</v>
      </c>
      <c r="AV52">
        <v>0.42462845010615713</v>
      </c>
      <c r="AW52">
        <v>0.21231422505307856</v>
      </c>
      <c r="AX52">
        <v>0</v>
      </c>
      <c r="AY52">
        <v>0.21231422505307856</v>
      </c>
      <c r="AZ52">
        <v>0</v>
      </c>
      <c r="BA52">
        <v>0.21231422505307856</v>
      </c>
      <c r="BB52">
        <v>0.42462845010615713</v>
      </c>
      <c r="BC52">
        <v>0.84925690021231426</v>
      </c>
      <c r="BD52">
        <v>0</v>
      </c>
      <c r="BE52">
        <v>0</v>
      </c>
      <c r="BF52">
        <v>0</v>
      </c>
      <c r="BG52">
        <v>0</v>
      </c>
      <c r="BH52">
        <v>0</v>
      </c>
      <c r="BI52">
        <v>0</v>
      </c>
      <c r="BJ52">
        <v>0</v>
      </c>
      <c r="BK52">
        <v>0</v>
      </c>
      <c r="BL52">
        <v>0</v>
      </c>
      <c r="BM52">
        <v>0</v>
      </c>
      <c r="BN52">
        <v>0</v>
      </c>
      <c r="BO52">
        <v>0</v>
      </c>
      <c r="BP52">
        <v>0</v>
      </c>
      <c r="BQ52">
        <v>0</v>
      </c>
      <c r="BR52">
        <v>0</v>
      </c>
      <c r="BS52">
        <v>0</v>
      </c>
      <c r="BT52">
        <v>0</v>
      </c>
      <c r="BU52">
        <v>0</v>
      </c>
      <c r="BV52">
        <v>0</v>
      </c>
      <c r="BW52">
        <v>0</v>
      </c>
      <c r="BX52">
        <v>0.21231422505307856</v>
      </c>
      <c r="BY52">
        <v>0</v>
      </c>
      <c r="BZ52">
        <v>0</v>
      </c>
      <c r="CA52">
        <v>0</v>
      </c>
      <c r="CB52">
        <v>0</v>
      </c>
      <c r="CC52">
        <v>0</v>
      </c>
      <c r="CD52">
        <v>0</v>
      </c>
      <c r="CE52">
        <v>0</v>
      </c>
      <c r="CF52">
        <v>0</v>
      </c>
      <c r="CG52">
        <v>0</v>
      </c>
      <c r="CH52">
        <v>0</v>
      </c>
      <c r="CI52">
        <v>0</v>
      </c>
      <c r="CJ52" s="4">
        <v>0</v>
      </c>
    </row>
    <row r="53" spans="1:88" x14ac:dyDescent="0.2">
      <c r="A53" s="5" t="s">
        <v>113</v>
      </c>
      <c r="B53" t="s">
        <v>14</v>
      </c>
      <c r="C53" t="s">
        <v>110</v>
      </c>
      <c r="D53" t="s">
        <v>62</v>
      </c>
      <c r="E53">
        <v>29.815745393634842</v>
      </c>
      <c r="F53">
        <v>17.08542713567839</v>
      </c>
      <c r="G53">
        <v>12.227805695142377</v>
      </c>
      <c r="H53">
        <v>6.0301507537688437</v>
      </c>
      <c r="I53">
        <v>9.5477386934673358</v>
      </c>
      <c r="J53">
        <v>2.8475711892797317</v>
      </c>
      <c r="K53">
        <v>2.6800670016750421</v>
      </c>
      <c r="L53">
        <v>2.3450586264656614</v>
      </c>
      <c r="M53">
        <v>2.1775544388609713</v>
      </c>
      <c r="N53">
        <v>0.50251256281407031</v>
      </c>
      <c r="O53">
        <v>0.33500837520938026</v>
      </c>
      <c r="P53">
        <v>1.1725293132328307</v>
      </c>
      <c r="Q53">
        <v>1.675041876046901</v>
      </c>
      <c r="R53">
        <v>0.83752093802345051</v>
      </c>
      <c r="S53">
        <v>0.16750418760469013</v>
      </c>
      <c r="T53">
        <v>2.0100502512562812</v>
      </c>
      <c r="U53">
        <v>0.16750418760469013</v>
      </c>
      <c r="V53">
        <v>0.67001675041876052</v>
      </c>
      <c r="W53">
        <v>0.67001675041876052</v>
      </c>
      <c r="X53">
        <v>0.50251256281407031</v>
      </c>
      <c r="Y53">
        <v>0</v>
      </c>
      <c r="Z53">
        <v>0.33500837520938026</v>
      </c>
      <c r="AA53">
        <v>0.50251256281407031</v>
      </c>
      <c r="AB53">
        <v>0.33500837520938026</v>
      </c>
      <c r="AC53">
        <v>1.0050251256281406</v>
      </c>
      <c r="AD53">
        <v>0</v>
      </c>
      <c r="AE53">
        <v>0.33500837520938026</v>
      </c>
      <c r="AF53">
        <v>0.33500837520938026</v>
      </c>
      <c r="AG53">
        <v>0.16750418760469013</v>
      </c>
      <c r="AH53">
        <v>0</v>
      </c>
      <c r="AI53">
        <v>0.33500837520938026</v>
      </c>
      <c r="AJ53">
        <v>0.16750418760469013</v>
      </c>
      <c r="AK53">
        <v>0</v>
      </c>
      <c r="AL53">
        <v>0</v>
      </c>
      <c r="AM53">
        <v>0</v>
      </c>
      <c r="AN53">
        <v>0.16750418760469013</v>
      </c>
      <c r="AO53">
        <v>0</v>
      </c>
      <c r="AP53">
        <v>0</v>
      </c>
      <c r="AQ53">
        <v>0.33500837520938026</v>
      </c>
      <c r="AR53">
        <v>1.1725293132328307</v>
      </c>
      <c r="AS53">
        <v>0</v>
      </c>
      <c r="AT53">
        <v>0.16750418760469013</v>
      </c>
      <c r="AU53">
        <v>0.16750418760469013</v>
      </c>
      <c r="AV53">
        <v>0.16750418760469013</v>
      </c>
      <c r="AW53">
        <v>0.16750418760469013</v>
      </c>
      <c r="AX53">
        <v>0</v>
      </c>
      <c r="AY53">
        <v>0</v>
      </c>
      <c r="AZ53">
        <v>0</v>
      </c>
      <c r="BA53">
        <v>0</v>
      </c>
      <c r="BB53">
        <v>0</v>
      </c>
      <c r="BC53">
        <v>0</v>
      </c>
      <c r="BD53">
        <v>0.16750418760469013</v>
      </c>
      <c r="BE53">
        <v>0</v>
      </c>
      <c r="BF53">
        <v>0</v>
      </c>
      <c r="BG53">
        <v>0</v>
      </c>
      <c r="BH53">
        <v>0</v>
      </c>
      <c r="BI53">
        <v>0</v>
      </c>
      <c r="BJ53">
        <v>0</v>
      </c>
      <c r="BK53">
        <v>0.33500837520938026</v>
      </c>
      <c r="BL53">
        <v>0</v>
      </c>
      <c r="BM53">
        <v>0</v>
      </c>
      <c r="BN53">
        <v>0</v>
      </c>
      <c r="BO53">
        <v>0</v>
      </c>
      <c r="BP53">
        <v>0</v>
      </c>
      <c r="BQ53">
        <v>0</v>
      </c>
      <c r="BR53">
        <v>0</v>
      </c>
      <c r="BS53">
        <v>0</v>
      </c>
      <c r="BT53">
        <v>0</v>
      </c>
      <c r="BU53">
        <v>0.16750418760469013</v>
      </c>
      <c r="BV53">
        <v>0</v>
      </c>
      <c r="BW53">
        <v>0</v>
      </c>
      <c r="BX53">
        <v>0</v>
      </c>
      <c r="BY53">
        <v>0</v>
      </c>
      <c r="BZ53">
        <v>0</v>
      </c>
      <c r="CA53">
        <v>0</v>
      </c>
      <c r="CB53">
        <v>0</v>
      </c>
      <c r="CC53">
        <v>0</v>
      </c>
      <c r="CD53">
        <v>0</v>
      </c>
      <c r="CE53">
        <v>0</v>
      </c>
      <c r="CF53">
        <v>0</v>
      </c>
      <c r="CG53">
        <v>0</v>
      </c>
      <c r="CH53">
        <v>0</v>
      </c>
      <c r="CI53">
        <v>0</v>
      </c>
      <c r="CJ53" s="4">
        <v>0</v>
      </c>
    </row>
    <row r="54" spans="1:88" x14ac:dyDescent="0.2">
      <c r="A54" s="5" t="s">
        <v>112</v>
      </c>
      <c r="B54" t="s">
        <v>12</v>
      </c>
      <c r="C54" t="s">
        <v>110</v>
      </c>
      <c r="D54" t="s">
        <v>62</v>
      </c>
      <c r="E54">
        <v>17.694805194805195</v>
      </c>
      <c r="F54">
        <v>17.20779220779221</v>
      </c>
      <c r="G54">
        <v>16.396103896103899</v>
      </c>
      <c r="H54">
        <v>8.6038961038961048</v>
      </c>
      <c r="I54">
        <v>7.6298701298701292</v>
      </c>
      <c r="J54">
        <v>5.0324675324675328</v>
      </c>
      <c r="K54">
        <v>2.9220779220779218</v>
      </c>
      <c r="L54">
        <v>4.220779220779221</v>
      </c>
      <c r="M54">
        <v>1.4610389610389609</v>
      </c>
      <c r="N54">
        <v>0.32467532467532467</v>
      </c>
      <c r="O54">
        <v>0.81168831168831157</v>
      </c>
      <c r="P54">
        <v>0.97402597402597402</v>
      </c>
      <c r="Q54">
        <v>1.6233766233766231</v>
      </c>
      <c r="R54">
        <v>0.64935064935064934</v>
      </c>
      <c r="S54">
        <v>2.1103896103896105</v>
      </c>
      <c r="T54">
        <v>2.2727272727272729</v>
      </c>
      <c r="U54">
        <v>0.97402597402597402</v>
      </c>
      <c r="V54">
        <v>0.97402597402597402</v>
      </c>
      <c r="W54">
        <v>0.32467532467532467</v>
      </c>
      <c r="X54">
        <v>0.32467532467532467</v>
      </c>
      <c r="Y54">
        <v>0.32467532467532467</v>
      </c>
      <c r="Z54">
        <v>0</v>
      </c>
      <c r="AA54">
        <v>0</v>
      </c>
      <c r="AB54">
        <v>0.32467532467532467</v>
      </c>
      <c r="AC54">
        <v>0.16233766233766234</v>
      </c>
      <c r="AD54">
        <v>0.16233766233766234</v>
      </c>
      <c r="AE54">
        <v>0.16233766233766234</v>
      </c>
      <c r="AF54">
        <v>0.81168831168831157</v>
      </c>
      <c r="AG54">
        <v>0.32467532467532467</v>
      </c>
      <c r="AH54">
        <v>0.32467532467532467</v>
      </c>
      <c r="AI54">
        <v>0.48701298701298701</v>
      </c>
      <c r="AJ54">
        <v>0.64935064935064934</v>
      </c>
      <c r="AK54">
        <v>0.16233766233766234</v>
      </c>
      <c r="AL54">
        <v>0</v>
      </c>
      <c r="AM54">
        <v>1.4610389610389609</v>
      </c>
      <c r="AN54">
        <v>0.32467532467532467</v>
      </c>
      <c r="AO54">
        <v>0</v>
      </c>
      <c r="AP54">
        <v>0.16233766233766234</v>
      </c>
      <c r="AQ54">
        <v>0</v>
      </c>
      <c r="AR54">
        <v>0</v>
      </c>
      <c r="AS54">
        <v>0</v>
      </c>
      <c r="AT54">
        <v>0.16233766233766234</v>
      </c>
      <c r="AU54">
        <v>0.16233766233766234</v>
      </c>
      <c r="AV54">
        <v>0</v>
      </c>
      <c r="AW54">
        <v>0.16233766233766234</v>
      </c>
      <c r="AX54">
        <v>0</v>
      </c>
      <c r="AY54">
        <v>0.48701298701298701</v>
      </c>
      <c r="AZ54">
        <v>0.16233766233766234</v>
      </c>
      <c r="BA54">
        <v>0.16233766233766234</v>
      </c>
      <c r="BB54">
        <v>0</v>
      </c>
      <c r="BC54">
        <v>0</v>
      </c>
      <c r="BD54">
        <v>0</v>
      </c>
      <c r="BE54">
        <v>0</v>
      </c>
      <c r="BF54">
        <v>0</v>
      </c>
      <c r="BG54">
        <v>0</v>
      </c>
      <c r="BH54">
        <v>0</v>
      </c>
      <c r="BI54">
        <v>0</v>
      </c>
      <c r="BJ54">
        <v>0.16233766233766234</v>
      </c>
      <c r="BK54">
        <v>0.16233766233766234</v>
      </c>
      <c r="BL54">
        <v>0</v>
      </c>
      <c r="BM54">
        <v>0</v>
      </c>
      <c r="BN54">
        <v>0</v>
      </c>
      <c r="BO54">
        <v>0</v>
      </c>
      <c r="BP54">
        <v>0</v>
      </c>
      <c r="BQ54">
        <v>0</v>
      </c>
      <c r="BR54">
        <v>0</v>
      </c>
      <c r="BS54">
        <v>0</v>
      </c>
      <c r="BT54">
        <v>0</v>
      </c>
      <c r="BU54">
        <v>0</v>
      </c>
      <c r="BV54">
        <v>0</v>
      </c>
      <c r="BW54">
        <v>0</v>
      </c>
      <c r="BX54">
        <v>0</v>
      </c>
      <c r="BY54">
        <v>0</v>
      </c>
      <c r="BZ54">
        <v>0</v>
      </c>
      <c r="CA54">
        <v>0</v>
      </c>
      <c r="CB54">
        <v>0</v>
      </c>
      <c r="CC54">
        <v>0</v>
      </c>
      <c r="CD54">
        <v>0</v>
      </c>
      <c r="CE54">
        <v>0</v>
      </c>
      <c r="CF54">
        <v>0</v>
      </c>
      <c r="CG54">
        <v>0</v>
      </c>
      <c r="CH54">
        <v>0</v>
      </c>
      <c r="CI54">
        <v>0</v>
      </c>
      <c r="CJ54" s="4">
        <v>0</v>
      </c>
    </row>
    <row r="55" spans="1:88" ht="17" thickBot="1" x14ac:dyDescent="0.25">
      <c r="A55" s="3" t="s">
        <v>111</v>
      </c>
      <c r="B55" s="2" t="s">
        <v>10</v>
      </c>
      <c r="C55" s="2" t="s">
        <v>110</v>
      </c>
      <c r="D55" s="2" t="s">
        <v>62</v>
      </c>
      <c r="E55" s="2">
        <v>25.469728601252612</v>
      </c>
      <c r="F55" s="2">
        <v>13.639526791927628</v>
      </c>
      <c r="G55" s="2">
        <v>13.430758524704245</v>
      </c>
      <c r="H55" s="2">
        <v>8.559498956158663</v>
      </c>
      <c r="I55" s="2">
        <v>8.2115518441196933</v>
      </c>
      <c r="J55" s="2">
        <v>5.0800278357689628</v>
      </c>
      <c r="K55" s="2">
        <v>2.1572720946416144</v>
      </c>
      <c r="L55" s="2">
        <v>3.1315240083507305</v>
      </c>
      <c r="M55" s="2">
        <v>2.0876826722338206</v>
      </c>
      <c r="N55" s="2">
        <v>1.1134307585247043</v>
      </c>
      <c r="O55" s="2">
        <v>0.34794711203897011</v>
      </c>
      <c r="P55" s="2">
        <v>1.1830201809324983</v>
      </c>
      <c r="Q55" s="2">
        <v>1.4613778705636742</v>
      </c>
      <c r="R55" s="2">
        <v>1.1830201809324983</v>
      </c>
      <c r="S55" s="2">
        <v>0.69589422407794022</v>
      </c>
      <c r="T55" s="2">
        <v>0.41753653444676403</v>
      </c>
      <c r="U55" s="2">
        <v>0.62630480167014613</v>
      </c>
      <c r="V55" s="2">
        <v>0.76548364648573419</v>
      </c>
      <c r="W55" s="2">
        <v>0.48712595685455817</v>
      </c>
      <c r="X55" s="2">
        <v>0.48712595685455817</v>
      </c>
      <c r="Y55" s="2">
        <v>0.55671537926235215</v>
      </c>
      <c r="Z55" s="2">
        <v>0.41753653444676403</v>
      </c>
      <c r="AA55" s="2">
        <v>0.20876826722338201</v>
      </c>
      <c r="AB55" s="2">
        <v>0.48712595685455817</v>
      </c>
      <c r="AC55" s="2">
        <v>6.9589422407794019E-2</v>
      </c>
      <c r="AD55" s="2">
        <v>0.41753653444676403</v>
      </c>
      <c r="AE55" s="2">
        <v>0.55671537926235215</v>
      </c>
      <c r="AF55" s="2">
        <v>0.13917884481558804</v>
      </c>
      <c r="AG55" s="2">
        <v>0.48712595685455817</v>
      </c>
      <c r="AH55" s="2">
        <v>0.34794711203897011</v>
      </c>
      <c r="AI55" s="2">
        <v>1.1134307585247043</v>
      </c>
      <c r="AJ55" s="2">
        <v>0.27835768963117608</v>
      </c>
      <c r="AK55" s="2">
        <v>0.20876826722338201</v>
      </c>
      <c r="AL55" s="2">
        <v>6.9589422407794019E-2</v>
      </c>
      <c r="AM55" s="2">
        <v>0.90466249130132215</v>
      </c>
      <c r="AN55" s="2">
        <v>0.13917884481558804</v>
      </c>
      <c r="AO55" s="2">
        <v>0.27835768963117608</v>
      </c>
      <c r="AP55" s="2">
        <v>0</v>
      </c>
      <c r="AQ55" s="2">
        <v>6.9589422407794019E-2</v>
      </c>
      <c r="AR55" s="2">
        <v>0.20876826722338201</v>
      </c>
      <c r="AS55" s="2">
        <v>6.9589422407794019E-2</v>
      </c>
      <c r="AT55" s="2">
        <v>0.27835768963117608</v>
      </c>
      <c r="AU55" s="2">
        <v>6.9589422407794019E-2</v>
      </c>
      <c r="AV55" s="2">
        <v>0.41753653444676403</v>
      </c>
      <c r="AW55" s="2">
        <v>0.13917884481558804</v>
      </c>
      <c r="AX55" s="2">
        <v>0</v>
      </c>
      <c r="AY55" s="2">
        <v>0.13917884481558804</v>
      </c>
      <c r="AZ55" s="2">
        <v>6.9589422407794019E-2</v>
      </c>
      <c r="BA55" s="2">
        <v>0.34794711203897011</v>
      </c>
      <c r="BB55" s="2">
        <v>0.13917884481558804</v>
      </c>
      <c r="BC55" s="2">
        <v>0</v>
      </c>
      <c r="BD55" s="2">
        <v>0</v>
      </c>
      <c r="BE55" s="2">
        <v>0</v>
      </c>
      <c r="BF55" s="2">
        <v>0</v>
      </c>
      <c r="BG55" s="2">
        <v>6.9589422407794019E-2</v>
      </c>
      <c r="BH55" s="2">
        <v>0</v>
      </c>
      <c r="BI55" s="2">
        <v>6.9589422407794019E-2</v>
      </c>
      <c r="BJ55" s="2">
        <v>0</v>
      </c>
      <c r="BK55" s="2">
        <v>0.34794711203897011</v>
      </c>
      <c r="BL55" s="2">
        <v>0</v>
      </c>
      <c r="BM55" s="2">
        <v>0</v>
      </c>
      <c r="BN55" s="2">
        <v>0</v>
      </c>
      <c r="BO55" s="2">
        <v>0</v>
      </c>
      <c r="BP55" s="2">
        <v>0.13917884481558804</v>
      </c>
      <c r="BQ55" s="2">
        <v>0</v>
      </c>
      <c r="BR55" s="2">
        <v>0</v>
      </c>
      <c r="BS55" s="2">
        <v>0</v>
      </c>
      <c r="BT55" s="2">
        <v>0</v>
      </c>
      <c r="BU55" s="2">
        <v>0.20876826722338201</v>
      </c>
      <c r="BV55" s="2">
        <v>0</v>
      </c>
      <c r="BW55" s="2">
        <v>0</v>
      </c>
      <c r="BX55" s="2">
        <v>0</v>
      </c>
      <c r="BY55" s="2">
        <v>0</v>
      </c>
      <c r="BZ55" s="2">
        <v>0</v>
      </c>
      <c r="CA55" s="2">
        <v>0</v>
      </c>
      <c r="CB55" s="2">
        <v>0</v>
      </c>
      <c r="CC55" s="2">
        <v>0</v>
      </c>
      <c r="CD55" s="2">
        <v>0</v>
      </c>
      <c r="CE55" s="2">
        <v>0</v>
      </c>
      <c r="CF55" s="2">
        <v>0</v>
      </c>
      <c r="CG55" s="2">
        <v>0</v>
      </c>
      <c r="CH55" s="2">
        <v>0</v>
      </c>
      <c r="CI55" s="2">
        <v>0</v>
      </c>
      <c r="CJ55" s="1">
        <v>0</v>
      </c>
    </row>
    <row r="56" spans="1:88" x14ac:dyDescent="0.2">
      <c r="A56" s="8" t="s">
        <v>109</v>
      </c>
      <c r="B56" s="7" t="s">
        <v>20</v>
      </c>
      <c r="C56" s="7" t="s">
        <v>103</v>
      </c>
      <c r="D56" s="7" t="s">
        <v>62</v>
      </c>
      <c r="E56" s="7">
        <v>17.834394904458598</v>
      </c>
      <c r="F56" s="7">
        <v>21.019108280254777</v>
      </c>
      <c r="G56" s="7">
        <v>15.286624203821656</v>
      </c>
      <c r="H56" s="7">
        <v>8.9171974522292992</v>
      </c>
      <c r="I56" s="7">
        <v>8.9171974522292992</v>
      </c>
      <c r="J56" s="7">
        <v>5.095541401273886</v>
      </c>
      <c r="K56" s="7">
        <v>3.1847133757961785</v>
      </c>
      <c r="L56" s="7">
        <v>0.63694267515923575</v>
      </c>
      <c r="M56" s="7">
        <v>1.910828025477707</v>
      </c>
      <c r="N56" s="7">
        <v>0.63694267515923575</v>
      </c>
      <c r="O56" s="7">
        <v>0</v>
      </c>
      <c r="P56" s="7">
        <v>0</v>
      </c>
      <c r="Q56" s="7">
        <v>0.63694267515923575</v>
      </c>
      <c r="R56" s="7">
        <v>3.1847133757961785</v>
      </c>
      <c r="S56" s="7">
        <v>0.63694267515923575</v>
      </c>
      <c r="T56" s="7">
        <v>1.910828025477707</v>
      </c>
      <c r="U56" s="7">
        <v>0</v>
      </c>
      <c r="V56" s="7">
        <v>0.63694267515923575</v>
      </c>
      <c r="W56" s="7">
        <v>0</v>
      </c>
      <c r="X56" s="7">
        <v>0</v>
      </c>
      <c r="Y56" s="7">
        <v>0</v>
      </c>
      <c r="Z56" s="7">
        <v>0</v>
      </c>
      <c r="AA56" s="7">
        <v>0</v>
      </c>
      <c r="AB56" s="7">
        <v>0.63694267515923575</v>
      </c>
      <c r="AC56" s="7">
        <v>0</v>
      </c>
      <c r="AD56" s="7">
        <v>0</v>
      </c>
      <c r="AE56" s="7">
        <v>0.63694267515923575</v>
      </c>
      <c r="AF56" s="7">
        <v>0</v>
      </c>
      <c r="AG56" s="7">
        <v>0</v>
      </c>
      <c r="AH56" s="7">
        <v>1.2738853503184715</v>
      </c>
      <c r="AI56" s="7">
        <v>0</v>
      </c>
      <c r="AJ56" s="7">
        <v>0</v>
      </c>
      <c r="AK56" s="7">
        <v>0</v>
      </c>
      <c r="AL56" s="7">
        <v>1.2738853503184715</v>
      </c>
      <c r="AM56" s="7">
        <v>0</v>
      </c>
      <c r="AN56" s="7">
        <v>0</v>
      </c>
      <c r="AO56" s="7">
        <v>0</v>
      </c>
      <c r="AP56" s="7">
        <v>0.63694267515923575</v>
      </c>
      <c r="AQ56" s="7">
        <v>0</v>
      </c>
      <c r="AR56" s="7">
        <v>0</v>
      </c>
      <c r="AS56" s="7">
        <v>0</v>
      </c>
      <c r="AT56" s="7">
        <v>0</v>
      </c>
      <c r="AU56" s="7">
        <v>0</v>
      </c>
      <c r="AV56" s="7">
        <v>1.910828025477707</v>
      </c>
      <c r="AW56" s="7">
        <v>0</v>
      </c>
      <c r="AX56" s="7">
        <v>1.910828025477707</v>
      </c>
      <c r="AY56" s="7">
        <v>0.63694267515923575</v>
      </c>
      <c r="AZ56" s="7">
        <v>0</v>
      </c>
      <c r="BA56" s="7">
        <v>0</v>
      </c>
      <c r="BB56" s="7">
        <v>0.63694267515923575</v>
      </c>
      <c r="BC56" s="7">
        <v>0</v>
      </c>
      <c r="BD56" s="7">
        <v>0</v>
      </c>
      <c r="BE56" s="7">
        <v>0</v>
      </c>
      <c r="BF56" s="7">
        <v>0</v>
      </c>
      <c r="BG56" s="7">
        <v>0</v>
      </c>
      <c r="BH56" s="7">
        <v>0</v>
      </c>
      <c r="BI56" s="7">
        <v>0</v>
      </c>
      <c r="BJ56" s="7">
        <v>0</v>
      </c>
      <c r="BK56" s="7">
        <v>0</v>
      </c>
      <c r="BL56" s="7">
        <v>0</v>
      </c>
      <c r="BM56" s="7">
        <v>0</v>
      </c>
      <c r="BN56" s="7">
        <v>0</v>
      </c>
      <c r="BO56" s="7">
        <v>0</v>
      </c>
      <c r="BP56" s="7">
        <v>0</v>
      </c>
      <c r="BQ56" s="7">
        <v>0</v>
      </c>
      <c r="BR56" s="7">
        <v>0</v>
      </c>
      <c r="BS56" s="7">
        <v>0</v>
      </c>
      <c r="BT56" s="7">
        <v>0</v>
      </c>
      <c r="BU56" s="7">
        <v>0</v>
      </c>
      <c r="BV56" s="7">
        <v>0</v>
      </c>
      <c r="BW56" s="7">
        <v>0</v>
      </c>
      <c r="BX56" s="7">
        <v>0</v>
      </c>
      <c r="BY56" s="7">
        <v>0</v>
      </c>
      <c r="BZ56" s="7">
        <v>0</v>
      </c>
      <c r="CA56" s="7">
        <v>0</v>
      </c>
      <c r="CB56" s="7">
        <v>0</v>
      </c>
      <c r="CC56" s="7">
        <v>0</v>
      </c>
      <c r="CD56" s="7">
        <v>0</v>
      </c>
      <c r="CE56" s="7">
        <v>0</v>
      </c>
      <c r="CF56" s="7">
        <v>0</v>
      </c>
      <c r="CG56" s="7">
        <v>0</v>
      </c>
      <c r="CH56" s="7">
        <v>0</v>
      </c>
      <c r="CI56" s="7">
        <v>0</v>
      </c>
      <c r="CJ56" s="6">
        <v>0</v>
      </c>
    </row>
    <row r="57" spans="1:88" x14ac:dyDescent="0.2">
      <c r="A57" s="5" t="s">
        <v>108</v>
      </c>
      <c r="B57" t="s">
        <v>18</v>
      </c>
      <c r="C57" t="s">
        <v>103</v>
      </c>
      <c r="D57" t="s">
        <v>62</v>
      </c>
      <c r="E57">
        <v>26.550286607608133</v>
      </c>
      <c r="F57">
        <v>13.75716519020323</v>
      </c>
      <c r="G57">
        <v>14.643043251693591</v>
      </c>
      <c r="H57">
        <v>8.1292339760291821</v>
      </c>
      <c r="I57">
        <v>7.8686816050026058</v>
      </c>
      <c r="J57">
        <v>3.7780093798853569</v>
      </c>
      <c r="K57">
        <v>2.4752475247524752</v>
      </c>
      <c r="L57">
        <v>3.4653465346534658</v>
      </c>
      <c r="M57">
        <v>2.5794684731631059</v>
      </c>
      <c r="N57">
        <v>0.52110474205315271</v>
      </c>
      <c r="O57">
        <v>0.54715997915581038</v>
      </c>
      <c r="P57">
        <v>0.49504950495049505</v>
      </c>
      <c r="Q57">
        <v>1.0943199583116208</v>
      </c>
      <c r="R57">
        <v>1.276706618030224</v>
      </c>
      <c r="S57">
        <v>1.3809275664408547</v>
      </c>
      <c r="T57">
        <v>1.0422094841063054</v>
      </c>
      <c r="U57">
        <v>0.72954663887441373</v>
      </c>
      <c r="V57">
        <v>1.0422094841063054</v>
      </c>
      <c r="W57">
        <v>0.33871808233454925</v>
      </c>
      <c r="X57">
        <v>0.20844189682126105</v>
      </c>
      <c r="Y57">
        <v>0.33871808233454925</v>
      </c>
      <c r="Z57">
        <v>0.52110474205315271</v>
      </c>
      <c r="AA57">
        <v>0.59927045336112561</v>
      </c>
      <c r="AB57">
        <v>0.88587806149035953</v>
      </c>
      <c r="AC57">
        <v>2.6055237102657631E-2</v>
      </c>
      <c r="AD57">
        <v>0.33871808233454925</v>
      </c>
      <c r="AE57">
        <v>0.39082855653986454</v>
      </c>
      <c r="AF57">
        <v>0.31266284523189158</v>
      </c>
      <c r="AG57">
        <v>0.23449713392391872</v>
      </c>
      <c r="AH57">
        <v>0.44293903074517976</v>
      </c>
      <c r="AI57">
        <v>0.20844189682126105</v>
      </c>
      <c r="AJ57">
        <v>0.26055237102657636</v>
      </c>
      <c r="AK57">
        <v>0.18238665971860343</v>
      </c>
      <c r="AL57">
        <v>7.8165711307972896E-2</v>
      </c>
      <c r="AM57">
        <v>0.72954663887441373</v>
      </c>
      <c r="AN57">
        <v>0.18238665971860343</v>
      </c>
      <c r="AO57">
        <v>7.8165711307972896E-2</v>
      </c>
      <c r="AP57">
        <v>0.23449713392391872</v>
      </c>
      <c r="AQ57">
        <v>7.8165711307972896E-2</v>
      </c>
      <c r="AR57">
        <v>0</v>
      </c>
      <c r="AS57">
        <v>0.18238665971860343</v>
      </c>
      <c r="AT57">
        <v>0.62532569046378317</v>
      </c>
      <c r="AU57">
        <v>0.15633142261594579</v>
      </c>
      <c r="AV57">
        <v>0.23449713392391872</v>
      </c>
      <c r="AW57">
        <v>5.2110474205315262E-2</v>
      </c>
      <c r="AX57">
        <v>2.6055237102657631E-2</v>
      </c>
      <c r="AY57">
        <v>0</v>
      </c>
      <c r="AZ57">
        <v>2.6055237102657631E-2</v>
      </c>
      <c r="BA57">
        <v>0.15633142261594579</v>
      </c>
      <c r="BB57">
        <v>2.6055237102657631E-2</v>
      </c>
      <c r="BC57">
        <v>5.2110474205315262E-2</v>
      </c>
      <c r="BD57">
        <v>0</v>
      </c>
      <c r="BE57">
        <v>0</v>
      </c>
      <c r="BF57">
        <v>7.8165711307972896E-2</v>
      </c>
      <c r="BG57">
        <v>0</v>
      </c>
      <c r="BH57">
        <v>0</v>
      </c>
      <c r="BI57">
        <v>2.6055237102657631E-2</v>
      </c>
      <c r="BJ57">
        <v>2.6055237102657631E-2</v>
      </c>
      <c r="BK57">
        <v>0</v>
      </c>
      <c r="BL57">
        <v>5.2110474205315262E-2</v>
      </c>
      <c r="BM57">
        <v>0</v>
      </c>
      <c r="BN57">
        <v>0</v>
      </c>
      <c r="BO57">
        <v>2.6055237102657631E-2</v>
      </c>
      <c r="BP57">
        <v>0</v>
      </c>
      <c r="BQ57">
        <v>0</v>
      </c>
      <c r="BR57">
        <v>0</v>
      </c>
      <c r="BS57">
        <v>0</v>
      </c>
      <c r="BT57">
        <v>2.6055237102657631E-2</v>
      </c>
      <c r="BU57">
        <v>0</v>
      </c>
      <c r="BV57">
        <v>2.6055237102657631E-2</v>
      </c>
      <c r="BW57">
        <v>0</v>
      </c>
      <c r="BX57">
        <v>0.13027618551328818</v>
      </c>
      <c r="BY57">
        <v>0</v>
      </c>
      <c r="BZ57">
        <v>0</v>
      </c>
      <c r="CA57">
        <v>0</v>
      </c>
      <c r="CB57">
        <v>0</v>
      </c>
      <c r="CC57">
        <v>0</v>
      </c>
      <c r="CD57">
        <v>0</v>
      </c>
      <c r="CE57">
        <v>0</v>
      </c>
      <c r="CF57">
        <v>2.6055237102657631E-2</v>
      </c>
      <c r="CG57">
        <v>0</v>
      </c>
      <c r="CH57">
        <v>0</v>
      </c>
      <c r="CI57">
        <v>0</v>
      </c>
      <c r="CJ57" s="4">
        <v>0</v>
      </c>
    </row>
    <row r="58" spans="1:88" x14ac:dyDescent="0.2">
      <c r="A58" s="5" t="s">
        <v>107</v>
      </c>
      <c r="B58" t="s">
        <v>16</v>
      </c>
      <c r="C58" t="s">
        <v>103</v>
      </c>
      <c r="D58" t="s">
        <v>62</v>
      </c>
      <c r="E58">
        <v>23.83107088989442</v>
      </c>
      <c r="F58">
        <v>16.666666666666664</v>
      </c>
      <c r="G58">
        <v>16.063348416289593</v>
      </c>
      <c r="H58">
        <v>9.9547511312217196</v>
      </c>
      <c r="I58">
        <v>7.9185520361990944</v>
      </c>
      <c r="J58">
        <v>3.3936651583710407</v>
      </c>
      <c r="K58">
        <v>3.6199095022624439</v>
      </c>
      <c r="L58">
        <v>2.8657616892911011</v>
      </c>
      <c r="M58">
        <v>1.7345399698340875</v>
      </c>
      <c r="N58">
        <v>0.67873303167420818</v>
      </c>
      <c r="O58">
        <v>0.22624434389140274</v>
      </c>
      <c r="P58">
        <v>7.5414781297134248E-2</v>
      </c>
      <c r="Q58">
        <v>1.206636500754148</v>
      </c>
      <c r="R58">
        <v>1.0558069381598794</v>
      </c>
      <c r="S58">
        <v>0.98039215686274506</v>
      </c>
      <c r="T58">
        <v>1.206636500754148</v>
      </c>
      <c r="U58">
        <v>0.67873303167420818</v>
      </c>
      <c r="V58">
        <v>0.22624434389140274</v>
      </c>
      <c r="W58">
        <v>0.37707390648567118</v>
      </c>
      <c r="X58">
        <v>0.22624434389140274</v>
      </c>
      <c r="Y58">
        <v>0.22624434389140274</v>
      </c>
      <c r="Z58">
        <v>7.5414781297134248E-2</v>
      </c>
      <c r="AA58">
        <v>0.45248868778280549</v>
      </c>
      <c r="AB58">
        <v>0.37707390648567118</v>
      </c>
      <c r="AC58">
        <v>0.37707390648567118</v>
      </c>
      <c r="AD58">
        <v>0.45248868778280549</v>
      </c>
      <c r="AE58">
        <v>0.52790346907993968</v>
      </c>
      <c r="AF58">
        <v>0.22624434389140274</v>
      </c>
      <c r="AG58">
        <v>0.1508295625942685</v>
      </c>
      <c r="AH58">
        <v>0.30165912518853699</v>
      </c>
      <c r="AI58">
        <v>0.45248868778280549</v>
      </c>
      <c r="AJ58">
        <v>0.22624434389140274</v>
      </c>
      <c r="AK58">
        <v>7.5414781297134248E-2</v>
      </c>
      <c r="AL58">
        <v>0</v>
      </c>
      <c r="AM58">
        <v>0.1508295625942685</v>
      </c>
      <c r="AN58">
        <v>0.1508295625942685</v>
      </c>
      <c r="AO58">
        <v>0.1508295625942685</v>
      </c>
      <c r="AP58">
        <v>0.45248868778280549</v>
      </c>
      <c r="AQ58">
        <v>7.5414781297134248E-2</v>
      </c>
      <c r="AR58">
        <v>0.45248868778280549</v>
      </c>
      <c r="AS58">
        <v>0.37707390648567118</v>
      </c>
      <c r="AT58">
        <v>7.5414781297134248E-2</v>
      </c>
      <c r="AU58">
        <v>7.5414781297134248E-2</v>
      </c>
      <c r="AV58">
        <v>0.1508295625942685</v>
      </c>
      <c r="AW58">
        <v>0</v>
      </c>
      <c r="AX58">
        <v>0.1508295625942685</v>
      </c>
      <c r="AY58">
        <v>0</v>
      </c>
      <c r="AZ58">
        <v>0</v>
      </c>
      <c r="BA58">
        <v>7.5414781297134248E-2</v>
      </c>
      <c r="BB58">
        <v>0</v>
      </c>
      <c r="BC58">
        <v>0</v>
      </c>
      <c r="BD58">
        <v>7.5414781297134248E-2</v>
      </c>
      <c r="BE58">
        <v>0</v>
      </c>
      <c r="BF58">
        <v>0</v>
      </c>
      <c r="BG58">
        <v>7.5414781297134248E-2</v>
      </c>
      <c r="BH58">
        <v>0</v>
      </c>
      <c r="BI58">
        <v>0</v>
      </c>
      <c r="BJ58">
        <v>0</v>
      </c>
      <c r="BK58">
        <v>0.1508295625942685</v>
      </c>
      <c r="BL58">
        <v>0.1508295625942685</v>
      </c>
      <c r="BM58">
        <v>0</v>
      </c>
      <c r="BN58">
        <v>0</v>
      </c>
      <c r="BO58">
        <v>7.5414781297134248E-2</v>
      </c>
      <c r="BP58">
        <v>0</v>
      </c>
      <c r="BQ58">
        <v>0.1508295625942685</v>
      </c>
      <c r="BR58">
        <v>7.5414781297134248E-2</v>
      </c>
      <c r="BS58">
        <v>0</v>
      </c>
      <c r="BT58">
        <v>0</v>
      </c>
      <c r="BU58">
        <v>0</v>
      </c>
      <c r="BV58">
        <v>0</v>
      </c>
      <c r="BW58">
        <v>0</v>
      </c>
      <c r="BX58">
        <v>0</v>
      </c>
      <c r="BY58">
        <v>0</v>
      </c>
      <c r="BZ58">
        <v>0</v>
      </c>
      <c r="CA58">
        <v>0</v>
      </c>
      <c r="CB58">
        <v>0</v>
      </c>
      <c r="CC58">
        <v>0</v>
      </c>
      <c r="CD58">
        <v>0</v>
      </c>
      <c r="CE58">
        <v>0</v>
      </c>
      <c r="CF58">
        <v>0</v>
      </c>
      <c r="CG58">
        <v>0</v>
      </c>
      <c r="CH58">
        <v>0</v>
      </c>
      <c r="CI58">
        <v>0</v>
      </c>
      <c r="CJ58" s="4">
        <v>0</v>
      </c>
    </row>
    <row r="59" spans="1:88" x14ac:dyDescent="0.2">
      <c r="A59" s="5" t="s">
        <v>106</v>
      </c>
      <c r="B59" t="s">
        <v>14</v>
      </c>
      <c r="C59" t="s">
        <v>103</v>
      </c>
      <c r="D59" t="s">
        <v>62</v>
      </c>
      <c r="E59">
        <v>26.43573381950775</v>
      </c>
      <c r="F59">
        <v>19.416590701914313</v>
      </c>
      <c r="G59">
        <v>10.391978122151322</v>
      </c>
      <c r="H59">
        <v>7.1103008204193259</v>
      </c>
      <c r="I59">
        <v>7.7484047402005469</v>
      </c>
      <c r="J59">
        <v>4.8313582497721059</v>
      </c>
      <c r="K59">
        <v>2.643573381950775</v>
      </c>
      <c r="L59">
        <v>2.7347310847766639</v>
      </c>
      <c r="M59">
        <v>1.8231540565177755</v>
      </c>
      <c r="N59">
        <v>0.6381039197812215</v>
      </c>
      <c r="O59">
        <v>0.6381039197812215</v>
      </c>
      <c r="P59">
        <v>0.18231540565177756</v>
      </c>
      <c r="Q59">
        <v>1.6408386508659982</v>
      </c>
      <c r="R59">
        <v>1.0027347310847767</v>
      </c>
      <c r="S59">
        <v>0.91157702825888776</v>
      </c>
      <c r="T59">
        <v>0.72926162260711025</v>
      </c>
      <c r="U59">
        <v>0.6381039197812215</v>
      </c>
      <c r="V59">
        <v>1.0027347310847767</v>
      </c>
      <c r="W59">
        <v>0.82041932543299911</v>
      </c>
      <c r="X59">
        <v>0</v>
      </c>
      <c r="Y59">
        <v>0.18231540565177756</v>
      </c>
      <c r="Z59">
        <v>0.36463081130355512</v>
      </c>
      <c r="AA59">
        <v>0.36463081130355512</v>
      </c>
      <c r="AB59">
        <v>1.1850501367365542</v>
      </c>
      <c r="AC59">
        <v>0</v>
      </c>
      <c r="AD59">
        <v>0.6381039197812215</v>
      </c>
      <c r="AE59">
        <v>0</v>
      </c>
      <c r="AF59">
        <v>9.1157702825888781E-2</v>
      </c>
      <c r="AG59">
        <v>1.0938924339106655</v>
      </c>
      <c r="AH59">
        <v>0.54694621695533274</v>
      </c>
      <c r="AI59">
        <v>0.72926162260711025</v>
      </c>
      <c r="AJ59">
        <v>0</v>
      </c>
      <c r="AK59">
        <v>0.36463081130355512</v>
      </c>
      <c r="AL59">
        <v>0.36463081130355512</v>
      </c>
      <c r="AM59">
        <v>0.6381039197812215</v>
      </c>
      <c r="AN59">
        <v>0</v>
      </c>
      <c r="AO59">
        <v>0.27347310847766637</v>
      </c>
      <c r="AP59">
        <v>0</v>
      </c>
      <c r="AQ59">
        <v>0</v>
      </c>
      <c r="AR59">
        <v>9.1157702825888781E-2</v>
      </c>
      <c r="AS59">
        <v>0.45578851412944388</v>
      </c>
      <c r="AT59">
        <v>0</v>
      </c>
      <c r="AU59">
        <v>0</v>
      </c>
      <c r="AV59">
        <v>0.36463081130355512</v>
      </c>
      <c r="AW59">
        <v>0.18231540565177756</v>
      </c>
      <c r="AX59">
        <v>0</v>
      </c>
      <c r="AY59">
        <v>0.27347310847766637</v>
      </c>
      <c r="AZ59">
        <v>0</v>
      </c>
      <c r="BA59">
        <v>0</v>
      </c>
      <c r="BB59">
        <v>0</v>
      </c>
      <c r="BC59">
        <v>0</v>
      </c>
      <c r="BD59">
        <v>9.1157702825888781E-2</v>
      </c>
      <c r="BE59">
        <v>0</v>
      </c>
      <c r="BF59">
        <v>0</v>
      </c>
      <c r="BG59">
        <v>0</v>
      </c>
      <c r="BH59">
        <v>0</v>
      </c>
      <c r="BI59">
        <v>0</v>
      </c>
      <c r="BJ59">
        <v>0.27347310847766637</v>
      </c>
      <c r="BK59">
        <v>0</v>
      </c>
      <c r="BL59">
        <v>0</v>
      </c>
      <c r="BM59">
        <v>0</v>
      </c>
      <c r="BN59">
        <v>0</v>
      </c>
      <c r="BO59">
        <v>0</v>
      </c>
      <c r="BP59">
        <v>0</v>
      </c>
      <c r="BQ59">
        <v>0</v>
      </c>
      <c r="BR59">
        <v>0</v>
      </c>
      <c r="BS59">
        <v>0</v>
      </c>
      <c r="BT59">
        <v>0</v>
      </c>
      <c r="BU59">
        <v>9.1157702825888781E-2</v>
      </c>
      <c r="BV59">
        <v>0</v>
      </c>
      <c r="BW59">
        <v>0</v>
      </c>
      <c r="BX59">
        <v>0</v>
      </c>
      <c r="BY59">
        <v>0</v>
      </c>
      <c r="BZ59">
        <v>0</v>
      </c>
      <c r="CA59">
        <v>0</v>
      </c>
      <c r="CB59">
        <v>0</v>
      </c>
      <c r="CC59">
        <v>0</v>
      </c>
      <c r="CD59">
        <v>0</v>
      </c>
      <c r="CE59">
        <v>0</v>
      </c>
      <c r="CF59">
        <v>0</v>
      </c>
      <c r="CG59">
        <v>0</v>
      </c>
      <c r="CH59">
        <v>0</v>
      </c>
      <c r="CI59">
        <v>0</v>
      </c>
      <c r="CJ59" s="4">
        <v>0</v>
      </c>
    </row>
    <row r="60" spans="1:88" x14ac:dyDescent="0.2">
      <c r="A60" s="5" t="s">
        <v>105</v>
      </c>
      <c r="B60" t="s">
        <v>12</v>
      </c>
      <c r="C60" t="s">
        <v>103</v>
      </c>
      <c r="D60" t="s">
        <v>62</v>
      </c>
      <c r="E60">
        <v>20.805921052631579</v>
      </c>
      <c r="F60">
        <v>21.052631578947366</v>
      </c>
      <c r="G60">
        <v>18.338815789473685</v>
      </c>
      <c r="H60">
        <v>6.25</v>
      </c>
      <c r="I60">
        <v>7.1546052631578938</v>
      </c>
      <c r="J60">
        <v>4.4407894736842106</v>
      </c>
      <c r="K60">
        <v>2.9605263157894735</v>
      </c>
      <c r="L60">
        <v>3.7006578947368416</v>
      </c>
      <c r="M60">
        <v>1.3157894736842104</v>
      </c>
      <c r="N60">
        <v>0.82236842105263153</v>
      </c>
      <c r="O60">
        <v>0.82236842105263153</v>
      </c>
      <c r="P60">
        <v>0.49342105263157893</v>
      </c>
      <c r="Q60">
        <v>1.2335526315789473</v>
      </c>
      <c r="R60">
        <v>1.1513157894736841</v>
      </c>
      <c r="S60">
        <v>0.74013157894736836</v>
      </c>
      <c r="T60">
        <v>0.82236842105263153</v>
      </c>
      <c r="U60">
        <v>0.6578947368421052</v>
      </c>
      <c r="V60">
        <v>0.74013157894736836</v>
      </c>
      <c r="W60">
        <v>0.41118421052631576</v>
      </c>
      <c r="X60">
        <v>0</v>
      </c>
      <c r="Y60">
        <v>0</v>
      </c>
      <c r="Z60">
        <v>0.49342105263157893</v>
      </c>
      <c r="AA60">
        <v>0.1644736842105263</v>
      </c>
      <c r="AB60">
        <v>0.41118421052631576</v>
      </c>
      <c r="AC60">
        <v>0.3289473684210526</v>
      </c>
      <c r="AD60">
        <v>0.3289473684210526</v>
      </c>
      <c r="AE60">
        <v>0.24671052631578946</v>
      </c>
      <c r="AF60">
        <v>0.41118421052631576</v>
      </c>
      <c r="AG60">
        <v>8.223684210526315E-2</v>
      </c>
      <c r="AH60">
        <v>0.49342105263157893</v>
      </c>
      <c r="AI60">
        <v>0.1644736842105263</v>
      </c>
      <c r="AJ60">
        <v>0.3289473684210526</v>
      </c>
      <c r="AK60">
        <v>0</v>
      </c>
      <c r="AL60">
        <v>0.41118421052631576</v>
      </c>
      <c r="AM60">
        <v>0.41118421052631576</v>
      </c>
      <c r="AN60">
        <v>0</v>
      </c>
      <c r="AO60">
        <v>0.1644736842105263</v>
      </c>
      <c r="AP60">
        <v>8.223684210526315E-2</v>
      </c>
      <c r="AQ60">
        <v>0.1644736842105263</v>
      </c>
      <c r="AR60">
        <v>0</v>
      </c>
      <c r="AS60">
        <v>0</v>
      </c>
      <c r="AT60">
        <v>0.24671052631578946</v>
      </c>
      <c r="AU60">
        <v>0</v>
      </c>
      <c r="AV60">
        <v>0</v>
      </c>
      <c r="AW60">
        <v>0</v>
      </c>
      <c r="AX60">
        <v>8.223684210526315E-2</v>
      </c>
      <c r="AY60">
        <v>0</v>
      </c>
      <c r="AZ60">
        <v>0</v>
      </c>
      <c r="BA60">
        <v>0.1644736842105263</v>
      </c>
      <c r="BB60">
        <v>0.24671052631578946</v>
      </c>
      <c r="BC60">
        <v>0</v>
      </c>
      <c r="BD60">
        <v>0</v>
      </c>
      <c r="BE60">
        <v>8.223684210526315E-2</v>
      </c>
      <c r="BF60">
        <v>0</v>
      </c>
      <c r="BG60">
        <v>0</v>
      </c>
      <c r="BH60">
        <v>0</v>
      </c>
      <c r="BI60">
        <v>0</v>
      </c>
      <c r="BJ60">
        <v>0</v>
      </c>
      <c r="BK60">
        <v>0.1644736842105263</v>
      </c>
      <c r="BL60">
        <v>0</v>
      </c>
      <c r="BM60">
        <v>0</v>
      </c>
      <c r="BN60">
        <v>0</v>
      </c>
      <c r="BO60">
        <v>0</v>
      </c>
      <c r="BP60">
        <v>0</v>
      </c>
      <c r="BQ60">
        <v>0</v>
      </c>
      <c r="BR60">
        <v>0.1644736842105263</v>
      </c>
      <c r="BS60">
        <v>0</v>
      </c>
      <c r="BT60">
        <v>0</v>
      </c>
      <c r="BU60">
        <v>0</v>
      </c>
      <c r="BV60">
        <v>0</v>
      </c>
      <c r="BW60">
        <v>8.223684210526315E-2</v>
      </c>
      <c r="BX60">
        <v>8.223684210526315E-2</v>
      </c>
      <c r="BY60">
        <v>0</v>
      </c>
      <c r="BZ60">
        <v>0</v>
      </c>
      <c r="CA60">
        <v>0</v>
      </c>
      <c r="CB60">
        <v>0</v>
      </c>
      <c r="CC60">
        <v>0</v>
      </c>
      <c r="CD60">
        <v>0</v>
      </c>
      <c r="CE60">
        <v>0</v>
      </c>
      <c r="CF60">
        <v>0</v>
      </c>
      <c r="CG60">
        <v>8.223684210526315E-2</v>
      </c>
      <c r="CH60">
        <v>0</v>
      </c>
      <c r="CI60">
        <v>0</v>
      </c>
      <c r="CJ60" s="4">
        <v>0</v>
      </c>
    </row>
    <row r="61" spans="1:88" ht="17" thickBot="1" x14ac:dyDescent="0.25">
      <c r="A61" s="3" t="s">
        <v>104</v>
      </c>
      <c r="B61" s="2" t="s">
        <v>10</v>
      </c>
      <c r="C61" s="2" t="s">
        <v>103</v>
      </c>
      <c r="D61" s="2" t="s">
        <v>62</v>
      </c>
      <c r="E61" s="2">
        <v>22.444127436994769</v>
      </c>
      <c r="F61" s="2">
        <v>19.876367094626723</v>
      </c>
      <c r="G61" s="2">
        <v>17.92677127912506</v>
      </c>
      <c r="H61" s="2">
        <v>6.990014265335236</v>
      </c>
      <c r="I61" s="2">
        <v>8.0836899667142177</v>
      </c>
      <c r="J61" s="2">
        <v>4.3747028055159296</v>
      </c>
      <c r="K61" s="2">
        <v>2.9957203994293864</v>
      </c>
      <c r="L61" s="2">
        <v>2.1398002853067046</v>
      </c>
      <c r="M61" s="2">
        <v>1.4265335235378032</v>
      </c>
      <c r="N61" s="2">
        <v>0.52306229196386111</v>
      </c>
      <c r="O61" s="2">
        <v>0.38040893961008082</v>
      </c>
      <c r="P61" s="2">
        <v>0.76081787922016164</v>
      </c>
      <c r="Q61" s="2">
        <v>0.95102234902520211</v>
      </c>
      <c r="R61" s="2">
        <v>1.378982406086543</v>
      </c>
      <c r="S61" s="2">
        <v>0.71326676176890158</v>
      </c>
      <c r="T61" s="2">
        <v>0.90347123157394194</v>
      </c>
      <c r="U61" s="2">
        <v>1.0461245839277222</v>
      </c>
      <c r="V61" s="2">
        <v>0.47551117451260105</v>
      </c>
      <c r="W61" s="2">
        <v>0.38040893961008082</v>
      </c>
      <c r="X61" s="2">
        <v>0.47551117451260105</v>
      </c>
      <c r="Y61" s="2">
        <v>0.14265335235378032</v>
      </c>
      <c r="Z61" s="2">
        <v>0.19020446980504041</v>
      </c>
      <c r="AA61" s="2">
        <v>0.52306229196386111</v>
      </c>
      <c r="AB61" s="2">
        <v>0.47551117451260105</v>
      </c>
      <c r="AC61" s="2">
        <v>0.33285782215882076</v>
      </c>
      <c r="AD61" s="2">
        <v>0.38040893961008082</v>
      </c>
      <c r="AE61" s="2">
        <v>4.7551117451260103E-2</v>
      </c>
      <c r="AF61" s="2">
        <v>0.23775558725630053</v>
      </c>
      <c r="AG61" s="2">
        <v>4.7551117451260103E-2</v>
      </c>
      <c r="AH61" s="2">
        <v>4.7551117451260103E-2</v>
      </c>
      <c r="AI61" s="2">
        <v>0.28530670470756064</v>
      </c>
      <c r="AJ61" s="2">
        <v>0.23775558725630053</v>
      </c>
      <c r="AK61" s="2">
        <v>0.19020446980504041</v>
      </c>
      <c r="AL61" s="2">
        <v>0.14265335235378032</v>
      </c>
      <c r="AM61" s="2">
        <v>9.5102234902520205E-2</v>
      </c>
      <c r="AN61" s="2">
        <v>4.7551117451260103E-2</v>
      </c>
      <c r="AO61" s="2">
        <v>0.28530670470756064</v>
      </c>
      <c r="AP61" s="2">
        <v>9.5102234902520205E-2</v>
      </c>
      <c r="AQ61" s="2">
        <v>4.7551117451260103E-2</v>
      </c>
      <c r="AR61" s="2">
        <v>0.14265335235378032</v>
      </c>
      <c r="AS61" s="2">
        <v>0.47551117451260105</v>
      </c>
      <c r="AT61" s="2">
        <v>0</v>
      </c>
      <c r="AU61" s="2">
        <v>0.19020446980504041</v>
      </c>
      <c r="AV61" s="2">
        <v>0.14265335235378032</v>
      </c>
      <c r="AW61" s="2">
        <v>0.14265335235378032</v>
      </c>
      <c r="AX61" s="2">
        <v>0</v>
      </c>
      <c r="AY61" s="2">
        <v>9.5102234902520205E-2</v>
      </c>
      <c r="AZ61" s="2">
        <v>9.5102234902520205E-2</v>
      </c>
      <c r="BA61" s="2">
        <v>0</v>
      </c>
      <c r="BB61" s="2">
        <v>4.7551117451260103E-2</v>
      </c>
      <c r="BC61" s="2">
        <v>4.7551117451260103E-2</v>
      </c>
      <c r="BD61" s="2">
        <v>4.7551117451260103E-2</v>
      </c>
      <c r="BE61" s="2">
        <v>0</v>
      </c>
      <c r="BF61" s="2">
        <v>0.23775558725630053</v>
      </c>
      <c r="BG61" s="2">
        <v>0</v>
      </c>
      <c r="BH61" s="2">
        <v>4.7551117451260103E-2</v>
      </c>
      <c r="BI61" s="2">
        <v>0</v>
      </c>
      <c r="BJ61" s="2">
        <v>0</v>
      </c>
      <c r="BK61" s="2">
        <v>0</v>
      </c>
      <c r="BL61" s="2">
        <v>0</v>
      </c>
      <c r="BM61" s="2">
        <v>9.5102234902520205E-2</v>
      </c>
      <c r="BN61" s="2">
        <v>0</v>
      </c>
      <c r="BO61" s="2">
        <v>0</v>
      </c>
      <c r="BP61" s="2">
        <v>0</v>
      </c>
      <c r="BQ61" s="2">
        <v>0</v>
      </c>
      <c r="BR61" s="2">
        <v>0</v>
      </c>
      <c r="BS61" s="2">
        <v>4.7551117451260103E-2</v>
      </c>
      <c r="BT61" s="2">
        <v>4.7551117451260103E-2</v>
      </c>
      <c r="BU61" s="2">
        <v>0</v>
      </c>
      <c r="BV61" s="2">
        <v>0</v>
      </c>
      <c r="BW61" s="2">
        <v>0</v>
      </c>
      <c r="BX61" s="2">
        <v>0</v>
      </c>
      <c r="BY61" s="2">
        <v>0</v>
      </c>
      <c r="BZ61" s="2">
        <v>0</v>
      </c>
      <c r="CA61" s="2">
        <v>0</v>
      </c>
      <c r="CB61" s="2">
        <v>0</v>
      </c>
      <c r="CC61" s="2">
        <v>0</v>
      </c>
      <c r="CD61" s="2">
        <v>0</v>
      </c>
      <c r="CE61" s="2">
        <v>0</v>
      </c>
      <c r="CF61" s="2">
        <v>0</v>
      </c>
      <c r="CG61" s="2">
        <v>0</v>
      </c>
      <c r="CH61" s="2">
        <v>0</v>
      </c>
      <c r="CI61" s="2">
        <v>0</v>
      </c>
      <c r="CJ61" s="1">
        <v>0</v>
      </c>
    </row>
    <row r="62" spans="1:88" x14ac:dyDescent="0.2">
      <c r="A62" s="8" t="s">
        <v>102</v>
      </c>
      <c r="B62" s="7" t="s">
        <v>20</v>
      </c>
      <c r="C62" s="7" t="s">
        <v>96</v>
      </c>
      <c r="D62" s="7" t="s">
        <v>62</v>
      </c>
      <c r="E62" s="7">
        <v>25</v>
      </c>
      <c r="F62" s="7">
        <v>20.588235294117645</v>
      </c>
      <c r="G62" s="7">
        <v>16.176470588235293</v>
      </c>
      <c r="H62" s="7">
        <v>4.4117647058823533</v>
      </c>
      <c r="I62" s="7">
        <v>0</v>
      </c>
      <c r="J62" s="7">
        <v>2.9411764705882351</v>
      </c>
      <c r="K62" s="7">
        <v>2.9411764705882351</v>
      </c>
      <c r="L62" s="7">
        <v>7.3529411764705888</v>
      </c>
      <c r="M62" s="7">
        <v>0</v>
      </c>
      <c r="N62" s="7">
        <v>1.4705882352941175</v>
      </c>
      <c r="O62" s="7">
        <v>1.4705882352941175</v>
      </c>
      <c r="P62" s="7">
        <v>0</v>
      </c>
      <c r="Q62" s="7">
        <v>1.4705882352941175</v>
      </c>
      <c r="R62" s="7">
        <v>5.8823529411764701</v>
      </c>
      <c r="S62" s="7">
        <v>0</v>
      </c>
      <c r="T62" s="7">
        <v>4.4117647058823533</v>
      </c>
      <c r="U62" s="7">
        <v>0</v>
      </c>
      <c r="V62" s="7">
        <v>0</v>
      </c>
      <c r="W62" s="7">
        <v>0</v>
      </c>
      <c r="X62" s="7">
        <v>0</v>
      </c>
      <c r="Y62" s="7">
        <v>0</v>
      </c>
      <c r="Z62" s="7">
        <v>0</v>
      </c>
      <c r="AA62" s="7">
        <v>0</v>
      </c>
      <c r="AB62" s="7">
        <v>0</v>
      </c>
      <c r="AC62" s="7">
        <v>0</v>
      </c>
      <c r="AD62" s="7">
        <v>1.4705882352941175</v>
      </c>
      <c r="AE62" s="7">
        <v>1.4705882352941175</v>
      </c>
      <c r="AF62" s="7">
        <v>0</v>
      </c>
      <c r="AG62" s="7">
        <v>0</v>
      </c>
      <c r="AH62" s="7">
        <v>0</v>
      </c>
      <c r="AI62" s="7">
        <v>0</v>
      </c>
      <c r="AJ62" s="7">
        <v>0</v>
      </c>
      <c r="AK62" s="7">
        <v>1.4705882352941175</v>
      </c>
      <c r="AL62" s="7">
        <v>0</v>
      </c>
      <c r="AM62" s="7">
        <v>0</v>
      </c>
      <c r="AN62" s="7">
        <v>0</v>
      </c>
      <c r="AO62" s="7">
        <v>0</v>
      </c>
      <c r="AP62" s="7">
        <v>0</v>
      </c>
      <c r="AQ62" s="7">
        <v>0</v>
      </c>
      <c r="AR62" s="7">
        <v>0</v>
      </c>
      <c r="AS62" s="7">
        <v>0</v>
      </c>
      <c r="AT62" s="7">
        <v>0</v>
      </c>
      <c r="AU62" s="7">
        <v>0</v>
      </c>
      <c r="AV62" s="7">
        <v>0</v>
      </c>
      <c r="AW62" s="7">
        <v>0</v>
      </c>
      <c r="AX62" s="7">
        <v>0</v>
      </c>
      <c r="AY62" s="7">
        <v>0</v>
      </c>
      <c r="AZ62" s="7">
        <v>0</v>
      </c>
      <c r="BA62" s="7">
        <v>0</v>
      </c>
      <c r="BB62" s="7">
        <v>0</v>
      </c>
      <c r="BC62" s="7">
        <v>0</v>
      </c>
      <c r="BD62" s="7">
        <v>0</v>
      </c>
      <c r="BE62" s="7">
        <v>0</v>
      </c>
      <c r="BF62" s="7">
        <v>0</v>
      </c>
      <c r="BG62" s="7">
        <v>0</v>
      </c>
      <c r="BH62" s="7">
        <v>0</v>
      </c>
      <c r="BI62" s="7">
        <v>0</v>
      </c>
      <c r="BJ62" s="7">
        <v>0</v>
      </c>
      <c r="BK62" s="7">
        <v>0</v>
      </c>
      <c r="BL62" s="7">
        <v>0</v>
      </c>
      <c r="BM62" s="7">
        <v>0</v>
      </c>
      <c r="BN62" s="7">
        <v>0</v>
      </c>
      <c r="BO62" s="7">
        <v>0</v>
      </c>
      <c r="BP62" s="7">
        <v>0</v>
      </c>
      <c r="BQ62" s="7">
        <v>0</v>
      </c>
      <c r="BR62" s="7">
        <v>0</v>
      </c>
      <c r="BS62" s="7">
        <v>0</v>
      </c>
      <c r="BT62" s="7">
        <v>0</v>
      </c>
      <c r="BU62" s="7">
        <v>1.4705882352941175</v>
      </c>
      <c r="BV62" s="7">
        <v>0</v>
      </c>
      <c r="BW62" s="7">
        <v>0</v>
      </c>
      <c r="BX62" s="7">
        <v>0</v>
      </c>
      <c r="BY62" s="7">
        <v>0</v>
      </c>
      <c r="BZ62" s="7">
        <v>0</v>
      </c>
      <c r="CA62" s="7">
        <v>0</v>
      </c>
      <c r="CB62" s="7">
        <v>0</v>
      </c>
      <c r="CC62" s="7">
        <v>0</v>
      </c>
      <c r="CD62" s="7">
        <v>0</v>
      </c>
      <c r="CE62" s="7">
        <v>0</v>
      </c>
      <c r="CF62" s="7">
        <v>0</v>
      </c>
      <c r="CG62" s="7">
        <v>0</v>
      </c>
      <c r="CH62" s="7">
        <v>0</v>
      </c>
      <c r="CI62" s="7">
        <v>0</v>
      </c>
      <c r="CJ62" s="6">
        <v>0</v>
      </c>
    </row>
    <row r="63" spans="1:88" x14ac:dyDescent="0.2">
      <c r="A63" s="5" t="s">
        <v>101</v>
      </c>
      <c r="B63" t="s">
        <v>18</v>
      </c>
      <c r="C63" t="s">
        <v>96</v>
      </c>
      <c r="D63" t="s">
        <v>62</v>
      </c>
      <c r="E63">
        <v>28.890229191797346</v>
      </c>
      <c r="F63">
        <v>13.208685162846804</v>
      </c>
      <c r="G63">
        <v>9.5295536791314834</v>
      </c>
      <c r="H63">
        <v>9.1676718938480093</v>
      </c>
      <c r="I63">
        <v>10.97708082026538</v>
      </c>
      <c r="J63">
        <v>3.0759951749095298</v>
      </c>
      <c r="K63">
        <v>2.3522316043425815</v>
      </c>
      <c r="L63">
        <v>3.4981905910735827</v>
      </c>
      <c r="M63">
        <v>1.2062726176115801</v>
      </c>
      <c r="N63">
        <v>0.78407720144752713</v>
      </c>
      <c r="O63">
        <v>1.0253317249698433</v>
      </c>
      <c r="P63">
        <v>1.0856453558504222</v>
      </c>
      <c r="Q63">
        <v>1.2062726176115801</v>
      </c>
      <c r="R63">
        <v>1.7490952955367913</v>
      </c>
      <c r="S63">
        <v>1.6284680337756332</v>
      </c>
      <c r="T63">
        <v>1.3268998793727382</v>
      </c>
      <c r="U63">
        <v>0.84439083232810619</v>
      </c>
      <c r="V63">
        <v>0.48250904704463204</v>
      </c>
      <c r="W63">
        <v>0.42219541616405309</v>
      </c>
      <c r="X63">
        <v>0.18094089264173704</v>
      </c>
      <c r="Y63">
        <v>6.0313630880579006E-2</v>
      </c>
      <c r="Z63">
        <v>0.96501809408926409</v>
      </c>
      <c r="AA63">
        <v>0.36188178528347409</v>
      </c>
      <c r="AB63">
        <v>0.24125452352231602</v>
      </c>
      <c r="AC63">
        <v>0.18094089264173704</v>
      </c>
      <c r="AD63">
        <v>0.54282267792521111</v>
      </c>
      <c r="AE63">
        <v>6.0313630880579006E-2</v>
      </c>
      <c r="AF63">
        <v>0.18094089264173704</v>
      </c>
      <c r="AG63">
        <v>0.24125452352231602</v>
      </c>
      <c r="AH63">
        <v>0.18094089264173704</v>
      </c>
      <c r="AI63">
        <v>0.72376357056694818</v>
      </c>
      <c r="AJ63">
        <v>0.60313630880579006</v>
      </c>
      <c r="AK63">
        <v>0.24125452352231602</v>
      </c>
      <c r="AL63">
        <v>0.18094089264173704</v>
      </c>
      <c r="AM63">
        <v>0.24125452352231602</v>
      </c>
      <c r="AN63">
        <v>0</v>
      </c>
      <c r="AO63">
        <v>0.12062726176115801</v>
      </c>
      <c r="AP63">
        <v>0.30156815440289503</v>
      </c>
      <c r="AQ63">
        <v>6.0313630880579006E-2</v>
      </c>
      <c r="AR63">
        <v>0.12062726176115801</v>
      </c>
      <c r="AS63">
        <v>0.12062726176115801</v>
      </c>
      <c r="AT63">
        <v>0.24125452352231602</v>
      </c>
      <c r="AU63">
        <v>0.30156815440289503</v>
      </c>
      <c r="AV63">
        <v>0.12062726176115801</v>
      </c>
      <c r="AW63">
        <v>0.18094089264173704</v>
      </c>
      <c r="AX63">
        <v>0</v>
      </c>
      <c r="AY63">
        <v>6.0313630880579006E-2</v>
      </c>
      <c r="AZ63">
        <v>6.0313630880579006E-2</v>
      </c>
      <c r="BA63">
        <v>0</v>
      </c>
      <c r="BB63">
        <v>0.12062726176115801</v>
      </c>
      <c r="BC63">
        <v>6.0313630880579006E-2</v>
      </c>
      <c r="BD63">
        <v>6.0313630880579006E-2</v>
      </c>
      <c r="BE63">
        <v>0</v>
      </c>
      <c r="BF63">
        <v>6.0313630880579006E-2</v>
      </c>
      <c r="BG63">
        <v>0</v>
      </c>
      <c r="BH63">
        <v>0</v>
      </c>
      <c r="BI63">
        <v>0.12062726176115801</v>
      </c>
      <c r="BJ63">
        <v>0</v>
      </c>
      <c r="BK63">
        <v>0</v>
      </c>
      <c r="BL63">
        <v>0</v>
      </c>
      <c r="BM63">
        <v>0</v>
      </c>
      <c r="BN63">
        <v>0</v>
      </c>
      <c r="BO63">
        <v>0</v>
      </c>
      <c r="BP63">
        <v>0</v>
      </c>
      <c r="BQ63">
        <v>6.0313630880579006E-2</v>
      </c>
      <c r="BR63">
        <v>0</v>
      </c>
      <c r="BS63">
        <v>0</v>
      </c>
      <c r="BT63">
        <v>0</v>
      </c>
      <c r="BU63">
        <v>0</v>
      </c>
      <c r="BV63">
        <v>6.0313630880579006E-2</v>
      </c>
      <c r="BW63">
        <v>0.12062726176115801</v>
      </c>
      <c r="BX63">
        <v>0</v>
      </c>
      <c r="BY63">
        <v>0</v>
      </c>
      <c r="BZ63">
        <v>0</v>
      </c>
      <c r="CA63">
        <v>0</v>
      </c>
      <c r="CB63">
        <v>0</v>
      </c>
      <c r="CC63">
        <v>0</v>
      </c>
      <c r="CD63">
        <v>0</v>
      </c>
      <c r="CE63">
        <v>0</v>
      </c>
      <c r="CF63">
        <v>0</v>
      </c>
      <c r="CG63">
        <v>0</v>
      </c>
      <c r="CH63">
        <v>0</v>
      </c>
      <c r="CI63">
        <v>0</v>
      </c>
      <c r="CJ63" s="4">
        <v>0</v>
      </c>
    </row>
    <row r="64" spans="1:88" x14ac:dyDescent="0.2">
      <c r="A64" s="5" t="s">
        <v>100</v>
      </c>
      <c r="B64" t="s">
        <v>16</v>
      </c>
      <c r="C64" t="s">
        <v>96</v>
      </c>
      <c r="D64" t="s">
        <v>62</v>
      </c>
      <c r="E64">
        <v>25.414364640883981</v>
      </c>
      <c r="F64">
        <v>12.786108918705605</v>
      </c>
      <c r="G64">
        <v>15.114443567482242</v>
      </c>
      <c r="H64">
        <v>8.3662194159431724</v>
      </c>
      <c r="I64">
        <v>7.3401736385161804</v>
      </c>
      <c r="J64">
        <v>6.1168113654301495</v>
      </c>
      <c r="K64">
        <v>4.0647198105761646</v>
      </c>
      <c r="L64">
        <v>2.8413575374901341</v>
      </c>
      <c r="M64">
        <v>1.6969218626677192</v>
      </c>
      <c r="N64">
        <v>0.59194948697711125</v>
      </c>
      <c r="O64">
        <v>1.0655090765588004</v>
      </c>
      <c r="P64">
        <v>0.51302288871349644</v>
      </c>
      <c r="Q64">
        <v>1.499605367008682</v>
      </c>
      <c r="R64">
        <v>1.3812154696132597</v>
      </c>
      <c r="S64">
        <v>0.63141278610891871</v>
      </c>
      <c r="T64">
        <v>1.0655090765588004</v>
      </c>
      <c r="U64">
        <v>0.71033938437253352</v>
      </c>
      <c r="V64">
        <v>0.71033938437253352</v>
      </c>
      <c r="W64">
        <v>0.27624309392265189</v>
      </c>
      <c r="X64">
        <v>0.11838989739542227</v>
      </c>
      <c r="Y64">
        <v>0.23677979479084454</v>
      </c>
      <c r="Z64">
        <v>0.35516969218626676</v>
      </c>
      <c r="AA64">
        <v>0.15785319652722968</v>
      </c>
      <c r="AB64">
        <v>0.94711917916337818</v>
      </c>
      <c r="AC64">
        <v>0.55248618784530379</v>
      </c>
      <c r="AD64">
        <v>0.27624309392265189</v>
      </c>
      <c r="AE64">
        <v>0</v>
      </c>
      <c r="AF64">
        <v>0.11838989739542227</v>
      </c>
      <c r="AG64">
        <v>0.55248618784530379</v>
      </c>
      <c r="AH64">
        <v>7.8926598263614839E-2</v>
      </c>
      <c r="AI64">
        <v>0.23677979479084454</v>
      </c>
      <c r="AJ64">
        <v>7.8926598263614839E-2</v>
      </c>
      <c r="AK64">
        <v>0.23677979479084454</v>
      </c>
      <c r="AL64">
        <v>0.27624309392265189</v>
      </c>
      <c r="AM64">
        <v>0.86819258089976326</v>
      </c>
      <c r="AN64">
        <v>0.11838989739542227</v>
      </c>
      <c r="AO64">
        <v>0.15785319652722968</v>
      </c>
      <c r="AP64">
        <v>0.23677979479084454</v>
      </c>
      <c r="AQ64">
        <v>0.19731649565903711</v>
      </c>
      <c r="AR64">
        <v>7.8926598263614839E-2</v>
      </c>
      <c r="AS64">
        <v>0</v>
      </c>
      <c r="AT64">
        <v>0</v>
      </c>
      <c r="AU64">
        <v>3.9463299131807419E-2</v>
      </c>
      <c r="AV64">
        <v>0.43409629044988163</v>
      </c>
      <c r="AW64">
        <v>0.27624309392265189</v>
      </c>
      <c r="AX64">
        <v>7.8926598263614839E-2</v>
      </c>
      <c r="AY64">
        <v>3.9463299131807419E-2</v>
      </c>
      <c r="AZ64">
        <v>3.9463299131807419E-2</v>
      </c>
      <c r="BA64">
        <v>7.8926598263614839E-2</v>
      </c>
      <c r="BB64">
        <v>0.15785319652722968</v>
      </c>
      <c r="BC64">
        <v>0.11838989739542227</v>
      </c>
      <c r="BD64">
        <v>3.9463299131807419E-2</v>
      </c>
      <c r="BE64">
        <v>0</v>
      </c>
      <c r="BF64">
        <v>3.9463299131807419E-2</v>
      </c>
      <c r="BG64">
        <v>7.8926598263614839E-2</v>
      </c>
      <c r="BH64">
        <v>7.8926598263614839E-2</v>
      </c>
      <c r="BI64">
        <v>0</v>
      </c>
      <c r="BJ64">
        <v>0</v>
      </c>
      <c r="BK64">
        <v>0.39463299131807422</v>
      </c>
      <c r="BL64">
        <v>0</v>
      </c>
      <c r="BM64">
        <v>0</v>
      </c>
      <c r="BN64">
        <v>0</v>
      </c>
      <c r="BO64">
        <v>0</v>
      </c>
      <c r="BP64">
        <v>0</v>
      </c>
      <c r="BQ64">
        <v>0</v>
      </c>
      <c r="BR64">
        <v>0</v>
      </c>
      <c r="BS64">
        <v>0</v>
      </c>
      <c r="BT64">
        <v>0</v>
      </c>
      <c r="BU64">
        <v>0</v>
      </c>
      <c r="BV64">
        <v>0</v>
      </c>
      <c r="BW64">
        <v>0</v>
      </c>
      <c r="BX64">
        <v>0</v>
      </c>
      <c r="BY64">
        <v>0</v>
      </c>
      <c r="BZ64">
        <v>0</v>
      </c>
      <c r="CA64">
        <v>0</v>
      </c>
      <c r="CB64">
        <v>0</v>
      </c>
      <c r="CC64">
        <v>0</v>
      </c>
      <c r="CD64">
        <v>0</v>
      </c>
      <c r="CE64">
        <v>0</v>
      </c>
      <c r="CF64">
        <v>0</v>
      </c>
      <c r="CG64">
        <v>3.9463299131807419E-2</v>
      </c>
      <c r="CH64">
        <v>0</v>
      </c>
      <c r="CI64">
        <v>0</v>
      </c>
      <c r="CJ64" s="4">
        <v>0</v>
      </c>
    </row>
    <row r="65" spans="1:88" x14ac:dyDescent="0.2">
      <c r="A65" s="5" t="s">
        <v>99</v>
      </c>
      <c r="B65" t="s">
        <v>14</v>
      </c>
      <c r="C65" t="s">
        <v>96</v>
      </c>
      <c r="D65" t="s">
        <v>62</v>
      </c>
      <c r="E65">
        <v>22.590593677717809</v>
      </c>
      <c r="F65">
        <v>9.4063222821896684</v>
      </c>
      <c r="G65">
        <v>30.223592906707786</v>
      </c>
      <c r="H65">
        <v>9.3292212798766379</v>
      </c>
      <c r="I65">
        <v>7.1703932151117966</v>
      </c>
      <c r="J65">
        <v>2.6214340786430221</v>
      </c>
      <c r="K65">
        <v>2.6985350809560527</v>
      </c>
      <c r="L65">
        <v>2.2359290670778722</v>
      </c>
      <c r="M65">
        <v>1.3878180416345411</v>
      </c>
      <c r="N65">
        <v>0.77101002313030076</v>
      </c>
      <c r="O65">
        <v>0.9252120277563608</v>
      </c>
      <c r="P65">
        <v>0.77101002313030076</v>
      </c>
      <c r="Q65">
        <v>0.9252120277563608</v>
      </c>
      <c r="R65">
        <v>0</v>
      </c>
      <c r="S65">
        <v>0.15420200462606012</v>
      </c>
      <c r="T65">
        <v>1.002313030069391</v>
      </c>
      <c r="U65">
        <v>0.2313030069390902</v>
      </c>
      <c r="V65">
        <v>0.69390902081727057</v>
      </c>
      <c r="W65">
        <v>0.38550501156515038</v>
      </c>
      <c r="X65">
        <v>7.7101002313030062E-2</v>
      </c>
      <c r="Y65">
        <v>0.30840400925212025</v>
      </c>
      <c r="Z65">
        <v>0.30840400925212025</v>
      </c>
      <c r="AA65">
        <v>0.6168080185042405</v>
      </c>
      <c r="AB65">
        <v>0.53970701619121042</v>
      </c>
      <c r="AC65">
        <v>0.53970701619121042</v>
      </c>
      <c r="AD65">
        <v>7.7101002313030062E-2</v>
      </c>
      <c r="AE65">
        <v>7.7101002313030062E-2</v>
      </c>
      <c r="AF65">
        <v>0</v>
      </c>
      <c r="AG65">
        <v>0.30840400925212025</v>
      </c>
      <c r="AH65">
        <v>0</v>
      </c>
      <c r="AI65">
        <v>0.6168080185042405</v>
      </c>
      <c r="AJ65">
        <v>0</v>
      </c>
      <c r="AK65">
        <v>0.15420200462606012</v>
      </c>
      <c r="AL65">
        <v>0.2313030069390902</v>
      </c>
      <c r="AM65">
        <v>0.38550501156515038</v>
      </c>
      <c r="AN65">
        <v>0.30840400925212025</v>
      </c>
      <c r="AO65">
        <v>7.7101002313030062E-2</v>
      </c>
      <c r="AP65">
        <v>0</v>
      </c>
      <c r="AQ65">
        <v>0.30840400925212025</v>
      </c>
      <c r="AR65">
        <v>0</v>
      </c>
      <c r="AS65">
        <v>0.15420200462606012</v>
      </c>
      <c r="AT65">
        <v>0</v>
      </c>
      <c r="AU65">
        <v>0</v>
      </c>
      <c r="AV65">
        <v>7.7101002313030062E-2</v>
      </c>
      <c r="AW65">
        <v>0.15420200462606012</v>
      </c>
      <c r="AX65">
        <v>0</v>
      </c>
      <c r="AY65">
        <v>0</v>
      </c>
      <c r="AZ65">
        <v>7.7101002313030062E-2</v>
      </c>
      <c r="BA65">
        <v>0</v>
      </c>
      <c r="BB65">
        <v>0</v>
      </c>
      <c r="BC65">
        <v>0</v>
      </c>
      <c r="BD65">
        <v>0</v>
      </c>
      <c r="BE65">
        <v>0</v>
      </c>
      <c r="BF65">
        <v>7.7101002313030062E-2</v>
      </c>
      <c r="BG65">
        <v>0</v>
      </c>
      <c r="BH65">
        <v>0</v>
      </c>
      <c r="BI65">
        <v>0</v>
      </c>
      <c r="BJ65">
        <v>0</v>
      </c>
      <c r="BK65">
        <v>0.15420200462606012</v>
      </c>
      <c r="BL65">
        <v>0</v>
      </c>
      <c r="BM65">
        <v>0</v>
      </c>
      <c r="BN65">
        <v>0</v>
      </c>
      <c r="BO65">
        <v>0</v>
      </c>
      <c r="BP65">
        <v>0</v>
      </c>
      <c r="BQ65">
        <v>0</v>
      </c>
      <c r="BR65">
        <v>0</v>
      </c>
      <c r="BS65">
        <v>0</v>
      </c>
      <c r="BT65">
        <v>0</v>
      </c>
      <c r="BU65">
        <v>0.84811102544333083</v>
      </c>
      <c r="BV65">
        <v>0</v>
      </c>
      <c r="BW65">
        <v>0</v>
      </c>
      <c r="BX65">
        <v>0</v>
      </c>
      <c r="BY65">
        <v>0</v>
      </c>
      <c r="BZ65">
        <v>0</v>
      </c>
      <c r="CA65">
        <v>0</v>
      </c>
      <c r="CB65">
        <v>0</v>
      </c>
      <c r="CC65">
        <v>0</v>
      </c>
      <c r="CD65">
        <v>0</v>
      </c>
      <c r="CE65">
        <v>0</v>
      </c>
      <c r="CF65">
        <v>0</v>
      </c>
      <c r="CG65">
        <v>0</v>
      </c>
      <c r="CH65">
        <v>0</v>
      </c>
      <c r="CI65">
        <v>0</v>
      </c>
      <c r="CJ65" s="4">
        <v>0</v>
      </c>
    </row>
    <row r="66" spans="1:88" x14ac:dyDescent="0.2">
      <c r="A66" s="5" t="s">
        <v>98</v>
      </c>
      <c r="B66" t="s">
        <v>12</v>
      </c>
      <c r="C66" t="s">
        <v>96</v>
      </c>
      <c r="D66" t="s">
        <v>62</v>
      </c>
      <c r="E66">
        <v>23.853211009174313</v>
      </c>
      <c r="F66">
        <v>15.825688073394495</v>
      </c>
      <c r="G66">
        <v>13.302752293577983</v>
      </c>
      <c r="H66">
        <v>5.2752293577981657</v>
      </c>
      <c r="I66">
        <v>10.550458715596331</v>
      </c>
      <c r="J66">
        <v>6.4220183486238538</v>
      </c>
      <c r="K66">
        <v>2.522935779816514</v>
      </c>
      <c r="L66">
        <v>3.4403669724770642</v>
      </c>
      <c r="M66">
        <v>1.6055045871559634</v>
      </c>
      <c r="N66">
        <v>1.3761467889908259</v>
      </c>
      <c r="O66">
        <v>0.68807339449541294</v>
      </c>
      <c r="P66">
        <v>1.6055045871559634</v>
      </c>
      <c r="Q66">
        <v>1.1467889908256881</v>
      </c>
      <c r="R66">
        <v>0.68807339449541294</v>
      </c>
      <c r="S66">
        <v>1.834862385321101</v>
      </c>
      <c r="T66">
        <v>1.6055045871559634</v>
      </c>
      <c r="U66">
        <v>0.68807339449541294</v>
      </c>
      <c r="V66">
        <v>0.68807339449541294</v>
      </c>
      <c r="W66">
        <v>0.22935779816513763</v>
      </c>
      <c r="X66">
        <v>0</v>
      </c>
      <c r="Y66">
        <v>0</v>
      </c>
      <c r="Z66">
        <v>1.1467889908256881</v>
      </c>
      <c r="AA66">
        <v>0</v>
      </c>
      <c r="AB66">
        <v>0.45871559633027525</v>
      </c>
      <c r="AC66">
        <v>0</v>
      </c>
      <c r="AD66">
        <v>0.45871559633027525</v>
      </c>
      <c r="AE66">
        <v>0.22935779816513763</v>
      </c>
      <c r="AF66">
        <v>0</v>
      </c>
      <c r="AG66">
        <v>0</v>
      </c>
      <c r="AH66">
        <v>0.68807339449541294</v>
      </c>
      <c r="AI66">
        <v>0.68807339449541294</v>
      </c>
      <c r="AJ66">
        <v>0</v>
      </c>
      <c r="AK66">
        <v>0</v>
      </c>
      <c r="AL66">
        <v>0.22935779816513763</v>
      </c>
      <c r="AM66">
        <v>1.1467889908256881</v>
      </c>
      <c r="AN66">
        <v>0</v>
      </c>
      <c r="AO66">
        <v>0</v>
      </c>
      <c r="AP66">
        <v>0.22935779816513763</v>
      </c>
      <c r="AQ66">
        <v>0.22935779816513763</v>
      </c>
      <c r="AR66">
        <v>0</v>
      </c>
      <c r="AS66">
        <v>0.45871559633027525</v>
      </c>
      <c r="AT66">
        <v>0</v>
      </c>
      <c r="AU66">
        <v>0</v>
      </c>
      <c r="AV66">
        <v>0.22935779816513763</v>
      </c>
      <c r="AW66">
        <v>0.22935779816513763</v>
      </c>
      <c r="AX66">
        <v>0</v>
      </c>
      <c r="AY66">
        <v>0</v>
      </c>
      <c r="AZ66">
        <v>0</v>
      </c>
      <c r="BA66">
        <v>0</v>
      </c>
      <c r="BB66">
        <v>0</v>
      </c>
      <c r="BC66">
        <v>0</v>
      </c>
      <c r="BD66">
        <v>0</v>
      </c>
      <c r="BE66">
        <v>0</v>
      </c>
      <c r="BF66">
        <v>0</v>
      </c>
      <c r="BG66">
        <v>0</v>
      </c>
      <c r="BH66">
        <v>0</v>
      </c>
      <c r="BI66">
        <v>0</v>
      </c>
      <c r="BJ66">
        <v>0</v>
      </c>
      <c r="BK66">
        <v>0</v>
      </c>
      <c r="BL66">
        <v>0</v>
      </c>
      <c r="BM66">
        <v>0</v>
      </c>
      <c r="BN66">
        <v>0</v>
      </c>
      <c r="BO66">
        <v>0.22935779816513763</v>
      </c>
      <c r="BP66">
        <v>0</v>
      </c>
      <c r="BQ66">
        <v>0</v>
      </c>
      <c r="BR66">
        <v>0</v>
      </c>
      <c r="BS66">
        <v>0</v>
      </c>
      <c r="BT66">
        <v>0</v>
      </c>
      <c r="BU66">
        <v>0</v>
      </c>
      <c r="BV66">
        <v>0</v>
      </c>
      <c r="BW66">
        <v>0</v>
      </c>
      <c r="BX66">
        <v>0</v>
      </c>
      <c r="BY66">
        <v>0</v>
      </c>
      <c r="BZ66">
        <v>0</v>
      </c>
      <c r="CA66">
        <v>0</v>
      </c>
      <c r="CB66">
        <v>0</v>
      </c>
      <c r="CC66">
        <v>0</v>
      </c>
      <c r="CD66">
        <v>0</v>
      </c>
      <c r="CE66">
        <v>0</v>
      </c>
      <c r="CF66">
        <v>0</v>
      </c>
      <c r="CG66">
        <v>0</v>
      </c>
      <c r="CH66">
        <v>0</v>
      </c>
      <c r="CI66">
        <v>0</v>
      </c>
      <c r="CJ66" s="4">
        <v>0</v>
      </c>
    </row>
    <row r="67" spans="1:88" ht="17" thickBot="1" x14ac:dyDescent="0.25">
      <c r="A67" s="3" t="s">
        <v>97</v>
      </c>
      <c r="B67" s="2" t="s">
        <v>10</v>
      </c>
      <c r="C67" s="2" t="s">
        <v>96</v>
      </c>
      <c r="D67" s="2" t="s">
        <v>62</v>
      </c>
      <c r="E67" s="2">
        <v>21.331316187594553</v>
      </c>
      <c r="F67" s="2">
        <v>14.977307110438728</v>
      </c>
      <c r="G67" s="2">
        <v>14.22087745839637</v>
      </c>
      <c r="H67" s="2">
        <v>7.2617246596066565</v>
      </c>
      <c r="I67" s="2">
        <v>9.5310136157337375</v>
      </c>
      <c r="J67" s="2">
        <v>6.2027231467473527</v>
      </c>
      <c r="K67" s="2">
        <v>3.7821482602118004</v>
      </c>
      <c r="L67" s="2">
        <v>4.3872919818456886</v>
      </c>
      <c r="M67" s="2">
        <v>1.9667170953101363</v>
      </c>
      <c r="N67" s="2">
        <v>1.2102874432677762</v>
      </c>
      <c r="O67" s="2">
        <v>0</v>
      </c>
      <c r="P67" s="2">
        <v>0.60514372163388808</v>
      </c>
      <c r="Q67" s="2">
        <v>1.2102874432677762</v>
      </c>
      <c r="R67" s="2">
        <v>0.45385779122541603</v>
      </c>
      <c r="S67" s="2">
        <v>2.4205748865355523</v>
      </c>
      <c r="T67" s="2">
        <v>0.90771558245083206</v>
      </c>
      <c r="U67" s="2">
        <v>0.45385779122541603</v>
      </c>
      <c r="V67" s="2">
        <v>0.15128593040847202</v>
      </c>
      <c r="W67" s="2">
        <v>0.60514372163388808</v>
      </c>
      <c r="X67" s="2">
        <v>1.6641452344931922</v>
      </c>
      <c r="Y67" s="2">
        <v>0.60514372163388808</v>
      </c>
      <c r="Z67" s="2">
        <v>0.60514372163388808</v>
      </c>
      <c r="AA67" s="2">
        <v>0.15128593040847202</v>
      </c>
      <c r="AB67" s="2">
        <v>1.059001512859304</v>
      </c>
      <c r="AC67" s="2">
        <v>0</v>
      </c>
      <c r="AD67" s="2">
        <v>0</v>
      </c>
      <c r="AE67" s="2">
        <v>0.15128593040847202</v>
      </c>
      <c r="AF67" s="2">
        <v>0</v>
      </c>
      <c r="AG67" s="2">
        <v>0</v>
      </c>
      <c r="AH67" s="2">
        <v>0.15128593040847202</v>
      </c>
      <c r="AI67" s="2">
        <v>0.15128593040847202</v>
      </c>
      <c r="AJ67" s="2">
        <v>0</v>
      </c>
      <c r="AK67" s="2">
        <v>0</v>
      </c>
      <c r="AL67" s="2">
        <v>0</v>
      </c>
      <c r="AM67" s="2">
        <v>0.60514372163388808</v>
      </c>
      <c r="AN67" s="2">
        <v>0.45385779122541603</v>
      </c>
      <c r="AO67" s="2">
        <v>0</v>
      </c>
      <c r="AP67" s="2">
        <v>0</v>
      </c>
      <c r="AQ67" s="2">
        <v>0</v>
      </c>
      <c r="AR67" s="2">
        <v>0.15128593040847202</v>
      </c>
      <c r="AS67" s="2">
        <v>0.30257186081694404</v>
      </c>
      <c r="AT67" s="2">
        <v>0</v>
      </c>
      <c r="AU67" s="2">
        <v>0</v>
      </c>
      <c r="AV67" s="2">
        <v>0</v>
      </c>
      <c r="AW67" s="2">
        <v>0</v>
      </c>
      <c r="AX67" s="2">
        <v>0.15128593040847202</v>
      </c>
      <c r="AY67" s="2">
        <v>0</v>
      </c>
      <c r="AZ67" s="2">
        <v>0.15128593040847202</v>
      </c>
      <c r="BA67" s="2">
        <v>0.15128593040847202</v>
      </c>
      <c r="BB67" s="2">
        <v>0.15128593040847202</v>
      </c>
      <c r="BC67" s="2">
        <v>0</v>
      </c>
      <c r="BD67" s="2">
        <v>0</v>
      </c>
      <c r="BE67" s="2">
        <v>0</v>
      </c>
      <c r="BF67" s="2">
        <v>0</v>
      </c>
      <c r="BG67" s="2">
        <v>0.45385779122541603</v>
      </c>
      <c r="BH67" s="2">
        <v>0</v>
      </c>
      <c r="BI67" s="2">
        <v>0</v>
      </c>
      <c r="BJ67" s="2">
        <v>0</v>
      </c>
      <c r="BK67" s="2">
        <v>0</v>
      </c>
      <c r="BL67" s="2">
        <v>0</v>
      </c>
      <c r="BM67" s="2">
        <v>0.15128593040847202</v>
      </c>
      <c r="BN67" s="2">
        <v>0.15128593040847202</v>
      </c>
      <c r="BO67" s="2">
        <v>0</v>
      </c>
      <c r="BP67" s="2">
        <v>0</v>
      </c>
      <c r="BQ67" s="2">
        <v>0.75642965204236012</v>
      </c>
      <c r="BR67" s="2">
        <v>0</v>
      </c>
      <c r="BS67" s="2">
        <v>0</v>
      </c>
      <c r="BT67" s="2">
        <v>0.15128593040847202</v>
      </c>
      <c r="BU67" s="2">
        <v>0</v>
      </c>
      <c r="BV67" s="2">
        <v>0</v>
      </c>
      <c r="BW67" s="2">
        <v>0</v>
      </c>
      <c r="BX67" s="2">
        <v>0</v>
      </c>
      <c r="BY67" s="2">
        <v>0</v>
      </c>
      <c r="BZ67" s="2">
        <v>0</v>
      </c>
      <c r="CA67" s="2">
        <v>0</v>
      </c>
      <c r="CB67" s="2">
        <v>0</v>
      </c>
      <c r="CC67" s="2">
        <v>0</v>
      </c>
      <c r="CD67" s="2">
        <v>0</v>
      </c>
      <c r="CE67" s="2">
        <v>0</v>
      </c>
      <c r="CF67" s="2">
        <v>0</v>
      </c>
      <c r="CG67" s="2">
        <v>0</v>
      </c>
      <c r="CH67" s="2">
        <v>0</v>
      </c>
      <c r="CI67" s="2">
        <v>0</v>
      </c>
      <c r="CJ67" s="1">
        <v>0</v>
      </c>
    </row>
    <row r="68" spans="1:88" x14ac:dyDescent="0.2">
      <c r="A68" s="8" t="s">
        <v>95</v>
      </c>
      <c r="B68" s="7" t="s">
        <v>20</v>
      </c>
      <c r="C68" s="7" t="s">
        <v>89</v>
      </c>
      <c r="D68" s="7" t="s">
        <v>62</v>
      </c>
      <c r="E68" s="7">
        <v>16.326530612244898</v>
      </c>
      <c r="F68" s="7">
        <v>16.326530612244898</v>
      </c>
      <c r="G68" s="7">
        <v>22.448979591836736</v>
      </c>
      <c r="H68" s="7">
        <v>12.244897959183673</v>
      </c>
      <c r="I68" s="7">
        <v>8.1632653061224492</v>
      </c>
      <c r="J68" s="7">
        <v>2.0408163265306123</v>
      </c>
      <c r="K68" s="7">
        <v>0</v>
      </c>
      <c r="L68" s="7">
        <v>4.0816326530612246</v>
      </c>
      <c r="M68" s="7">
        <v>0</v>
      </c>
      <c r="N68" s="7">
        <v>0</v>
      </c>
      <c r="O68" s="7">
        <v>6.1224489795918364</v>
      </c>
      <c r="P68" s="7">
        <v>2.0408163265306123</v>
      </c>
      <c r="Q68" s="7">
        <v>0</v>
      </c>
      <c r="R68" s="7">
        <v>0</v>
      </c>
      <c r="S68" s="7">
        <v>6.1224489795918364</v>
      </c>
      <c r="T68" s="7">
        <v>0</v>
      </c>
      <c r="U68" s="7">
        <v>0</v>
      </c>
      <c r="V68" s="7">
        <v>0</v>
      </c>
      <c r="W68" s="7">
        <v>0</v>
      </c>
      <c r="X68" s="7">
        <v>0</v>
      </c>
      <c r="Y68" s="7">
        <v>0</v>
      </c>
      <c r="Z68" s="7">
        <v>0</v>
      </c>
      <c r="AA68" s="7">
        <v>0</v>
      </c>
      <c r="AB68" s="7">
        <v>0</v>
      </c>
      <c r="AC68" s="7">
        <v>0</v>
      </c>
      <c r="AD68" s="7">
        <v>2.0408163265306123</v>
      </c>
      <c r="AE68" s="7">
        <v>0</v>
      </c>
      <c r="AF68" s="7">
        <v>0</v>
      </c>
      <c r="AG68" s="7">
        <v>0</v>
      </c>
      <c r="AH68" s="7">
        <v>0</v>
      </c>
      <c r="AI68" s="7">
        <v>0</v>
      </c>
      <c r="AJ68" s="7">
        <v>0</v>
      </c>
      <c r="AK68" s="7">
        <v>0</v>
      </c>
      <c r="AL68" s="7">
        <v>0</v>
      </c>
      <c r="AM68" s="7">
        <v>0</v>
      </c>
      <c r="AN68" s="7">
        <v>0</v>
      </c>
      <c r="AO68" s="7">
        <v>0</v>
      </c>
      <c r="AP68" s="7">
        <v>0</v>
      </c>
      <c r="AQ68" s="7">
        <v>0</v>
      </c>
      <c r="AR68" s="7">
        <v>0</v>
      </c>
      <c r="AS68" s="7">
        <v>0</v>
      </c>
      <c r="AT68" s="7">
        <v>0</v>
      </c>
      <c r="AU68" s="7">
        <v>0</v>
      </c>
      <c r="AV68" s="7">
        <v>0</v>
      </c>
      <c r="AW68" s="7">
        <v>0</v>
      </c>
      <c r="AX68" s="7">
        <v>0</v>
      </c>
      <c r="AY68" s="7">
        <v>0</v>
      </c>
      <c r="AZ68" s="7">
        <v>0</v>
      </c>
      <c r="BA68" s="7">
        <v>0</v>
      </c>
      <c r="BB68" s="7">
        <v>2.0408163265306123</v>
      </c>
      <c r="BC68" s="7">
        <v>0</v>
      </c>
      <c r="BD68" s="7">
        <v>0</v>
      </c>
      <c r="BE68" s="7">
        <v>0</v>
      </c>
      <c r="BF68" s="7">
        <v>0</v>
      </c>
      <c r="BG68" s="7">
        <v>0</v>
      </c>
      <c r="BH68" s="7">
        <v>0</v>
      </c>
      <c r="BI68" s="7">
        <v>0</v>
      </c>
      <c r="BJ68" s="7">
        <v>0</v>
      </c>
      <c r="BK68" s="7">
        <v>0</v>
      </c>
      <c r="BL68" s="7">
        <v>0</v>
      </c>
      <c r="BM68" s="7">
        <v>0</v>
      </c>
      <c r="BN68" s="7">
        <v>0</v>
      </c>
      <c r="BO68" s="7">
        <v>0</v>
      </c>
      <c r="BP68" s="7">
        <v>0</v>
      </c>
      <c r="BQ68" s="7">
        <v>0</v>
      </c>
      <c r="BR68" s="7">
        <v>0</v>
      </c>
      <c r="BS68" s="7">
        <v>0</v>
      </c>
      <c r="BT68" s="7">
        <v>0</v>
      </c>
      <c r="BU68" s="7">
        <v>0</v>
      </c>
      <c r="BV68" s="7">
        <v>0</v>
      </c>
      <c r="BW68" s="7">
        <v>0</v>
      </c>
      <c r="BX68" s="7">
        <v>0</v>
      </c>
      <c r="BY68" s="7">
        <v>0</v>
      </c>
      <c r="BZ68" s="7">
        <v>0</v>
      </c>
      <c r="CA68" s="7">
        <v>0</v>
      </c>
      <c r="CB68" s="7">
        <v>0</v>
      </c>
      <c r="CC68" s="7">
        <v>0</v>
      </c>
      <c r="CD68" s="7">
        <v>0</v>
      </c>
      <c r="CE68" s="7">
        <v>0</v>
      </c>
      <c r="CF68" s="7">
        <v>0</v>
      </c>
      <c r="CG68" s="7">
        <v>0</v>
      </c>
      <c r="CH68" s="7">
        <v>0</v>
      </c>
      <c r="CI68" s="7">
        <v>0</v>
      </c>
      <c r="CJ68" s="6">
        <v>0</v>
      </c>
    </row>
    <row r="69" spans="1:88" x14ac:dyDescent="0.2">
      <c r="A69" s="5" t="s">
        <v>94</v>
      </c>
      <c r="B69" t="s">
        <v>18</v>
      </c>
      <c r="C69" t="s">
        <v>89</v>
      </c>
      <c r="D69" t="s">
        <v>62</v>
      </c>
      <c r="E69">
        <v>27.861873226111637</v>
      </c>
      <c r="F69">
        <v>11.873226111636708</v>
      </c>
      <c r="G69">
        <v>10.64333017975402</v>
      </c>
      <c r="H69">
        <v>12.961210974456009</v>
      </c>
      <c r="I69">
        <v>7.7105014191106909</v>
      </c>
      <c r="J69">
        <v>3.5950804162724692</v>
      </c>
      <c r="K69">
        <v>3.7369914853358561</v>
      </c>
      <c r="L69">
        <v>4.1627246925260177</v>
      </c>
      <c r="M69">
        <v>2.5543992431409648</v>
      </c>
      <c r="N69">
        <v>1.0406811731315044</v>
      </c>
      <c r="O69">
        <v>0.52034058656575222</v>
      </c>
      <c r="P69">
        <v>0.70955534531693476</v>
      </c>
      <c r="Q69">
        <v>1.8448438978240302</v>
      </c>
      <c r="R69">
        <v>4.730368968779565E-2</v>
      </c>
      <c r="S69">
        <v>9.46073793755913E-2</v>
      </c>
      <c r="T69">
        <v>0.61494796594134349</v>
      </c>
      <c r="U69">
        <v>0.7568590350047304</v>
      </c>
      <c r="V69">
        <v>1.0406811731315044</v>
      </c>
      <c r="W69">
        <v>0.14191106906338694</v>
      </c>
      <c r="X69">
        <v>4.730368968779565E-2</v>
      </c>
      <c r="Y69">
        <v>0.70955534531693476</v>
      </c>
      <c r="Z69">
        <v>0.52034058656575222</v>
      </c>
      <c r="AA69">
        <v>0.42573320719016089</v>
      </c>
      <c r="AB69">
        <v>0.70955534531693476</v>
      </c>
      <c r="AC69">
        <v>0.33112582781456956</v>
      </c>
      <c r="AD69">
        <v>4.730368968779565E-2</v>
      </c>
      <c r="AE69">
        <v>0.1892147587511826</v>
      </c>
      <c r="AF69">
        <v>0.14191106906338694</v>
      </c>
      <c r="AG69">
        <v>0.66225165562913912</v>
      </c>
      <c r="AH69">
        <v>0.47303689687795647</v>
      </c>
      <c r="AI69">
        <v>0.56764427625354774</v>
      </c>
      <c r="AJ69">
        <v>0.1892147587511826</v>
      </c>
      <c r="AK69">
        <v>0.33112582781456956</v>
      </c>
      <c r="AL69">
        <v>4.730368968779565E-2</v>
      </c>
      <c r="AM69">
        <v>0.56764427625354774</v>
      </c>
      <c r="AN69">
        <v>0.14191106906338694</v>
      </c>
      <c r="AO69">
        <v>0.1892147587511826</v>
      </c>
      <c r="AP69">
        <v>0.14191106906338694</v>
      </c>
      <c r="AQ69">
        <v>0.14191106906338694</v>
      </c>
      <c r="AR69">
        <v>0.1892147587511826</v>
      </c>
      <c r="AS69">
        <v>0</v>
      </c>
      <c r="AT69">
        <v>0.1892147587511826</v>
      </c>
      <c r="AU69">
        <v>0</v>
      </c>
      <c r="AV69">
        <v>0.33112582781456956</v>
      </c>
      <c r="AW69">
        <v>9.46073793755913E-2</v>
      </c>
      <c r="AX69">
        <v>0</v>
      </c>
      <c r="AY69">
        <v>0</v>
      </c>
      <c r="AZ69">
        <v>4.730368968779565E-2</v>
      </c>
      <c r="BA69">
        <v>0</v>
      </c>
      <c r="BB69">
        <v>0</v>
      </c>
      <c r="BC69">
        <v>0</v>
      </c>
      <c r="BD69">
        <v>0</v>
      </c>
      <c r="BE69">
        <v>0.14191106906338694</v>
      </c>
      <c r="BF69">
        <v>9.46073793755913E-2</v>
      </c>
      <c r="BG69">
        <v>0</v>
      </c>
      <c r="BH69">
        <v>4.730368968779565E-2</v>
      </c>
      <c r="BI69">
        <v>0</v>
      </c>
      <c r="BJ69">
        <v>0</v>
      </c>
      <c r="BK69">
        <v>0</v>
      </c>
      <c r="BL69">
        <v>4.730368968779565E-2</v>
      </c>
      <c r="BM69">
        <v>9.46073793755913E-2</v>
      </c>
      <c r="BN69">
        <v>9.46073793755913E-2</v>
      </c>
      <c r="BO69">
        <v>9.46073793755913E-2</v>
      </c>
      <c r="BP69">
        <v>0</v>
      </c>
      <c r="BQ69">
        <v>0</v>
      </c>
      <c r="BR69">
        <v>4.730368968779565E-2</v>
      </c>
      <c r="BS69">
        <v>0</v>
      </c>
      <c r="BT69">
        <v>0</v>
      </c>
      <c r="BU69">
        <v>0</v>
      </c>
      <c r="BV69">
        <v>0</v>
      </c>
      <c r="BW69">
        <v>0</v>
      </c>
      <c r="BX69">
        <v>0</v>
      </c>
      <c r="BY69">
        <v>0</v>
      </c>
      <c r="BZ69">
        <v>0</v>
      </c>
      <c r="CA69">
        <v>0</v>
      </c>
      <c r="CB69">
        <v>0</v>
      </c>
      <c r="CC69">
        <v>0</v>
      </c>
      <c r="CD69">
        <v>0</v>
      </c>
      <c r="CE69">
        <v>0</v>
      </c>
      <c r="CF69">
        <v>0</v>
      </c>
      <c r="CG69">
        <v>0</v>
      </c>
      <c r="CH69">
        <v>0</v>
      </c>
      <c r="CI69">
        <v>0</v>
      </c>
      <c r="CJ69" s="4">
        <v>0</v>
      </c>
    </row>
    <row r="70" spans="1:88" x14ac:dyDescent="0.2">
      <c r="A70" s="5" t="s">
        <v>93</v>
      </c>
      <c r="B70" t="s">
        <v>16</v>
      </c>
      <c r="C70" t="s">
        <v>89</v>
      </c>
      <c r="D70" t="s">
        <v>62</v>
      </c>
      <c r="E70">
        <v>24.81703260146374</v>
      </c>
      <c r="F70">
        <v>13.572854291417165</v>
      </c>
      <c r="G70">
        <v>14.238190286094476</v>
      </c>
      <c r="H70">
        <v>10.179640718562874</v>
      </c>
      <c r="I70">
        <v>8.6493679308050559</v>
      </c>
      <c r="J70">
        <v>5.056553559547571</v>
      </c>
      <c r="K70">
        <v>2.0625415834996672</v>
      </c>
      <c r="L70">
        <v>3.1936127744510974</v>
      </c>
      <c r="M70">
        <v>2.1290751829673984</v>
      </c>
      <c r="N70">
        <v>1.7964071856287425</v>
      </c>
      <c r="O70">
        <v>0.46573519627411841</v>
      </c>
      <c r="P70">
        <v>0.5322687957418496</v>
      </c>
      <c r="Q70">
        <v>1.6633399866932801</v>
      </c>
      <c r="R70">
        <v>0.66533599467731197</v>
      </c>
      <c r="S70">
        <v>0.73186959414504327</v>
      </c>
      <c r="T70">
        <v>1.4637391882900865</v>
      </c>
      <c r="U70">
        <v>0.5322687957418496</v>
      </c>
      <c r="V70">
        <v>0.39920159680638717</v>
      </c>
      <c r="W70">
        <v>0.19960079840319359</v>
      </c>
      <c r="X70">
        <v>0.1330671989354624</v>
      </c>
      <c r="Y70">
        <v>0.39920159680638717</v>
      </c>
      <c r="Z70">
        <v>0.2661343978709248</v>
      </c>
      <c r="AA70">
        <v>0.2661343978709248</v>
      </c>
      <c r="AB70">
        <v>0.79840319361277434</v>
      </c>
      <c r="AC70">
        <v>0.1330671989354624</v>
      </c>
      <c r="AD70">
        <v>0.33266799733865599</v>
      </c>
      <c r="AE70">
        <v>0.19960079840319359</v>
      </c>
      <c r="AF70">
        <v>0.19960079840319359</v>
      </c>
      <c r="AG70">
        <v>0.19960079840319359</v>
      </c>
      <c r="AH70">
        <v>0.2661343978709248</v>
      </c>
      <c r="AI70">
        <v>6.65335994677312E-2</v>
      </c>
      <c r="AJ70">
        <v>0.39920159680638717</v>
      </c>
      <c r="AK70">
        <v>0.33266799733865599</v>
      </c>
      <c r="AL70">
        <v>0.1330671989354624</v>
      </c>
      <c r="AM70">
        <v>1.4637391882900865</v>
      </c>
      <c r="AN70">
        <v>0.19960079840319359</v>
      </c>
      <c r="AO70">
        <v>6.65335994677312E-2</v>
      </c>
      <c r="AP70">
        <v>0.19960079840319359</v>
      </c>
      <c r="AQ70">
        <v>0.2661343978709248</v>
      </c>
      <c r="AR70">
        <v>0</v>
      </c>
      <c r="AS70">
        <v>6.65335994677312E-2</v>
      </c>
      <c r="AT70">
        <v>0.2661343978709248</v>
      </c>
      <c r="AU70">
        <v>6.65335994677312E-2</v>
      </c>
      <c r="AV70">
        <v>0.2661343978709248</v>
      </c>
      <c r="AW70">
        <v>0</v>
      </c>
      <c r="AX70">
        <v>6.65335994677312E-2</v>
      </c>
      <c r="AY70">
        <v>0</v>
      </c>
      <c r="AZ70">
        <v>0</v>
      </c>
      <c r="BA70">
        <v>0</v>
      </c>
      <c r="BB70">
        <v>0</v>
      </c>
      <c r="BC70">
        <v>0</v>
      </c>
      <c r="BD70">
        <v>0</v>
      </c>
      <c r="BE70">
        <v>0</v>
      </c>
      <c r="BF70">
        <v>0</v>
      </c>
      <c r="BG70">
        <v>0.1330671989354624</v>
      </c>
      <c r="BH70">
        <v>0</v>
      </c>
      <c r="BI70">
        <v>0</v>
      </c>
      <c r="BJ70">
        <v>0</v>
      </c>
      <c r="BK70">
        <v>6.65335994677312E-2</v>
      </c>
      <c r="BL70">
        <v>0</v>
      </c>
      <c r="BM70">
        <v>0</v>
      </c>
      <c r="BN70">
        <v>0</v>
      </c>
      <c r="BO70">
        <v>6.65335994677312E-2</v>
      </c>
      <c r="BP70">
        <v>0</v>
      </c>
      <c r="BQ70">
        <v>0.1330671989354624</v>
      </c>
      <c r="BR70">
        <v>0</v>
      </c>
      <c r="BS70">
        <v>0</v>
      </c>
      <c r="BT70">
        <v>0</v>
      </c>
      <c r="BU70">
        <v>0</v>
      </c>
      <c r="BV70">
        <v>0.19960079840319359</v>
      </c>
      <c r="BW70">
        <v>0</v>
      </c>
      <c r="BX70">
        <v>0</v>
      </c>
      <c r="BY70">
        <v>0</v>
      </c>
      <c r="BZ70">
        <v>0</v>
      </c>
      <c r="CA70">
        <v>0</v>
      </c>
      <c r="CB70">
        <v>0</v>
      </c>
      <c r="CC70">
        <v>0</v>
      </c>
      <c r="CD70">
        <v>0</v>
      </c>
      <c r="CE70">
        <v>0</v>
      </c>
      <c r="CF70">
        <v>0</v>
      </c>
      <c r="CG70">
        <v>0</v>
      </c>
      <c r="CH70">
        <v>0</v>
      </c>
      <c r="CI70">
        <v>0</v>
      </c>
      <c r="CJ70" s="4">
        <v>0</v>
      </c>
    </row>
    <row r="71" spans="1:88" x14ac:dyDescent="0.2">
      <c r="A71" s="5" t="s">
        <v>92</v>
      </c>
      <c r="B71" t="s">
        <v>14</v>
      </c>
      <c r="C71" t="s">
        <v>89</v>
      </c>
      <c r="D71" t="s">
        <v>62</v>
      </c>
      <c r="E71">
        <v>27.952755905511811</v>
      </c>
      <c r="F71">
        <v>14.330708661417324</v>
      </c>
      <c r="G71">
        <v>15.826771653543306</v>
      </c>
      <c r="H71">
        <v>7.7165354330708658</v>
      </c>
      <c r="I71">
        <v>7.0866141732283463</v>
      </c>
      <c r="J71">
        <v>3.0708661417322833</v>
      </c>
      <c r="K71">
        <v>2.5984251968503935</v>
      </c>
      <c r="L71">
        <v>4.0944881889763778</v>
      </c>
      <c r="M71">
        <v>1.5748031496062991</v>
      </c>
      <c r="N71">
        <v>0.47244094488188976</v>
      </c>
      <c r="O71">
        <v>0.23622047244094488</v>
      </c>
      <c r="P71">
        <v>0.78740157480314954</v>
      </c>
      <c r="Q71">
        <v>1.1023622047244095</v>
      </c>
      <c r="R71">
        <v>0.78740157480314954</v>
      </c>
      <c r="S71">
        <v>1.4960629921259843</v>
      </c>
      <c r="T71">
        <v>1.1811023622047243</v>
      </c>
      <c r="U71">
        <v>0.47244094488188976</v>
      </c>
      <c r="V71">
        <v>0.55118110236220474</v>
      </c>
      <c r="W71">
        <v>0.55118110236220474</v>
      </c>
      <c r="X71">
        <v>7.874015748031496E-2</v>
      </c>
      <c r="Y71">
        <v>0.31496062992125984</v>
      </c>
      <c r="Z71">
        <v>0.39370078740157477</v>
      </c>
      <c r="AA71">
        <v>0.62992125984251968</v>
      </c>
      <c r="AB71">
        <v>0.62992125984251968</v>
      </c>
      <c r="AC71">
        <v>0.15748031496062992</v>
      </c>
      <c r="AD71">
        <v>0.31496062992125984</v>
      </c>
      <c r="AE71">
        <v>0.15748031496062992</v>
      </c>
      <c r="AF71">
        <v>7.874015748031496E-2</v>
      </c>
      <c r="AG71">
        <v>0</v>
      </c>
      <c r="AH71">
        <v>7.874015748031496E-2</v>
      </c>
      <c r="AI71">
        <v>0.55118110236220474</v>
      </c>
      <c r="AJ71">
        <v>7.874015748031496E-2</v>
      </c>
      <c r="AK71">
        <v>0.39370078740157477</v>
      </c>
      <c r="AL71">
        <v>7.874015748031496E-2</v>
      </c>
      <c r="AM71">
        <v>0.62992125984251968</v>
      </c>
      <c r="AN71">
        <v>0.15748031496062992</v>
      </c>
      <c r="AO71">
        <v>0.31496062992125984</v>
      </c>
      <c r="AP71">
        <v>7.874015748031496E-2</v>
      </c>
      <c r="AQ71">
        <v>1.1811023622047243</v>
      </c>
      <c r="AR71">
        <v>0</v>
      </c>
      <c r="AS71">
        <v>0.31496062992125984</v>
      </c>
      <c r="AT71">
        <v>0</v>
      </c>
      <c r="AU71">
        <v>0</v>
      </c>
      <c r="AV71">
        <v>0.86614173228346458</v>
      </c>
      <c r="AW71">
        <v>0.15748031496062992</v>
      </c>
      <c r="AX71">
        <v>0</v>
      </c>
      <c r="AY71">
        <v>0</v>
      </c>
      <c r="AZ71">
        <v>0</v>
      </c>
      <c r="BA71">
        <v>0</v>
      </c>
      <c r="BB71">
        <v>7.874015748031496E-2</v>
      </c>
      <c r="BC71">
        <v>0</v>
      </c>
      <c r="BD71">
        <v>0</v>
      </c>
      <c r="BE71">
        <v>0</v>
      </c>
      <c r="BF71">
        <v>7.874015748031496E-2</v>
      </c>
      <c r="BG71">
        <v>7.874015748031496E-2</v>
      </c>
      <c r="BH71">
        <v>0</v>
      </c>
      <c r="BI71">
        <v>0</v>
      </c>
      <c r="BJ71">
        <v>0</v>
      </c>
      <c r="BK71">
        <v>0</v>
      </c>
      <c r="BL71">
        <v>0</v>
      </c>
      <c r="BM71">
        <v>0</v>
      </c>
      <c r="BN71">
        <v>0</v>
      </c>
      <c r="BO71">
        <v>0</v>
      </c>
      <c r="BP71">
        <v>0</v>
      </c>
      <c r="BQ71">
        <v>0</v>
      </c>
      <c r="BR71">
        <v>7.874015748031496E-2</v>
      </c>
      <c r="BS71">
        <v>0</v>
      </c>
      <c r="BT71">
        <v>0</v>
      </c>
      <c r="BU71">
        <v>0</v>
      </c>
      <c r="BV71">
        <v>0</v>
      </c>
      <c r="BW71">
        <v>0</v>
      </c>
      <c r="BX71">
        <v>0</v>
      </c>
      <c r="BY71">
        <v>0</v>
      </c>
      <c r="BZ71">
        <v>0</v>
      </c>
      <c r="CA71">
        <v>0</v>
      </c>
      <c r="CB71">
        <v>0</v>
      </c>
      <c r="CC71">
        <v>0</v>
      </c>
      <c r="CD71">
        <v>0</v>
      </c>
      <c r="CE71">
        <v>0</v>
      </c>
      <c r="CF71">
        <v>0.15748031496062992</v>
      </c>
      <c r="CG71">
        <v>0</v>
      </c>
      <c r="CH71">
        <v>0</v>
      </c>
      <c r="CI71">
        <v>0</v>
      </c>
      <c r="CJ71" s="4">
        <v>0</v>
      </c>
    </row>
    <row r="72" spans="1:88" x14ac:dyDescent="0.2">
      <c r="A72" s="5" t="s">
        <v>91</v>
      </c>
      <c r="B72" t="s">
        <v>12</v>
      </c>
      <c r="C72" t="s">
        <v>89</v>
      </c>
      <c r="D72" t="s">
        <v>62</v>
      </c>
      <c r="E72">
        <v>23.401950162513543</v>
      </c>
      <c r="F72">
        <v>13.542795232936077</v>
      </c>
      <c r="G72">
        <v>16.901408450704224</v>
      </c>
      <c r="H72">
        <v>7.3672806067172258</v>
      </c>
      <c r="I72">
        <v>9.4257854821235103</v>
      </c>
      <c r="J72">
        <v>3.7919826652221018</v>
      </c>
      <c r="K72">
        <v>2.3835319609967498</v>
      </c>
      <c r="L72">
        <v>3.5752979414951245</v>
      </c>
      <c r="M72">
        <v>4.9837486457204765</v>
      </c>
      <c r="N72">
        <v>0.65005417118093178</v>
      </c>
      <c r="O72">
        <v>0.75839653304442034</v>
      </c>
      <c r="P72">
        <v>0.54171180931744312</v>
      </c>
      <c r="Q72">
        <v>1.3001083423618636</v>
      </c>
      <c r="R72">
        <v>0.43336944745395445</v>
      </c>
      <c r="S72">
        <v>1.1917659804983749</v>
      </c>
      <c r="T72">
        <v>0.65005417118093178</v>
      </c>
      <c r="U72">
        <v>1.5167930660888407</v>
      </c>
      <c r="V72">
        <v>1.0834236186348862</v>
      </c>
      <c r="W72">
        <v>0</v>
      </c>
      <c r="X72">
        <v>0.21668472372697722</v>
      </c>
      <c r="Y72">
        <v>0.8667388949079089</v>
      </c>
      <c r="Z72">
        <v>0.32502708559046589</v>
      </c>
      <c r="AA72">
        <v>0.43336944745395445</v>
      </c>
      <c r="AB72">
        <v>0.54171180931744312</v>
      </c>
      <c r="AC72">
        <v>0</v>
      </c>
      <c r="AD72">
        <v>0</v>
      </c>
      <c r="AE72">
        <v>0.43336944745395445</v>
      </c>
      <c r="AF72">
        <v>0.21668472372697722</v>
      </c>
      <c r="AG72">
        <v>0.10834236186348861</v>
      </c>
      <c r="AH72">
        <v>0</v>
      </c>
      <c r="AI72">
        <v>0.21668472372697722</v>
      </c>
      <c r="AJ72">
        <v>0.10834236186348861</v>
      </c>
      <c r="AK72">
        <v>0.21668472372697722</v>
      </c>
      <c r="AL72">
        <v>0</v>
      </c>
      <c r="AM72">
        <v>0.75839653304442034</v>
      </c>
      <c r="AN72">
        <v>0.43336944745395445</v>
      </c>
      <c r="AO72">
        <v>0</v>
      </c>
      <c r="AP72">
        <v>0</v>
      </c>
      <c r="AQ72">
        <v>0.10834236186348861</v>
      </c>
      <c r="AR72">
        <v>0.10834236186348861</v>
      </c>
      <c r="AS72">
        <v>0.43336944745395445</v>
      </c>
      <c r="AT72">
        <v>0</v>
      </c>
      <c r="AU72">
        <v>0</v>
      </c>
      <c r="AV72">
        <v>0</v>
      </c>
      <c r="AW72">
        <v>0.54171180931744312</v>
      </c>
      <c r="AX72">
        <v>0</v>
      </c>
      <c r="AY72">
        <v>0</v>
      </c>
      <c r="AZ72">
        <v>0</v>
      </c>
      <c r="BA72">
        <v>0.21668472372697722</v>
      </c>
      <c r="BB72">
        <v>0</v>
      </c>
      <c r="BC72">
        <v>0</v>
      </c>
      <c r="BD72">
        <v>0.10834236186348861</v>
      </c>
      <c r="BE72">
        <v>0</v>
      </c>
      <c r="BF72">
        <v>0</v>
      </c>
      <c r="BG72">
        <v>0</v>
      </c>
      <c r="BH72">
        <v>0</v>
      </c>
      <c r="BI72">
        <v>0</v>
      </c>
      <c r="BJ72">
        <v>0</v>
      </c>
      <c r="BK72">
        <v>0</v>
      </c>
      <c r="BL72">
        <v>0</v>
      </c>
      <c r="BM72">
        <v>0</v>
      </c>
      <c r="BN72">
        <v>0</v>
      </c>
      <c r="BO72">
        <v>0</v>
      </c>
      <c r="BP72">
        <v>0</v>
      </c>
      <c r="BQ72">
        <v>0</v>
      </c>
      <c r="BR72">
        <v>0</v>
      </c>
      <c r="BS72">
        <v>0</v>
      </c>
      <c r="BT72">
        <v>0</v>
      </c>
      <c r="BU72">
        <v>0.10834236186348861</v>
      </c>
      <c r="BV72">
        <v>0</v>
      </c>
      <c r="BW72">
        <v>0</v>
      </c>
      <c r="BX72">
        <v>0</v>
      </c>
      <c r="BY72">
        <v>0</v>
      </c>
      <c r="BZ72">
        <v>0</v>
      </c>
      <c r="CA72">
        <v>0</v>
      </c>
      <c r="CB72">
        <v>0</v>
      </c>
      <c r="CC72">
        <v>0</v>
      </c>
      <c r="CD72">
        <v>0</v>
      </c>
      <c r="CE72">
        <v>0</v>
      </c>
      <c r="CF72">
        <v>0</v>
      </c>
      <c r="CG72">
        <v>0</v>
      </c>
      <c r="CH72">
        <v>0</v>
      </c>
      <c r="CI72">
        <v>0</v>
      </c>
      <c r="CJ72" s="4">
        <v>0</v>
      </c>
    </row>
    <row r="73" spans="1:88" ht="17" thickBot="1" x14ac:dyDescent="0.25">
      <c r="A73" s="3" t="s">
        <v>90</v>
      </c>
      <c r="B73" s="2" t="s">
        <v>10</v>
      </c>
      <c r="C73" s="2" t="s">
        <v>89</v>
      </c>
      <c r="D73" s="2" t="s">
        <v>62</v>
      </c>
      <c r="E73" s="2">
        <v>22.722513089005236</v>
      </c>
      <c r="F73" s="2">
        <v>10.471204188481675</v>
      </c>
      <c r="G73" s="2">
        <v>22.338568935427574</v>
      </c>
      <c r="H73" s="2">
        <v>10.68062827225131</v>
      </c>
      <c r="I73" s="2">
        <v>9.7731239092495628</v>
      </c>
      <c r="J73" s="2">
        <v>3.7347294938917974</v>
      </c>
      <c r="K73" s="2">
        <v>1.2216404886561953</v>
      </c>
      <c r="L73" s="2">
        <v>3.9441535776614307</v>
      </c>
      <c r="M73" s="2">
        <v>1.8499127399650959</v>
      </c>
      <c r="N73" s="2">
        <v>1.1867364746945899</v>
      </c>
      <c r="O73" s="2">
        <v>0.17452006980802792</v>
      </c>
      <c r="P73" s="2">
        <v>0.59336823734729494</v>
      </c>
      <c r="Q73" s="2">
        <v>0.83769633507853414</v>
      </c>
      <c r="R73" s="2">
        <v>0.55846422338568935</v>
      </c>
      <c r="S73" s="2">
        <v>0.90750436300174531</v>
      </c>
      <c r="T73" s="2">
        <v>0.76788830715532286</v>
      </c>
      <c r="U73" s="2">
        <v>0.34904013961605584</v>
      </c>
      <c r="V73" s="2">
        <v>1.0471204188481675</v>
      </c>
      <c r="W73" s="2">
        <v>0.24432809773123912</v>
      </c>
      <c r="X73" s="2">
        <v>0.6631762652705061</v>
      </c>
      <c r="Y73" s="2">
        <v>0.17452006980802792</v>
      </c>
      <c r="Z73" s="2">
        <v>3.4904013961605584E-2</v>
      </c>
      <c r="AA73" s="2">
        <v>0.27923211169284468</v>
      </c>
      <c r="AB73" s="2">
        <v>0.48865619546247824</v>
      </c>
      <c r="AC73" s="2">
        <v>0.10471204188481677</v>
      </c>
      <c r="AD73" s="2">
        <v>0.24432809773123912</v>
      </c>
      <c r="AE73" s="2">
        <v>0.20942408376963353</v>
      </c>
      <c r="AF73" s="2">
        <v>0.20942408376963353</v>
      </c>
      <c r="AG73" s="2">
        <v>0.34904013961605584</v>
      </c>
      <c r="AH73" s="2">
        <v>0</v>
      </c>
      <c r="AI73" s="2">
        <v>0.34904013961605584</v>
      </c>
      <c r="AJ73" s="2">
        <v>6.9808027923211169E-2</v>
      </c>
      <c r="AK73" s="2">
        <v>0.45375218150087265</v>
      </c>
      <c r="AL73" s="2">
        <v>0</v>
      </c>
      <c r="AM73" s="2">
        <v>0.34904013961605584</v>
      </c>
      <c r="AN73" s="2">
        <v>0.13961605584642234</v>
      </c>
      <c r="AO73" s="2">
        <v>0</v>
      </c>
      <c r="AP73" s="2">
        <v>0.20942408376963353</v>
      </c>
      <c r="AQ73" s="2">
        <v>0.24432809773123912</v>
      </c>
      <c r="AR73" s="2">
        <v>0</v>
      </c>
      <c r="AS73" s="2">
        <v>0</v>
      </c>
      <c r="AT73" s="2">
        <v>0.34904013961605584</v>
      </c>
      <c r="AU73" s="2">
        <v>0</v>
      </c>
      <c r="AV73" s="2">
        <v>0.13961605584642234</v>
      </c>
      <c r="AW73" s="2">
        <v>0</v>
      </c>
      <c r="AX73" s="2">
        <v>0.27923211169284468</v>
      </c>
      <c r="AY73" s="2">
        <v>6.9808027923211169E-2</v>
      </c>
      <c r="AZ73" s="2">
        <v>3.4904013961605584E-2</v>
      </c>
      <c r="BA73" s="2">
        <v>0</v>
      </c>
      <c r="BB73" s="2">
        <v>0</v>
      </c>
      <c r="BC73" s="2">
        <v>0.13961605584642234</v>
      </c>
      <c r="BD73" s="2">
        <v>0.20942408376963353</v>
      </c>
      <c r="BE73" s="2">
        <v>6.9808027923211169E-2</v>
      </c>
      <c r="BF73" s="2">
        <v>6.9808027923211169E-2</v>
      </c>
      <c r="BG73" s="2">
        <v>0</v>
      </c>
      <c r="BH73" s="2">
        <v>6.9808027923211169E-2</v>
      </c>
      <c r="BI73" s="2">
        <v>3.4904013961605584E-2</v>
      </c>
      <c r="BJ73" s="2">
        <v>0</v>
      </c>
      <c r="BK73" s="2">
        <v>0</v>
      </c>
      <c r="BL73" s="2">
        <v>0</v>
      </c>
      <c r="BM73" s="2">
        <v>3.4904013961605584E-2</v>
      </c>
      <c r="BN73" s="2">
        <v>6.9808027923211169E-2</v>
      </c>
      <c r="BO73" s="2">
        <v>0</v>
      </c>
      <c r="BP73" s="2">
        <v>0</v>
      </c>
      <c r="BQ73" s="2">
        <v>6.9808027923211169E-2</v>
      </c>
      <c r="BR73" s="2">
        <v>3.4904013961605584E-2</v>
      </c>
      <c r="BS73" s="2">
        <v>0</v>
      </c>
      <c r="BT73" s="2">
        <v>0</v>
      </c>
      <c r="BU73" s="2">
        <v>0.20942408376963353</v>
      </c>
      <c r="BV73" s="2">
        <v>0</v>
      </c>
      <c r="BW73" s="2">
        <v>0</v>
      </c>
      <c r="BX73" s="2">
        <v>0</v>
      </c>
      <c r="BY73" s="2">
        <v>0</v>
      </c>
      <c r="BZ73" s="2">
        <v>0.13961605584642234</v>
      </c>
      <c r="CA73" s="2">
        <v>0</v>
      </c>
      <c r="CB73" s="2">
        <v>0</v>
      </c>
      <c r="CC73" s="2">
        <v>0</v>
      </c>
      <c r="CD73" s="2">
        <v>0</v>
      </c>
      <c r="CE73" s="2">
        <v>0</v>
      </c>
      <c r="CF73" s="2">
        <v>0</v>
      </c>
      <c r="CG73" s="2">
        <v>0</v>
      </c>
      <c r="CH73" s="2">
        <v>0</v>
      </c>
      <c r="CI73" s="2">
        <v>0</v>
      </c>
      <c r="CJ73" s="1">
        <v>0</v>
      </c>
    </row>
    <row r="74" spans="1:88" x14ac:dyDescent="0.2">
      <c r="A74" s="8" t="s">
        <v>88</v>
      </c>
      <c r="B74" s="7" t="s">
        <v>20</v>
      </c>
      <c r="C74" s="7" t="s">
        <v>82</v>
      </c>
      <c r="D74" s="7" t="s">
        <v>62</v>
      </c>
      <c r="E74" s="7">
        <v>25.359911406423034</v>
      </c>
      <c r="F74" s="7">
        <v>12.29235880398671</v>
      </c>
      <c r="G74" s="7">
        <v>13.842746400885936</v>
      </c>
      <c r="H74" s="7">
        <v>8.6378737541528228</v>
      </c>
      <c r="I74" s="7">
        <v>6.8660022148394244</v>
      </c>
      <c r="J74" s="7">
        <v>2.436323366555925</v>
      </c>
      <c r="K74" s="7">
        <v>4.5404208194905866</v>
      </c>
      <c r="L74" s="7">
        <v>6.2015503875968996</v>
      </c>
      <c r="M74" s="7">
        <v>1.7718715393133997</v>
      </c>
      <c r="N74" s="7">
        <v>0.99667774086378735</v>
      </c>
      <c r="O74" s="7">
        <v>0.44296788482834992</v>
      </c>
      <c r="P74" s="7">
        <v>0.11074197120708748</v>
      </c>
      <c r="Q74" s="7">
        <v>1.5503875968992249</v>
      </c>
      <c r="R74" s="7">
        <v>2.3255813953488373</v>
      </c>
      <c r="S74" s="7">
        <v>1.9933554817275747</v>
      </c>
      <c r="T74" s="7">
        <v>1.7718715393133997</v>
      </c>
      <c r="U74" s="7">
        <v>0.77519379844961245</v>
      </c>
      <c r="V74" s="7">
        <v>0.66445182724252494</v>
      </c>
      <c r="W74" s="7">
        <v>0.55370985603543743</v>
      </c>
      <c r="X74" s="7">
        <v>0.77519379844961245</v>
      </c>
      <c r="Y74" s="7">
        <v>0.77519379844961245</v>
      </c>
      <c r="Z74" s="7">
        <v>0.11074197120708748</v>
      </c>
      <c r="AA74" s="7">
        <v>0.11074197120708748</v>
      </c>
      <c r="AB74" s="7">
        <v>0.11074197120708748</v>
      </c>
      <c r="AC74" s="7">
        <v>0.11074197120708748</v>
      </c>
      <c r="AD74" s="7">
        <v>0.22148394241417496</v>
      </c>
      <c r="AE74" s="7">
        <v>0</v>
      </c>
      <c r="AF74" s="7">
        <v>0</v>
      </c>
      <c r="AG74" s="7">
        <v>0.44296788482834992</v>
      </c>
      <c r="AH74" s="7">
        <v>0</v>
      </c>
      <c r="AI74" s="7">
        <v>0.33222591362126247</v>
      </c>
      <c r="AJ74" s="7">
        <v>0</v>
      </c>
      <c r="AK74" s="7">
        <v>0</v>
      </c>
      <c r="AL74" s="7">
        <v>0</v>
      </c>
      <c r="AM74" s="7">
        <v>0.99667774086378735</v>
      </c>
      <c r="AN74" s="7">
        <v>0.11074197120708748</v>
      </c>
      <c r="AO74" s="7">
        <v>0.22148394241417496</v>
      </c>
      <c r="AP74" s="7">
        <v>0.77519379844961245</v>
      </c>
      <c r="AQ74" s="7">
        <v>0.22148394241417496</v>
      </c>
      <c r="AR74" s="7">
        <v>0</v>
      </c>
      <c r="AS74" s="7">
        <v>0</v>
      </c>
      <c r="AT74" s="7">
        <v>0</v>
      </c>
      <c r="AU74" s="7">
        <v>0.33222591362126247</v>
      </c>
      <c r="AV74" s="7">
        <v>0</v>
      </c>
      <c r="AW74" s="7">
        <v>0.77519379844961245</v>
      </c>
      <c r="AX74" s="7">
        <v>0</v>
      </c>
      <c r="AY74" s="7">
        <v>0</v>
      </c>
      <c r="AZ74" s="7">
        <v>0</v>
      </c>
      <c r="BA74" s="7">
        <v>0.11074197120708748</v>
      </c>
      <c r="BB74" s="7">
        <v>0.11074197120708748</v>
      </c>
      <c r="BC74" s="7">
        <v>0</v>
      </c>
      <c r="BD74" s="7">
        <v>0</v>
      </c>
      <c r="BE74" s="7">
        <v>0</v>
      </c>
      <c r="BF74" s="7">
        <v>0</v>
      </c>
      <c r="BG74" s="7">
        <v>0.11074197120708748</v>
      </c>
      <c r="BH74" s="7">
        <v>0</v>
      </c>
      <c r="BI74" s="7">
        <v>0</v>
      </c>
      <c r="BJ74" s="7">
        <v>0</v>
      </c>
      <c r="BK74" s="7">
        <v>0</v>
      </c>
      <c r="BL74" s="7">
        <v>0</v>
      </c>
      <c r="BM74" s="7">
        <v>0</v>
      </c>
      <c r="BN74" s="7">
        <v>0</v>
      </c>
      <c r="BO74" s="7">
        <v>0</v>
      </c>
      <c r="BP74" s="7">
        <v>0</v>
      </c>
      <c r="BQ74" s="7">
        <v>0</v>
      </c>
      <c r="BR74" s="7">
        <v>0</v>
      </c>
      <c r="BS74" s="7">
        <v>0</v>
      </c>
      <c r="BT74" s="7">
        <v>0</v>
      </c>
      <c r="BU74" s="7">
        <v>0</v>
      </c>
      <c r="BV74" s="7">
        <v>0.11074197120708748</v>
      </c>
      <c r="BW74" s="7">
        <v>0</v>
      </c>
      <c r="BX74" s="7">
        <v>0</v>
      </c>
      <c r="BY74" s="7">
        <v>0</v>
      </c>
      <c r="BZ74" s="7">
        <v>0</v>
      </c>
      <c r="CA74" s="7">
        <v>0</v>
      </c>
      <c r="CB74" s="7">
        <v>0</v>
      </c>
      <c r="CC74" s="7">
        <v>0</v>
      </c>
      <c r="CD74" s="7">
        <v>0</v>
      </c>
      <c r="CE74" s="7">
        <v>0</v>
      </c>
      <c r="CF74" s="7">
        <v>0</v>
      </c>
      <c r="CG74" s="7">
        <v>0</v>
      </c>
      <c r="CH74" s="7">
        <v>0</v>
      </c>
      <c r="CI74" s="7">
        <v>0</v>
      </c>
      <c r="CJ74" s="6">
        <v>0</v>
      </c>
    </row>
    <row r="75" spans="1:88" x14ac:dyDescent="0.2">
      <c r="A75" s="5" t="s">
        <v>87</v>
      </c>
      <c r="B75" t="s">
        <v>18</v>
      </c>
      <c r="C75" t="s">
        <v>82</v>
      </c>
      <c r="D75" t="s">
        <v>62</v>
      </c>
      <c r="E75">
        <v>25.724104074619536</v>
      </c>
      <c r="F75">
        <v>9.3765341188021605</v>
      </c>
      <c r="G75">
        <v>20.078546882670594</v>
      </c>
      <c r="H75">
        <v>14.187530682376043</v>
      </c>
      <c r="I75">
        <v>8.8365243004418268</v>
      </c>
      <c r="J75">
        <v>3.1418753068237604</v>
      </c>
      <c r="K75">
        <v>2.454590083456063</v>
      </c>
      <c r="L75">
        <v>2.9945999018163967</v>
      </c>
      <c r="M75">
        <v>0.73637702503681879</v>
      </c>
      <c r="N75">
        <v>0.63819342169857629</v>
      </c>
      <c r="O75">
        <v>0.49091801669121254</v>
      </c>
      <c r="P75">
        <v>0.73637702503681879</v>
      </c>
      <c r="Q75">
        <v>0.73637702503681879</v>
      </c>
      <c r="R75">
        <v>0.39273441335297005</v>
      </c>
      <c r="S75">
        <v>0.14727540500736377</v>
      </c>
      <c r="T75">
        <v>0.4418262150220913</v>
      </c>
      <c r="U75">
        <v>0.19636720667648502</v>
      </c>
      <c r="V75">
        <v>0.98183603338242509</v>
      </c>
      <c r="W75">
        <v>0.29455081001472755</v>
      </c>
      <c r="X75">
        <v>0.39273441335297005</v>
      </c>
      <c r="Y75">
        <v>0.4418262150220913</v>
      </c>
      <c r="Z75">
        <v>0.24545900834560627</v>
      </c>
      <c r="AA75">
        <v>0.19636720667648502</v>
      </c>
      <c r="AB75">
        <v>0.24545900834560627</v>
      </c>
      <c r="AC75">
        <v>0.4418262150220913</v>
      </c>
      <c r="AD75">
        <v>0.14727540500736377</v>
      </c>
      <c r="AE75">
        <v>0.29455081001472755</v>
      </c>
      <c r="AF75">
        <v>0.14727540500736377</v>
      </c>
      <c r="AG75">
        <v>0.19636720667648502</v>
      </c>
      <c r="AH75">
        <v>0.19636720667648502</v>
      </c>
      <c r="AI75">
        <v>0.98183603338242509</v>
      </c>
      <c r="AJ75">
        <v>0.39273441335297005</v>
      </c>
      <c r="AK75">
        <v>0.24545900834560627</v>
      </c>
      <c r="AL75">
        <v>0</v>
      </c>
      <c r="AM75">
        <v>0.29455081001472755</v>
      </c>
      <c r="AN75">
        <v>0.29455081001472755</v>
      </c>
      <c r="AO75">
        <v>9.8183603338242512E-2</v>
      </c>
      <c r="AP75">
        <v>0.24545900834560627</v>
      </c>
      <c r="AQ75">
        <v>0.29455081001472755</v>
      </c>
      <c r="AR75">
        <v>4.9091801669121256E-2</v>
      </c>
      <c r="AS75">
        <v>0.14727540500736377</v>
      </c>
      <c r="AT75">
        <v>0.14727540500736377</v>
      </c>
      <c r="AU75">
        <v>4.9091801669121256E-2</v>
      </c>
      <c r="AV75">
        <v>0</v>
      </c>
      <c r="AW75">
        <v>0.14727540500736377</v>
      </c>
      <c r="AX75">
        <v>0</v>
      </c>
      <c r="AY75">
        <v>4.9091801669121256E-2</v>
      </c>
      <c r="AZ75">
        <v>0.14727540500736377</v>
      </c>
      <c r="BA75">
        <v>9.8183603338242512E-2</v>
      </c>
      <c r="BB75">
        <v>9.8183603338242512E-2</v>
      </c>
      <c r="BC75">
        <v>9.8183603338242512E-2</v>
      </c>
      <c r="BD75">
        <v>9.8183603338242512E-2</v>
      </c>
      <c r="BE75">
        <v>0</v>
      </c>
      <c r="BF75">
        <v>0</v>
      </c>
      <c r="BG75">
        <v>0</v>
      </c>
      <c r="BH75">
        <v>4.9091801669121256E-2</v>
      </c>
      <c r="BI75">
        <v>0</v>
      </c>
      <c r="BJ75">
        <v>0</v>
      </c>
      <c r="BK75">
        <v>9.8183603338242512E-2</v>
      </c>
      <c r="BL75">
        <v>9.8183603338242512E-2</v>
      </c>
      <c r="BM75">
        <v>0</v>
      </c>
      <c r="BN75">
        <v>0</v>
      </c>
      <c r="BO75">
        <v>0</v>
      </c>
      <c r="BP75">
        <v>0</v>
      </c>
      <c r="BQ75">
        <v>0</v>
      </c>
      <c r="BR75">
        <v>0</v>
      </c>
      <c r="BS75">
        <v>0</v>
      </c>
      <c r="BT75">
        <v>0</v>
      </c>
      <c r="BU75">
        <v>0.19636720667648502</v>
      </c>
      <c r="BV75">
        <v>0</v>
      </c>
      <c r="BW75">
        <v>0</v>
      </c>
      <c r="BX75">
        <v>4.9091801669121256E-2</v>
      </c>
      <c r="BY75">
        <v>0</v>
      </c>
      <c r="BZ75">
        <v>0</v>
      </c>
      <c r="CA75">
        <v>0</v>
      </c>
      <c r="CB75">
        <v>0</v>
      </c>
      <c r="CC75">
        <v>0</v>
      </c>
      <c r="CD75">
        <v>0</v>
      </c>
      <c r="CE75">
        <v>0</v>
      </c>
      <c r="CF75">
        <v>0</v>
      </c>
      <c r="CG75">
        <v>0</v>
      </c>
      <c r="CH75">
        <v>0</v>
      </c>
      <c r="CI75">
        <v>0</v>
      </c>
      <c r="CJ75" s="4">
        <v>0</v>
      </c>
    </row>
    <row r="76" spans="1:88" x14ac:dyDescent="0.2">
      <c r="A76" s="5" t="s">
        <v>86</v>
      </c>
      <c r="B76" t="s">
        <v>16</v>
      </c>
      <c r="C76" t="s">
        <v>82</v>
      </c>
      <c r="D76" t="s">
        <v>62</v>
      </c>
      <c r="E76">
        <v>23.095623987034035</v>
      </c>
      <c r="F76">
        <v>14.019448946515398</v>
      </c>
      <c r="G76">
        <v>12.641815235008103</v>
      </c>
      <c r="H76">
        <v>10.210696920583469</v>
      </c>
      <c r="I76">
        <v>9.6434359805510539</v>
      </c>
      <c r="J76">
        <v>3.2414910858995136</v>
      </c>
      <c r="K76">
        <v>4.9432739059967581</v>
      </c>
      <c r="L76">
        <v>3.6466774716369525</v>
      </c>
      <c r="M76">
        <v>1.0534846029173419</v>
      </c>
      <c r="N76">
        <v>1.0534846029173419</v>
      </c>
      <c r="O76">
        <v>0.48622366288492713</v>
      </c>
      <c r="P76">
        <v>0.64829821717990277</v>
      </c>
      <c r="Q76">
        <v>0.32414910858995138</v>
      </c>
      <c r="R76">
        <v>2.025931928687196</v>
      </c>
      <c r="S76">
        <v>1.7017828200972445</v>
      </c>
      <c r="T76">
        <v>1.2155591572123177</v>
      </c>
      <c r="U76">
        <v>1.5397082658022689</v>
      </c>
      <c r="V76">
        <v>0.89141004862236628</v>
      </c>
      <c r="W76">
        <v>0.16207455429497569</v>
      </c>
      <c r="X76">
        <v>0.32414910858995138</v>
      </c>
      <c r="Y76">
        <v>0.48622366288492713</v>
      </c>
      <c r="Z76">
        <v>0.72933549432739064</v>
      </c>
      <c r="AA76">
        <v>0.48622366288492713</v>
      </c>
      <c r="AB76">
        <v>1.1345218800648298</v>
      </c>
      <c r="AC76">
        <v>8.1037277147487846E-2</v>
      </c>
      <c r="AD76">
        <v>0.24311183144246357</v>
      </c>
      <c r="AE76">
        <v>0.16207455429497569</v>
      </c>
      <c r="AF76">
        <v>0</v>
      </c>
      <c r="AG76">
        <v>0</v>
      </c>
      <c r="AH76">
        <v>0.24311183144246357</v>
      </c>
      <c r="AI76">
        <v>8.1037277147487846E-2</v>
      </c>
      <c r="AJ76">
        <v>0.24311183144246357</v>
      </c>
      <c r="AK76">
        <v>0.16207455429497569</v>
      </c>
      <c r="AL76">
        <v>0</v>
      </c>
      <c r="AM76">
        <v>0.48622366288492713</v>
      </c>
      <c r="AN76">
        <v>8.1037277147487846E-2</v>
      </c>
      <c r="AO76">
        <v>8.1037277147487846E-2</v>
      </c>
      <c r="AP76">
        <v>0.48622366288492713</v>
      </c>
      <c r="AQ76">
        <v>0.16207455429497569</v>
      </c>
      <c r="AR76">
        <v>8.1037277147487846E-2</v>
      </c>
      <c r="AS76">
        <v>0</v>
      </c>
      <c r="AT76">
        <v>0.32414910858995138</v>
      </c>
      <c r="AU76">
        <v>0</v>
      </c>
      <c r="AV76">
        <v>0.24311183144246357</v>
      </c>
      <c r="AW76">
        <v>0</v>
      </c>
      <c r="AX76">
        <v>0</v>
      </c>
      <c r="AY76">
        <v>0</v>
      </c>
      <c r="AZ76">
        <v>0.16207455429497569</v>
      </c>
      <c r="BA76">
        <v>0</v>
      </c>
      <c r="BB76">
        <v>0</v>
      </c>
      <c r="BC76">
        <v>0</v>
      </c>
      <c r="BD76">
        <v>0.64829821717990277</v>
      </c>
      <c r="BE76">
        <v>0</v>
      </c>
      <c r="BF76">
        <v>0</v>
      </c>
      <c r="BG76">
        <v>8.1037277147487846E-2</v>
      </c>
      <c r="BH76">
        <v>8.1037277147487846E-2</v>
      </c>
      <c r="BI76">
        <v>0</v>
      </c>
      <c r="BJ76">
        <v>0</v>
      </c>
      <c r="BK76">
        <v>0</v>
      </c>
      <c r="BL76">
        <v>0</v>
      </c>
      <c r="BM76">
        <v>0</v>
      </c>
      <c r="BN76">
        <v>0</v>
      </c>
      <c r="BO76">
        <v>0</v>
      </c>
      <c r="BP76">
        <v>0</v>
      </c>
      <c r="BQ76">
        <v>8.1037277147487846E-2</v>
      </c>
      <c r="BR76">
        <v>0</v>
      </c>
      <c r="BS76">
        <v>0</v>
      </c>
      <c r="BT76">
        <v>0</v>
      </c>
      <c r="BU76">
        <v>0</v>
      </c>
      <c r="BV76">
        <v>0</v>
      </c>
      <c r="BW76">
        <v>8.1037277147487846E-2</v>
      </c>
      <c r="BX76">
        <v>0</v>
      </c>
      <c r="BY76">
        <v>0</v>
      </c>
      <c r="BZ76">
        <v>0</v>
      </c>
      <c r="CA76">
        <v>0</v>
      </c>
      <c r="CB76">
        <v>0</v>
      </c>
      <c r="CC76">
        <v>0</v>
      </c>
      <c r="CD76">
        <v>0</v>
      </c>
      <c r="CE76">
        <v>0</v>
      </c>
      <c r="CF76">
        <v>0</v>
      </c>
      <c r="CG76">
        <v>0</v>
      </c>
      <c r="CH76">
        <v>0</v>
      </c>
      <c r="CI76">
        <v>0</v>
      </c>
      <c r="CJ76" s="4">
        <v>0</v>
      </c>
    </row>
    <row r="77" spans="1:88" x14ac:dyDescent="0.2">
      <c r="A77" s="5" t="s">
        <v>85</v>
      </c>
      <c r="B77" t="s">
        <v>14</v>
      </c>
      <c r="C77" t="s">
        <v>82</v>
      </c>
      <c r="D77" t="s">
        <v>62</v>
      </c>
      <c r="E77">
        <v>25.355272999252055</v>
      </c>
      <c r="F77">
        <v>13.014210919970083</v>
      </c>
      <c r="G77">
        <v>14.659685863874344</v>
      </c>
      <c r="H77">
        <v>6.3575168287210175</v>
      </c>
      <c r="I77">
        <v>9.2744951383694847</v>
      </c>
      <c r="J77">
        <v>4.1136873597606582</v>
      </c>
      <c r="K77">
        <v>3.664921465968586</v>
      </c>
      <c r="L77">
        <v>4.7868362004487661</v>
      </c>
      <c r="M77">
        <v>2.0942408376963351</v>
      </c>
      <c r="N77">
        <v>1.0471204188481675</v>
      </c>
      <c r="O77">
        <v>0.22438294689603588</v>
      </c>
      <c r="P77">
        <v>0.29917726252804788</v>
      </c>
      <c r="Q77">
        <v>2.9169783096484667</v>
      </c>
      <c r="R77">
        <v>1.3462976813762155</v>
      </c>
      <c r="S77">
        <v>1.1219147344801794</v>
      </c>
      <c r="T77">
        <v>0.89753178758414354</v>
      </c>
      <c r="U77">
        <v>0.44876589379207177</v>
      </c>
      <c r="V77">
        <v>0.82273747195213165</v>
      </c>
      <c r="W77">
        <v>0.29917726252804788</v>
      </c>
      <c r="X77">
        <v>0.22438294689603588</v>
      </c>
      <c r="Y77">
        <v>7.4794315632011971E-2</v>
      </c>
      <c r="Z77">
        <v>0.52356020942408377</v>
      </c>
      <c r="AA77">
        <v>0.22438294689603588</v>
      </c>
      <c r="AB77">
        <v>0.29917726252804788</v>
      </c>
      <c r="AC77">
        <v>0.44876589379207177</v>
      </c>
      <c r="AD77">
        <v>0.22438294689603588</v>
      </c>
      <c r="AE77">
        <v>7.4794315632011971E-2</v>
      </c>
      <c r="AF77">
        <v>7.4794315632011971E-2</v>
      </c>
      <c r="AG77">
        <v>0</v>
      </c>
      <c r="AH77">
        <v>0.29917726252804788</v>
      </c>
      <c r="AI77">
        <v>0.37397157816005983</v>
      </c>
      <c r="AJ77">
        <v>0.29917726252804788</v>
      </c>
      <c r="AK77">
        <v>0.52356020942408377</v>
      </c>
      <c r="AL77">
        <v>0.52356020942408377</v>
      </c>
      <c r="AM77">
        <v>0.37397157816005983</v>
      </c>
      <c r="AN77">
        <v>0</v>
      </c>
      <c r="AO77">
        <v>0</v>
      </c>
      <c r="AP77">
        <v>0.52356020942408377</v>
      </c>
      <c r="AQ77">
        <v>0</v>
      </c>
      <c r="AR77">
        <v>7.4794315632011971E-2</v>
      </c>
      <c r="AS77">
        <v>0.29917726252804788</v>
      </c>
      <c r="AT77">
        <v>0.22438294689603588</v>
      </c>
      <c r="AU77">
        <v>7.4794315632011971E-2</v>
      </c>
      <c r="AV77">
        <v>0.52356020942408377</v>
      </c>
      <c r="AW77">
        <v>0</v>
      </c>
      <c r="AX77">
        <v>0</v>
      </c>
      <c r="AY77">
        <v>7.4794315632011971E-2</v>
      </c>
      <c r="AZ77">
        <v>0</v>
      </c>
      <c r="BA77">
        <v>7.4794315632011971E-2</v>
      </c>
      <c r="BB77">
        <v>0.14958863126402394</v>
      </c>
      <c r="BC77">
        <v>0</v>
      </c>
      <c r="BD77">
        <v>0</v>
      </c>
      <c r="BE77">
        <v>7.4794315632011971E-2</v>
      </c>
      <c r="BF77">
        <v>0</v>
      </c>
      <c r="BG77">
        <v>0</v>
      </c>
      <c r="BH77">
        <v>0</v>
      </c>
      <c r="BI77">
        <v>0</v>
      </c>
      <c r="BJ77">
        <v>0.14958863126402394</v>
      </c>
      <c r="BK77">
        <v>0</v>
      </c>
      <c r="BL77">
        <v>0</v>
      </c>
      <c r="BM77">
        <v>0</v>
      </c>
      <c r="BN77">
        <v>0.37397157816005983</v>
      </c>
      <c r="BO77">
        <v>0</v>
      </c>
      <c r="BP77">
        <v>7.4794315632011971E-2</v>
      </c>
      <c r="BQ77">
        <v>0</v>
      </c>
      <c r="BR77">
        <v>0</v>
      </c>
      <c r="BS77">
        <v>0</v>
      </c>
      <c r="BT77">
        <v>0</v>
      </c>
      <c r="BU77">
        <v>0</v>
      </c>
      <c r="BV77">
        <v>0</v>
      </c>
      <c r="BW77">
        <v>0</v>
      </c>
      <c r="BX77">
        <v>0</v>
      </c>
      <c r="BY77">
        <v>0</v>
      </c>
      <c r="BZ77">
        <v>0</v>
      </c>
      <c r="CA77">
        <v>0</v>
      </c>
      <c r="CB77">
        <v>0</v>
      </c>
      <c r="CC77">
        <v>0</v>
      </c>
      <c r="CD77">
        <v>0</v>
      </c>
      <c r="CE77">
        <v>0</v>
      </c>
      <c r="CF77">
        <v>0</v>
      </c>
      <c r="CG77">
        <v>0</v>
      </c>
      <c r="CH77">
        <v>0</v>
      </c>
      <c r="CI77">
        <v>0</v>
      </c>
      <c r="CJ77" s="4">
        <v>0</v>
      </c>
    </row>
    <row r="78" spans="1:88" x14ac:dyDescent="0.2">
      <c r="A78" s="5" t="s">
        <v>84</v>
      </c>
      <c r="B78" t="s">
        <v>12</v>
      </c>
      <c r="C78" t="s">
        <v>82</v>
      </c>
      <c r="D78" t="s">
        <v>62</v>
      </c>
      <c r="E78">
        <v>32.467532467532465</v>
      </c>
      <c r="F78">
        <v>12.587412587412588</v>
      </c>
      <c r="G78">
        <v>10.689310689310689</v>
      </c>
      <c r="H78">
        <v>7.2927072927072931</v>
      </c>
      <c r="I78">
        <v>6.3936063936063938</v>
      </c>
      <c r="J78">
        <v>4.7952047952047954</v>
      </c>
      <c r="K78">
        <v>1.9980019980019981</v>
      </c>
      <c r="L78">
        <v>2.697302697302697</v>
      </c>
      <c r="M78">
        <v>3.0969030969030968</v>
      </c>
      <c r="N78">
        <v>1.7982017982017984</v>
      </c>
      <c r="O78">
        <v>9.9900099900099903E-2</v>
      </c>
      <c r="P78">
        <v>1.4985014985014986</v>
      </c>
      <c r="Q78">
        <v>0.49950049950049952</v>
      </c>
      <c r="R78">
        <v>1.4985014985014986</v>
      </c>
      <c r="S78">
        <v>1.5984015984015985</v>
      </c>
      <c r="T78">
        <v>0.39960039960039961</v>
      </c>
      <c r="U78">
        <v>0.49950049950049952</v>
      </c>
      <c r="V78">
        <v>0.99900099900099903</v>
      </c>
      <c r="W78">
        <v>9.9900099900099903E-2</v>
      </c>
      <c r="X78">
        <v>0.19980019980019981</v>
      </c>
      <c r="Y78">
        <v>0.29970029970029971</v>
      </c>
      <c r="Z78">
        <v>0.19980019980019981</v>
      </c>
      <c r="AA78">
        <v>9.9900099900099903E-2</v>
      </c>
      <c r="AB78">
        <v>0.79920079920079923</v>
      </c>
      <c r="AC78">
        <v>0.29970029970029971</v>
      </c>
      <c r="AD78">
        <v>0.29970029970029971</v>
      </c>
      <c r="AE78">
        <v>0.19980019980019981</v>
      </c>
      <c r="AF78">
        <v>0.59940059940059942</v>
      </c>
      <c r="AG78">
        <v>0.39960039960039961</v>
      </c>
      <c r="AH78">
        <v>9.9900099900099903E-2</v>
      </c>
      <c r="AI78">
        <v>0.29970029970029971</v>
      </c>
      <c r="AJ78">
        <v>0.49950049950049952</v>
      </c>
      <c r="AK78">
        <v>0.49950049950049952</v>
      </c>
      <c r="AL78">
        <v>9.9900099900099903E-2</v>
      </c>
      <c r="AM78">
        <v>0.39960039960039961</v>
      </c>
      <c r="AN78">
        <v>0.49950049950049952</v>
      </c>
      <c r="AO78">
        <v>9.9900099900099903E-2</v>
      </c>
      <c r="AP78">
        <v>0.59940059940059942</v>
      </c>
      <c r="AQ78">
        <v>0.39960039960039961</v>
      </c>
      <c r="AR78">
        <v>9.9900099900099903E-2</v>
      </c>
      <c r="AS78">
        <v>9.9900099900099903E-2</v>
      </c>
      <c r="AT78">
        <v>0.29970029970029971</v>
      </c>
      <c r="AU78">
        <v>0</v>
      </c>
      <c r="AV78">
        <v>0.59940059940059942</v>
      </c>
      <c r="AW78">
        <v>0.19980019980019981</v>
      </c>
      <c r="AX78">
        <v>0</v>
      </c>
      <c r="AY78">
        <v>0</v>
      </c>
      <c r="AZ78">
        <v>0</v>
      </c>
      <c r="BA78">
        <v>9.9900099900099903E-2</v>
      </c>
      <c r="BB78">
        <v>9.9900099900099903E-2</v>
      </c>
      <c r="BC78">
        <v>0.19980019980019981</v>
      </c>
      <c r="BD78">
        <v>0</v>
      </c>
      <c r="BE78">
        <v>0</v>
      </c>
      <c r="BF78">
        <v>9.9900099900099903E-2</v>
      </c>
      <c r="BG78">
        <v>9.9900099900099903E-2</v>
      </c>
      <c r="BH78">
        <v>0</v>
      </c>
      <c r="BI78">
        <v>0</v>
      </c>
      <c r="BJ78">
        <v>0</v>
      </c>
      <c r="BK78">
        <v>0</v>
      </c>
      <c r="BL78">
        <v>0</v>
      </c>
      <c r="BM78">
        <v>0</v>
      </c>
      <c r="BN78">
        <v>0</v>
      </c>
      <c r="BO78">
        <v>9.9900099900099903E-2</v>
      </c>
      <c r="BP78">
        <v>0</v>
      </c>
      <c r="BQ78">
        <v>0</v>
      </c>
      <c r="BR78">
        <v>0</v>
      </c>
      <c r="BS78">
        <v>0</v>
      </c>
      <c r="BT78">
        <v>0</v>
      </c>
      <c r="BU78">
        <v>0</v>
      </c>
      <c r="BV78">
        <v>0</v>
      </c>
      <c r="BW78">
        <v>9.9900099900099903E-2</v>
      </c>
      <c r="BX78">
        <v>0</v>
      </c>
      <c r="BY78">
        <v>0</v>
      </c>
      <c r="BZ78">
        <v>0</v>
      </c>
      <c r="CA78">
        <v>0</v>
      </c>
      <c r="CB78">
        <v>0</v>
      </c>
      <c r="CC78">
        <v>0</v>
      </c>
      <c r="CD78">
        <v>0</v>
      </c>
      <c r="CE78">
        <v>0</v>
      </c>
      <c r="CF78">
        <v>0</v>
      </c>
      <c r="CG78">
        <v>0</v>
      </c>
      <c r="CH78">
        <v>0</v>
      </c>
      <c r="CI78">
        <v>0</v>
      </c>
      <c r="CJ78" s="4">
        <v>0</v>
      </c>
    </row>
    <row r="79" spans="1:88" ht="17" thickBot="1" x14ac:dyDescent="0.25">
      <c r="A79" s="3" t="s">
        <v>83</v>
      </c>
      <c r="B79" s="2" t="s">
        <v>10</v>
      </c>
      <c r="C79" s="2" t="s">
        <v>82</v>
      </c>
      <c r="D79" s="2" t="s">
        <v>62</v>
      </c>
      <c r="E79" s="2">
        <v>22.698412698412699</v>
      </c>
      <c r="F79" s="2">
        <v>16.19047619047619</v>
      </c>
      <c r="G79" s="2">
        <v>12.857142857142856</v>
      </c>
      <c r="H79" s="2">
        <v>10.476190476190476</v>
      </c>
      <c r="I79" s="2">
        <v>6.3492063492063489</v>
      </c>
      <c r="J79" s="2">
        <v>7.7777777777777777</v>
      </c>
      <c r="K79" s="2">
        <v>2.5396825396825395</v>
      </c>
      <c r="L79" s="2">
        <v>1.4285714285714286</v>
      </c>
      <c r="M79" s="2">
        <v>1.9047619047619049</v>
      </c>
      <c r="N79" s="2">
        <v>2.0634920634920633</v>
      </c>
      <c r="O79" s="2">
        <v>0.47619047619047622</v>
      </c>
      <c r="P79" s="2">
        <v>0.15873015873015872</v>
      </c>
      <c r="Q79" s="2">
        <v>0.63492063492063489</v>
      </c>
      <c r="R79" s="2">
        <v>0.47619047619047622</v>
      </c>
      <c r="S79" s="2">
        <v>0.15873015873015872</v>
      </c>
      <c r="T79" s="2">
        <v>1.1111111111111112</v>
      </c>
      <c r="U79" s="2">
        <v>0.15873015873015872</v>
      </c>
      <c r="V79" s="2">
        <v>1.1111111111111112</v>
      </c>
      <c r="W79" s="2">
        <v>1.1111111111111112</v>
      </c>
      <c r="X79" s="2">
        <v>0</v>
      </c>
      <c r="Y79" s="2">
        <v>0.47619047619047622</v>
      </c>
      <c r="Z79" s="2">
        <v>0.31746031746031744</v>
      </c>
      <c r="AA79" s="2">
        <v>0.47619047619047622</v>
      </c>
      <c r="AB79" s="2">
        <v>1.4285714285714286</v>
      </c>
      <c r="AC79" s="2">
        <v>0</v>
      </c>
      <c r="AD79" s="2">
        <v>0</v>
      </c>
      <c r="AE79" s="2">
        <v>0.15873015873015872</v>
      </c>
      <c r="AF79" s="2">
        <v>0.47619047619047622</v>
      </c>
      <c r="AG79" s="2">
        <v>0.47619047619047622</v>
      </c>
      <c r="AH79" s="2">
        <v>0.79365079365079361</v>
      </c>
      <c r="AI79" s="2">
        <v>0.63492063492063489</v>
      </c>
      <c r="AJ79" s="2">
        <v>0</v>
      </c>
      <c r="AK79" s="2">
        <v>0</v>
      </c>
      <c r="AL79" s="2">
        <v>0.63492063492063489</v>
      </c>
      <c r="AM79" s="2">
        <v>0.15873015873015872</v>
      </c>
      <c r="AN79" s="2">
        <v>0</v>
      </c>
      <c r="AO79" s="2">
        <v>0</v>
      </c>
      <c r="AP79" s="2">
        <v>0.95238095238095244</v>
      </c>
      <c r="AQ79" s="2">
        <v>0.79365079365079361</v>
      </c>
      <c r="AR79" s="2">
        <v>0.15873015873015872</v>
      </c>
      <c r="AS79" s="2">
        <v>0</v>
      </c>
      <c r="AT79" s="2">
        <v>0</v>
      </c>
      <c r="AU79" s="2">
        <v>0</v>
      </c>
      <c r="AV79" s="2">
        <v>0</v>
      </c>
      <c r="AW79" s="2">
        <v>0</v>
      </c>
      <c r="AX79" s="2">
        <v>0</v>
      </c>
      <c r="AY79" s="2">
        <v>0</v>
      </c>
      <c r="AZ79" s="2">
        <v>0.15873015873015872</v>
      </c>
      <c r="BA79" s="2">
        <v>0.31746031746031744</v>
      </c>
      <c r="BB79" s="2">
        <v>0.15873015873015872</v>
      </c>
      <c r="BC79" s="2">
        <v>0.95238095238095244</v>
      </c>
      <c r="BD79" s="2">
        <v>0</v>
      </c>
      <c r="BE79" s="2">
        <v>0</v>
      </c>
      <c r="BF79" s="2">
        <v>0</v>
      </c>
      <c r="BG79" s="2">
        <v>0</v>
      </c>
      <c r="BH79" s="2">
        <v>0.15873015873015872</v>
      </c>
      <c r="BI79" s="2">
        <v>0</v>
      </c>
      <c r="BJ79" s="2">
        <v>0.15873015873015872</v>
      </c>
      <c r="BK79" s="2">
        <v>0</v>
      </c>
      <c r="BL79" s="2">
        <v>0</v>
      </c>
      <c r="BM79" s="2">
        <v>0</v>
      </c>
      <c r="BN79" s="2">
        <v>0</v>
      </c>
      <c r="BO79" s="2">
        <v>0.47619047619047622</v>
      </c>
      <c r="BP79" s="2">
        <v>0</v>
      </c>
      <c r="BQ79" s="2">
        <v>0</v>
      </c>
      <c r="BR79" s="2">
        <v>0</v>
      </c>
      <c r="BS79" s="2">
        <v>0</v>
      </c>
      <c r="BT79" s="2">
        <v>0</v>
      </c>
      <c r="BU79" s="2">
        <v>0</v>
      </c>
      <c r="BV79" s="2">
        <v>0</v>
      </c>
      <c r="BW79" s="2">
        <v>0</v>
      </c>
      <c r="BX79" s="2">
        <v>0</v>
      </c>
      <c r="BY79" s="2">
        <v>0</v>
      </c>
      <c r="BZ79" s="2">
        <v>0</v>
      </c>
      <c r="CA79" s="2">
        <v>0</v>
      </c>
      <c r="CB79" s="2">
        <v>0</v>
      </c>
      <c r="CC79" s="2">
        <v>0</v>
      </c>
      <c r="CD79" s="2">
        <v>0</v>
      </c>
      <c r="CE79" s="2">
        <v>0</v>
      </c>
      <c r="CF79" s="2">
        <v>0</v>
      </c>
      <c r="CG79" s="2">
        <v>0</v>
      </c>
      <c r="CH79" s="2">
        <v>0</v>
      </c>
      <c r="CI79" s="2">
        <v>0</v>
      </c>
      <c r="CJ79" s="1">
        <v>0</v>
      </c>
    </row>
    <row r="80" spans="1:88" x14ac:dyDescent="0.2">
      <c r="A80" s="8" t="s">
        <v>81</v>
      </c>
      <c r="B80" s="7" t="s">
        <v>20</v>
      </c>
      <c r="C80" s="7" t="s">
        <v>76</v>
      </c>
      <c r="D80" s="7" t="s">
        <v>62</v>
      </c>
      <c r="E80" s="7">
        <v>16.025641025641026</v>
      </c>
      <c r="F80" s="7">
        <v>10.256410256410255</v>
      </c>
      <c r="G80" s="7">
        <v>19.871794871794872</v>
      </c>
      <c r="H80" s="7">
        <v>16.025641025641026</v>
      </c>
      <c r="I80" s="7">
        <v>16.025641025641026</v>
      </c>
      <c r="J80" s="7">
        <v>2.5641025641025639</v>
      </c>
      <c r="K80" s="7">
        <v>1.2820512820512819</v>
      </c>
      <c r="L80" s="7">
        <v>1.2820512820512819</v>
      </c>
      <c r="M80" s="7">
        <v>1.9230769230769231</v>
      </c>
      <c r="N80" s="7">
        <v>0</v>
      </c>
      <c r="O80" s="7">
        <v>1.9230769230769231</v>
      </c>
      <c r="P80" s="7">
        <v>1.9230769230769231</v>
      </c>
      <c r="Q80" s="7">
        <v>1.2820512820512819</v>
      </c>
      <c r="R80" s="7">
        <v>0</v>
      </c>
      <c r="S80" s="7">
        <v>1.2820512820512819</v>
      </c>
      <c r="T80" s="7">
        <v>0.64102564102564097</v>
      </c>
      <c r="U80" s="7">
        <v>0</v>
      </c>
      <c r="V80" s="7">
        <v>0</v>
      </c>
      <c r="W80" s="7">
        <v>0.64102564102564097</v>
      </c>
      <c r="X80" s="7">
        <v>0</v>
      </c>
      <c r="Y80" s="7">
        <v>0</v>
      </c>
      <c r="Z80" s="7">
        <v>0.64102564102564097</v>
      </c>
      <c r="AA80" s="7">
        <v>0</v>
      </c>
      <c r="AB80" s="7">
        <v>0</v>
      </c>
      <c r="AC80" s="7">
        <v>0.64102564102564097</v>
      </c>
      <c r="AD80" s="7">
        <v>0</v>
      </c>
      <c r="AE80" s="7">
        <v>0.64102564102564097</v>
      </c>
      <c r="AF80" s="7">
        <v>0</v>
      </c>
      <c r="AG80" s="7">
        <v>0</v>
      </c>
      <c r="AH80" s="7">
        <v>0</v>
      </c>
      <c r="AI80" s="7">
        <v>1.2820512820512819</v>
      </c>
      <c r="AJ80" s="7">
        <v>0.64102564102564097</v>
      </c>
      <c r="AK80" s="7">
        <v>0</v>
      </c>
      <c r="AL80" s="7">
        <v>0</v>
      </c>
      <c r="AM80" s="7">
        <v>0</v>
      </c>
      <c r="AN80" s="7">
        <v>0</v>
      </c>
      <c r="AO80" s="7">
        <v>0</v>
      </c>
      <c r="AP80" s="7">
        <v>0</v>
      </c>
      <c r="AQ80" s="7">
        <v>0</v>
      </c>
      <c r="AR80" s="7">
        <v>0.64102564102564097</v>
      </c>
      <c r="AS80" s="7">
        <v>0</v>
      </c>
      <c r="AT80" s="7">
        <v>0</v>
      </c>
      <c r="AU80" s="7">
        <v>0</v>
      </c>
      <c r="AV80" s="7">
        <v>0</v>
      </c>
      <c r="AW80" s="7">
        <v>0.64102564102564097</v>
      </c>
      <c r="AX80" s="7">
        <v>0</v>
      </c>
      <c r="AY80" s="7">
        <v>0</v>
      </c>
      <c r="AZ80" s="7">
        <v>0.64102564102564097</v>
      </c>
      <c r="BA80" s="7">
        <v>0</v>
      </c>
      <c r="BB80" s="7">
        <v>0</v>
      </c>
      <c r="BC80" s="7">
        <v>0</v>
      </c>
      <c r="BD80" s="7">
        <v>0</v>
      </c>
      <c r="BE80" s="7">
        <v>0</v>
      </c>
      <c r="BF80" s="7">
        <v>0</v>
      </c>
      <c r="BG80" s="7">
        <v>0</v>
      </c>
      <c r="BH80" s="7">
        <v>0</v>
      </c>
      <c r="BI80" s="7">
        <v>1.2820512820512819</v>
      </c>
      <c r="BJ80" s="7">
        <v>0</v>
      </c>
      <c r="BK80" s="7">
        <v>0</v>
      </c>
      <c r="BL80" s="7">
        <v>0</v>
      </c>
      <c r="BM80" s="7">
        <v>0</v>
      </c>
      <c r="BN80" s="7">
        <v>0</v>
      </c>
      <c r="BO80" s="7">
        <v>0</v>
      </c>
      <c r="BP80" s="7">
        <v>0</v>
      </c>
      <c r="BQ80" s="7">
        <v>0</v>
      </c>
      <c r="BR80" s="7">
        <v>0</v>
      </c>
      <c r="BS80" s="7">
        <v>0</v>
      </c>
      <c r="BT80" s="7">
        <v>0</v>
      </c>
      <c r="BU80" s="7">
        <v>0</v>
      </c>
      <c r="BV80" s="7">
        <v>0</v>
      </c>
      <c r="BW80" s="7">
        <v>0</v>
      </c>
      <c r="BX80" s="7">
        <v>0</v>
      </c>
      <c r="BY80" s="7">
        <v>0</v>
      </c>
      <c r="BZ80" s="7">
        <v>0</v>
      </c>
      <c r="CA80" s="7">
        <v>0</v>
      </c>
      <c r="CB80" s="7">
        <v>0</v>
      </c>
      <c r="CC80" s="7">
        <v>0</v>
      </c>
      <c r="CD80" s="7">
        <v>0</v>
      </c>
      <c r="CE80" s="7">
        <v>0</v>
      </c>
      <c r="CF80" s="7">
        <v>0</v>
      </c>
      <c r="CG80" s="7">
        <v>0</v>
      </c>
      <c r="CH80" s="7">
        <v>0</v>
      </c>
      <c r="CI80" s="7">
        <v>0</v>
      </c>
      <c r="CJ80" s="6">
        <v>0</v>
      </c>
    </row>
    <row r="81" spans="1:88" x14ac:dyDescent="0.2">
      <c r="A81" s="5" t="s">
        <v>80</v>
      </c>
      <c r="B81" t="s">
        <v>18</v>
      </c>
      <c r="C81" t="s">
        <v>76</v>
      </c>
      <c r="D81" t="s">
        <v>62</v>
      </c>
      <c r="E81">
        <v>22.979985174203112</v>
      </c>
      <c r="F81">
        <v>16.604892512972572</v>
      </c>
      <c r="G81">
        <v>14.751667902149739</v>
      </c>
      <c r="H81">
        <v>8.0800593031875465</v>
      </c>
      <c r="I81">
        <v>8.7472201630837656</v>
      </c>
      <c r="J81">
        <v>5.4114158636026684</v>
      </c>
      <c r="K81">
        <v>3.0392883617494442</v>
      </c>
      <c r="L81">
        <v>1.6308376575240919</v>
      </c>
      <c r="M81">
        <v>2.0756115641215716</v>
      </c>
      <c r="N81">
        <v>0.81541882876204597</v>
      </c>
      <c r="O81">
        <v>0.51890289103039289</v>
      </c>
      <c r="P81">
        <v>0.88954781319495924</v>
      </c>
      <c r="Q81">
        <v>1.4084507042253522</v>
      </c>
      <c r="R81">
        <v>7.412898443291327E-2</v>
      </c>
      <c r="S81">
        <v>1.4825796886582654</v>
      </c>
      <c r="T81">
        <v>1.0378057820607858</v>
      </c>
      <c r="U81">
        <v>0.37064492216456635</v>
      </c>
      <c r="V81">
        <v>1.2601927353595257</v>
      </c>
      <c r="W81">
        <v>0.81541882876204597</v>
      </c>
      <c r="X81">
        <v>0.29651593773165308</v>
      </c>
      <c r="Y81">
        <v>0.44477390659747962</v>
      </c>
      <c r="Z81">
        <v>0.22238695329873981</v>
      </c>
      <c r="AA81">
        <v>1.1119347664936992</v>
      </c>
      <c r="AB81">
        <v>0.7412898443291327</v>
      </c>
      <c r="AC81">
        <v>0</v>
      </c>
      <c r="AD81">
        <v>0.37064492216456635</v>
      </c>
      <c r="AE81">
        <v>0.29651593773165308</v>
      </c>
      <c r="AF81">
        <v>0.51890289103039289</v>
      </c>
      <c r="AG81">
        <v>0</v>
      </c>
      <c r="AH81">
        <v>0.14825796886582654</v>
      </c>
      <c r="AI81">
        <v>0.22238695329873981</v>
      </c>
      <c r="AJ81">
        <v>7.412898443291327E-2</v>
      </c>
      <c r="AK81">
        <v>0.22238695329873981</v>
      </c>
      <c r="AL81">
        <v>0</v>
      </c>
      <c r="AM81">
        <v>0.7412898443291327</v>
      </c>
      <c r="AN81">
        <v>7.412898443291327E-2</v>
      </c>
      <c r="AO81">
        <v>0.22238695329873981</v>
      </c>
      <c r="AP81">
        <v>0.29651593773165308</v>
      </c>
      <c r="AQ81">
        <v>0</v>
      </c>
      <c r="AR81">
        <v>0</v>
      </c>
      <c r="AS81">
        <v>0.59303187546330616</v>
      </c>
      <c r="AT81">
        <v>0.22238695329873981</v>
      </c>
      <c r="AU81">
        <v>0.51890289103039289</v>
      </c>
      <c r="AV81">
        <v>0.14825796886582654</v>
      </c>
      <c r="AW81">
        <v>0</v>
      </c>
      <c r="AX81">
        <v>0</v>
      </c>
      <c r="AY81">
        <v>0.14825796886582654</v>
      </c>
      <c r="AZ81">
        <v>7.412898443291327E-2</v>
      </c>
      <c r="BA81">
        <v>0</v>
      </c>
      <c r="BB81">
        <v>0</v>
      </c>
      <c r="BC81">
        <v>0</v>
      </c>
      <c r="BD81">
        <v>0</v>
      </c>
      <c r="BE81">
        <v>0</v>
      </c>
      <c r="BF81">
        <v>7.412898443291327E-2</v>
      </c>
      <c r="BG81">
        <v>0</v>
      </c>
      <c r="BH81">
        <v>7.412898443291327E-2</v>
      </c>
      <c r="BI81">
        <v>0</v>
      </c>
      <c r="BJ81">
        <v>0</v>
      </c>
      <c r="BK81">
        <v>0</v>
      </c>
      <c r="BL81">
        <v>0</v>
      </c>
      <c r="BM81">
        <v>0</v>
      </c>
      <c r="BN81">
        <v>0</v>
      </c>
      <c r="BO81">
        <v>0.14825796886582654</v>
      </c>
      <c r="BP81">
        <v>0</v>
      </c>
      <c r="BQ81">
        <v>0</v>
      </c>
      <c r="BR81">
        <v>0</v>
      </c>
      <c r="BS81">
        <v>0</v>
      </c>
      <c r="BT81">
        <v>0</v>
      </c>
      <c r="BU81">
        <v>0</v>
      </c>
      <c r="BV81">
        <v>0</v>
      </c>
      <c r="BW81">
        <v>0</v>
      </c>
      <c r="BX81">
        <v>0</v>
      </c>
      <c r="BY81">
        <v>0</v>
      </c>
      <c r="BZ81">
        <v>0</v>
      </c>
      <c r="CA81">
        <v>0</v>
      </c>
      <c r="CB81">
        <v>0</v>
      </c>
      <c r="CC81">
        <v>0</v>
      </c>
      <c r="CD81">
        <v>0</v>
      </c>
      <c r="CE81">
        <v>0</v>
      </c>
      <c r="CF81">
        <v>0</v>
      </c>
      <c r="CG81">
        <v>0</v>
      </c>
      <c r="CH81">
        <v>0</v>
      </c>
      <c r="CI81">
        <v>0</v>
      </c>
      <c r="CJ81" s="4">
        <v>0</v>
      </c>
    </row>
    <row r="82" spans="1:88" x14ac:dyDescent="0.2">
      <c r="A82" s="5" t="s">
        <v>79</v>
      </c>
      <c r="B82" t="s">
        <v>14</v>
      </c>
      <c r="C82" t="s">
        <v>76</v>
      </c>
      <c r="D82" t="s">
        <v>62</v>
      </c>
      <c r="E82">
        <v>24.606741573033709</v>
      </c>
      <c r="F82">
        <v>12.134831460674157</v>
      </c>
      <c r="G82">
        <v>14.831460674157304</v>
      </c>
      <c r="H82">
        <v>6.9662921348314599</v>
      </c>
      <c r="I82">
        <v>7.8651685393258424</v>
      </c>
      <c r="J82">
        <v>6.0674157303370784</v>
      </c>
      <c r="K82">
        <v>4.0449438202247192</v>
      </c>
      <c r="L82">
        <v>2.9213483146067416</v>
      </c>
      <c r="M82">
        <v>3.0337078651685392</v>
      </c>
      <c r="N82">
        <v>0.89887640449438211</v>
      </c>
      <c r="O82">
        <v>0.33707865168539325</v>
      </c>
      <c r="P82">
        <v>0.44943820224719105</v>
      </c>
      <c r="Q82">
        <v>1.348314606741573</v>
      </c>
      <c r="R82">
        <v>1.4606741573033708</v>
      </c>
      <c r="S82">
        <v>1.7977528089887642</v>
      </c>
      <c r="T82">
        <v>1.1235955056179776</v>
      </c>
      <c r="U82">
        <v>0.44943820224719105</v>
      </c>
      <c r="V82">
        <v>0.6741573033707865</v>
      </c>
      <c r="W82">
        <v>0.44943820224719105</v>
      </c>
      <c r="X82">
        <v>0.44943820224719105</v>
      </c>
      <c r="Y82">
        <v>0.44943820224719105</v>
      </c>
      <c r="Z82">
        <v>0.6741573033707865</v>
      </c>
      <c r="AA82">
        <v>0.89887640449438211</v>
      </c>
      <c r="AB82">
        <v>0.89887640449438211</v>
      </c>
      <c r="AC82">
        <v>0.22471910112359553</v>
      </c>
      <c r="AD82">
        <v>0.33707865168539325</v>
      </c>
      <c r="AE82">
        <v>0.44943820224719105</v>
      </c>
      <c r="AF82">
        <v>0.44943820224719105</v>
      </c>
      <c r="AG82">
        <v>0.33707865168539325</v>
      </c>
      <c r="AH82">
        <v>0</v>
      </c>
      <c r="AI82">
        <v>0.11235955056179776</v>
      </c>
      <c r="AJ82">
        <v>0.33707865168539325</v>
      </c>
      <c r="AK82">
        <v>0</v>
      </c>
      <c r="AL82">
        <v>0.44943820224719105</v>
      </c>
      <c r="AM82">
        <v>0.22471910112359553</v>
      </c>
      <c r="AN82">
        <v>0</v>
      </c>
      <c r="AO82">
        <v>0.11235955056179776</v>
      </c>
      <c r="AP82">
        <v>0.44943820224719105</v>
      </c>
      <c r="AQ82">
        <v>0.33707865168539325</v>
      </c>
      <c r="AR82">
        <v>0</v>
      </c>
      <c r="AS82">
        <v>0.22471910112359553</v>
      </c>
      <c r="AT82">
        <v>0.11235955056179776</v>
      </c>
      <c r="AU82">
        <v>0</v>
      </c>
      <c r="AV82">
        <v>0.22471910112359553</v>
      </c>
      <c r="AW82">
        <v>0</v>
      </c>
      <c r="AX82">
        <v>0</v>
      </c>
      <c r="AY82">
        <v>0</v>
      </c>
      <c r="AZ82">
        <v>0</v>
      </c>
      <c r="BA82">
        <v>0</v>
      </c>
      <c r="BB82">
        <v>0</v>
      </c>
      <c r="BC82">
        <v>0</v>
      </c>
      <c r="BD82">
        <v>0</v>
      </c>
      <c r="BE82">
        <v>0</v>
      </c>
      <c r="BF82">
        <v>0.11235955056179776</v>
      </c>
      <c r="BG82">
        <v>0</v>
      </c>
      <c r="BH82">
        <v>0.11235955056179776</v>
      </c>
      <c r="BI82">
        <v>0</v>
      </c>
      <c r="BJ82">
        <v>0</v>
      </c>
      <c r="BK82">
        <v>0</v>
      </c>
      <c r="BL82">
        <v>0</v>
      </c>
      <c r="BM82">
        <v>0.33707865168539325</v>
      </c>
      <c r="BN82">
        <v>0.22471910112359553</v>
      </c>
      <c r="BO82">
        <v>0</v>
      </c>
      <c r="BP82">
        <v>0</v>
      </c>
      <c r="BQ82">
        <v>0</v>
      </c>
      <c r="BR82">
        <v>0</v>
      </c>
      <c r="BS82">
        <v>0</v>
      </c>
      <c r="BT82">
        <v>0</v>
      </c>
      <c r="BU82">
        <v>0</v>
      </c>
      <c r="BV82">
        <v>0</v>
      </c>
      <c r="BW82">
        <v>0</v>
      </c>
      <c r="BX82">
        <v>0</v>
      </c>
      <c r="BY82">
        <v>0</v>
      </c>
      <c r="BZ82">
        <v>0</v>
      </c>
      <c r="CA82">
        <v>0</v>
      </c>
      <c r="CB82">
        <v>0</v>
      </c>
      <c r="CC82">
        <v>0</v>
      </c>
      <c r="CD82">
        <v>0</v>
      </c>
      <c r="CE82">
        <v>0</v>
      </c>
      <c r="CF82">
        <v>0</v>
      </c>
      <c r="CG82">
        <v>0</v>
      </c>
      <c r="CH82">
        <v>0</v>
      </c>
      <c r="CI82">
        <v>0</v>
      </c>
      <c r="CJ82" s="4">
        <v>0</v>
      </c>
    </row>
    <row r="83" spans="1:88" x14ac:dyDescent="0.2">
      <c r="A83" s="5" t="s">
        <v>78</v>
      </c>
      <c r="B83" t="s">
        <v>12</v>
      </c>
      <c r="C83" t="s">
        <v>76</v>
      </c>
      <c r="D83" t="s">
        <v>62</v>
      </c>
      <c r="E83">
        <v>23.901581722319857</v>
      </c>
      <c r="F83">
        <v>18.277680140597539</v>
      </c>
      <c r="G83">
        <v>11.072056239015819</v>
      </c>
      <c r="H83">
        <v>8.7873462214411244</v>
      </c>
      <c r="I83">
        <v>7.0298769771529006</v>
      </c>
      <c r="J83">
        <v>5.7996485061511418</v>
      </c>
      <c r="K83">
        <v>2.2847100175746924</v>
      </c>
      <c r="L83">
        <v>5.6239015817223192</v>
      </c>
      <c r="M83">
        <v>2.6362038664323375</v>
      </c>
      <c r="N83">
        <v>1.4059753954305798</v>
      </c>
      <c r="O83">
        <v>0.35149384885764495</v>
      </c>
      <c r="P83">
        <v>0.87873462214411258</v>
      </c>
      <c r="Q83">
        <v>0.35149384885764495</v>
      </c>
      <c r="R83">
        <v>0.52724077328646746</v>
      </c>
      <c r="S83">
        <v>0.35149384885764495</v>
      </c>
      <c r="T83">
        <v>1.4059753954305798</v>
      </c>
      <c r="U83">
        <v>0.52724077328646746</v>
      </c>
      <c r="V83">
        <v>0</v>
      </c>
      <c r="W83">
        <v>0.87873462214411258</v>
      </c>
      <c r="X83">
        <v>0.70298769771528991</v>
      </c>
      <c r="Y83">
        <v>0</v>
      </c>
      <c r="Z83">
        <v>0.35149384885764495</v>
      </c>
      <c r="AA83">
        <v>0</v>
      </c>
      <c r="AB83">
        <v>0.87873462214411258</v>
      </c>
      <c r="AC83">
        <v>1.0544815465729349</v>
      </c>
      <c r="AD83">
        <v>1.4059753954305798</v>
      </c>
      <c r="AE83">
        <v>0</v>
      </c>
      <c r="AF83">
        <v>0.52724077328646746</v>
      </c>
      <c r="AG83">
        <v>0</v>
      </c>
      <c r="AH83">
        <v>0</v>
      </c>
      <c r="AI83">
        <v>0.35149384885764495</v>
      </c>
      <c r="AJ83">
        <v>0.17574692442882248</v>
      </c>
      <c r="AK83">
        <v>0.17574692442882248</v>
      </c>
      <c r="AL83">
        <v>0</v>
      </c>
      <c r="AM83">
        <v>1.4059753954305798</v>
      </c>
      <c r="AN83">
        <v>0</v>
      </c>
      <c r="AO83">
        <v>0.17574692442882248</v>
      </c>
      <c r="AP83">
        <v>0.17574692442882248</v>
      </c>
      <c r="AQ83">
        <v>0</v>
      </c>
      <c r="AR83">
        <v>0</v>
      </c>
      <c r="AS83">
        <v>0</v>
      </c>
      <c r="AT83">
        <v>0</v>
      </c>
      <c r="AU83">
        <v>0</v>
      </c>
      <c r="AV83">
        <v>0</v>
      </c>
      <c r="AW83">
        <v>0.17574692442882248</v>
      </c>
      <c r="AX83">
        <v>0</v>
      </c>
      <c r="AY83">
        <v>0</v>
      </c>
      <c r="AZ83">
        <v>0</v>
      </c>
      <c r="BA83">
        <v>0</v>
      </c>
      <c r="BB83">
        <v>0</v>
      </c>
      <c r="BC83">
        <v>0</v>
      </c>
      <c r="BD83">
        <v>0</v>
      </c>
      <c r="BE83">
        <v>0</v>
      </c>
      <c r="BF83">
        <v>0</v>
      </c>
      <c r="BG83">
        <v>0</v>
      </c>
      <c r="BH83">
        <v>0</v>
      </c>
      <c r="BI83">
        <v>0</v>
      </c>
      <c r="BJ83">
        <v>0</v>
      </c>
      <c r="BK83">
        <v>0</v>
      </c>
      <c r="BL83">
        <v>0</v>
      </c>
      <c r="BM83">
        <v>0</v>
      </c>
      <c r="BN83">
        <v>0.35149384885764495</v>
      </c>
      <c r="BO83">
        <v>0</v>
      </c>
      <c r="BP83">
        <v>0</v>
      </c>
      <c r="BQ83">
        <v>0</v>
      </c>
      <c r="BR83">
        <v>0</v>
      </c>
      <c r="BS83">
        <v>0</v>
      </c>
      <c r="BT83">
        <v>0</v>
      </c>
      <c r="BU83">
        <v>0</v>
      </c>
      <c r="BV83">
        <v>0</v>
      </c>
      <c r="BW83">
        <v>0</v>
      </c>
      <c r="BX83">
        <v>0</v>
      </c>
      <c r="BY83">
        <v>0</v>
      </c>
      <c r="BZ83">
        <v>0</v>
      </c>
      <c r="CA83">
        <v>0</v>
      </c>
      <c r="CB83">
        <v>0</v>
      </c>
      <c r="CC83">
        <v>0</v>
      </c>
      <c r="CD83">
        <v>0</v>
      </c>
      <c r="CE83">
        <v>0</v>
      </c>
      <c r="CF83">
        <v>0</v>
      </c>
      <c r="CG83">
        <v>0</v>
      </c>
      <c r="CH83">
        <v>0</v>
      </c>
      <c r="CI83">
        <v>0</v>
      </c>
      <c r="CJ83" s="4">
        <v>0</v>
      </c>
    </row>
    <row r="84" spans="1:88" ht="17" thickBot="1" x14ac:dyDescent="0.25">
      <c r="A84" s="3" t="s">
        <v>77</v>
      </c>
      <c r="B84" s="2" t="s">
        <v>10</v>
      </c>
      <c r="C84" s="2" t="s">
        <v>76</v>
      </c>
      <c r="D84" s="2" t="s">
        <v>62</v>
      </c>
      <c r="E84" s="2">
        <v>17.647058823529413</v>
      </c>
      <c r="F84" s="2">
        <v>15.126050420168067</v>
      </c>
      <c r="G84" s="2">
        <v>21.008403361344538</v>
      </c>
      <c r="H84" s="2">
        <v>11.76470588235294</v>
      </c>
      <c r="I84" s="2">
        <v>13.445378151260504</v>
      </c>
      <c r="J84" s="2">
        <v>3.3613445378151261</v>
      </c>
      <c r="K84" s="2">
        <v>3.3613445378151261</v>
      </c>
      <c r="L84" s="2">
        <v>0.84033613445378152</v>
      </c>
      <c r="M84" s="2">
        <v>0.84033613445378152</v>
      </c>
      <c r="N84" s="2">
        <v>0</v>
      </c>
      <c r="O84" s="2">
        <v>0</v>
      </c>
      <c r="P84" s="2">
        <v>0.84033613445378152</v>
      </c>
      <c r="Q84" s="2">
        <v>0</v>
      </c>
      <c r="R84" s="2">
        <v>0.84033613445378152</v>
      </c>
      <c r="S84" s="2">
        <v>3.3613445378151261</v>
      </c>
      <c r="T84" s="2">
        <v>0.84033613445378152</v>
      </c>
      <c r="U84" s="2">
        <v>0</v>
      </c>
      <c r="V84" s="2">
        <v>0</v>
      </c>
      <c r="W84" s="2">
        <v>0</v>
      </c>
      <c r="X84" s="2">
        <v>0.84033613445378152</v>
      </c>
      <c r="Y84" s="2">
        <v>0</v>
      </c>
      <c r="Z84" s="2">
        <v>0</v>
      </c>
      <c r="AA84" s="2">
        <v>0</v>
      </c>
      <c r="AB84" s="2">
        <v>0.84033613445378152</v>
      </c>
      <c r="AC84" s="2">
        <v>0</v>
      </c>
      <c r="AD84" s="2">
        <v>0</v>
      </c>
      <c r="AE84" s="2">
        <v>0</v>
      </c>
      <c r="AF84" s="2">
        <v>0</v>
      </c>
      <c r="AG84" s="2">
        <v>0.84033613445378152</v>
      </c>
      <c r="AH84" s="2">
        <v>0</v>
      </c>
      <c r="AI84" s="2">
        <v>0</v>
      </c>
      <c r="AJ84" s="2">
        <v>0.84033613445378152</v>
      </c>
      <c r="AK84" s="2">
        <v>0</v>
      </c>
      <c r="AL84" s="2">
        <v>0</v>
      </c>
      <c r="AM84" s="2">
        <v>0</v>
      </c>
      <c r="AN84" s="2">
        <v>0.84033613445378152</v>
      </c>
      <c r="AO84" s="2">
        <v>0</v>
      </c>
      <c r="AP84" s="2">
        <v>0</v>
      </c>
      <c r="AQ84" s="2">
        <v>0</v>
      </c>
      <c r="AR84" s="2">
        <v>0</v>
      </c>
      <c r="AS84" s="2">
        <v>0</v>
      </c>
      <c r="AT84" s="2">
        <v>0.84033613445378152</v>
      </c>
      <c r="AU84" s="2">
        <v>0</v>
      </c>
      <c r="AV84" s="2">
        <v>0</v>
      </c>
      <c r="AW84" s="2">
        <v>0.84033613445378152</v>
      </c>
      <c r="AX84" s="2">
        <v>0</v>
      </c>
      <c r="AY84" s="2">
        <v>0</v>
      </c>
      <c r="AZ84" s="2">
        <v>0</v>
      </c>
      <c r="BA84" s="2">
        <v>0</v>
      </c>
      <c r="BB84" s="2">
        <v>0</v>
      </c>
      <c r="BC84" s="2">
        <v>0</v>
      </c>
      <c r="BD84" s="2">
        <v>0</v>
      </c>
      <c r="BE84" s="2">
        <v>0</v>
      </c>
      <c r="BF84" s="2">
        <v>0</v>
      </c>
      <c r="BG84" s="2">
        <v>0</v>
      </c>
      <c r="BH84" s="2">
        <v>0</v>
      </c>
      <c r="BI84" s="2">
        <v>0</v>
      </c>
      <c r="BJ84" s="2">
        <v>0</v>
      </c>
      <c r="BK84" s="2">
        <v>0</v>
      </c>
      <c r="BL84" s="2">
        <v>0</v>
      </c>
      <c r="BM84" s="2">
        <v>0</v>
      </c>
      <c r="BN84" s="2">
        <v>0</v>
      </c>
      <c r="BO84" s="2">
        <v>0</v>
      </c>
      <c r="BP84" s="2">
        <v>0</v>
      </c>
      <c r="BQ84" s="2">
        <v>0</v>
      </c>
      <c r="BR84" s="2">
        <v>0</v>
      </c>
      <c r="BS84" s="2">
        <v>0</v>
      </c>
      <c r="BT84" s="2">
        <v>0</v>
      </c>
      <c r="BU84" s="2">
        <v>0.84033613445378152</v>
      </c>
      <c r="BV84" s="2">
        <v>0</v>
      </c>
      <c r="BW84" s="2">
        <v>0</v>
      </c>
      <c r="BX84" s="2">
        <v>0</v>
      </c>
      <c r="BY84" s="2">
        <v>0</v>
      </c>
      <c r="BZ84" s="2">
        <v>0</v>
      </c>
      <c r="CA84" s="2">
        <v>0</v>
      </c>
      <c r="CB84" s="2">
        <v>0</v>
      </c>
      <c r="CC84" s="2">
        <v>0</v>
      </c>
      <c r="CD84" s="2">
        <v>0</v>
      </c>
      <c r="CE84" s="2">
        <v>0</v>
      </c>
      <c r="CF84" s="2">
        <v>0</v>
      </c>
      <c r="CG84" s="2">
        <v>0</v>
      </c>
      <c r="CH84" s="2">
        <v>0</v>
      </c>
      <c r="CI84" s="2">
        <v>0</v>
      </c>
      <c r="CJ84" s="1">
        <v>0</v>
      </c>
    </row>
    <row r="85" spans="1:88" x14ac:dyDescent="0.2">
      <c r="A85" s="8" t="s">
        <v>75</v>
      </c>
      <c r="B85" s="7" t="s">
        <v>20</v>
      </c>
      <c r="C85" s="7" t="s">
        <v>69</v>
      </c>
      <c r="D85" s="7" t="s">
        <v>62</v>
      </c>
      <c r="E85" s="7">
        <v>25</v>
      </c>
      <c r="F85" s="7">
        <v>16.949152542372879</v>
      </c>
      <c r="G85" s="7">
        <v>11.864406779661017</v>
      </c>
      <c r="H85" s="7">
        <v>11.440677966101696</v>
      </c>
      <c r="I85" s="7">
        <v>9.7457627118644066</v>
      </c>
      <c r="J85" s="7">
        <v>1.2711864406779663</v>
      </c>
      <c r="K85" s="7">
        <v>5.9322033898305087</v>
      </c>
      <c r="L85" s="7">
        <v>3.8135593220338984</v>
      </c>
      <c r="M85" s="7">
        <v>1.2711864406779663</v>
      </c>
      <c r="N85" s="7">
        <v>0</v>
      </c>
      <c r="O85" s="7">
        <v>0.42372881355932202</v>
      </c>
      <c r="P85" s="7">
        <v>0.42372881355932202</v>
      </c>
      <c r="Q85" s="7">
        <v>0.84745762711864403</v>
      </c>
      <c r="R85" s="7">
        <v>0.84745762711864403</v>
      </c>
      <c r="S85" s="7">
        <v>1.2711864406779663</v>
      </c>
      <c r="T85" s="7">
        <v>0</v>
      </c>
      <c r="U85" s="7">
        <v>1.2711864406779663</v>
      </c>
      <c r="V85" s="7">
        <v>0</v>
      </c>
      <c r="W85" s="7">
        <v>0</v>
      </c>
      <c r="X85" s="7">
        <v>0</v>
      </c>
      <c r="Y85" s="7">
        <v>0.84745762711864403</v>
      </c>
      <c r="Z85" s="7">
        <v>1.6949152542372881</v>
      </c>
      <c r="AA85" s="7">
        <v>0.84745762711864403</v>
      </c>
      <c r="AB85" s="7">
        <v>0.84745762711864403</v>
      </c>
      <c r="AC85" s="7">
        <v>0</v>
      </c>
      <c r="AD85" s="7">
        <v>0</v>
      </c>
      <c r="AE85" s="7">
        <v>0</v>
      </c>
      <c r="AF85" s="7">
        <v>0</v>
      </c>
      <c r="AG85" s="7">
        <v>0</v>
      </c>
      <c r="AH85" s="7">
        <v>0.42372881355932202</v>
      </c>
      <c r="AI85" s="7">
        <v>0</v>
      </c>
      <c r="AJ85" s="7">
        <v>0</v>
      </c>
      <c r="AK85" s="7">
        <v>0</v>
      </c>
      <c r="AL85" s="7">
        <v>0</v>
      </c>
      <c r="AM85" s="7">
        <v>0.42372881355932202</v>
      </c>
      <c r="AN85" s="7">
        <v>0.84745762711864403</v>
      </c>
      <c r="AO85" s="7">
        <v>0</v>
      </c>
      <c r="AP85" s="7">
        <v>0.42372881355932202</v>
      </c>
      <c r="AQ85" s="7">
        <v>0.42372881355932202</v>
      </c>
      <c r="AR85" s="7">
        <v>0</v>
      </c>
      <c r="AS85" s="7">
        <v>0</v>
      </c>
      <c r="AT85" s="7">
        <v>0</v>
      </c>
      <c r="AU85" s="7">
        <v>0</v>
      </c>
      <c r="AV85" s="7">
        <v>0</v>
      </c>
      <c r="AW85" s="7">
        <v>0.42372881355932202</v>
      </c>
      <c r="AX85" s="7">
        <v>0</v>
      </c>
      <c r="AY85" s="7">
        <v>0</v>
      </c>
      <c r="AZ85" s="7">
        <v>0</v>
      </c>
      <c r="BA85" s="7">
        <v>0</v>
      </c>
      <c r="BB85" s="7">
        <v>0</v>
      </c>
      <c r="BC85" s="7">
        <v>0</v>
      </c>
      <c r="BD85" s="7">
        <v>0</v>
      </c>
      <c r="BE85" s="7">
        <v>0</v>
      </c>
      <c r="BF85" s="7">
        <v>0.42372881355932202</v>
      </c>
      <c r="BG85" s="7">
        <v>0</v>
      </c>
      <c r="BH85" s="7">
        <v>0</v>
      </c>
      <c r="BI85" s="7">
        <v>0</v>
      </c>
      <c r="BJ85" s="7">
        <v>0</v>
      </c>
      <c r="BK85" s="7">
        <v>0</v>
      </c>
      <c r="BL85" s="7">
        <v>0</v>
      </c>
      <c r="BM85" s="7">
        <v>0</v>
      </c>
      <c r="BN85" s="7">
        <v>0</v>
      </c>
      <c r="BO85" s="7">
        <v>0</v>
      </c>
      <c r="BP85" s="7">
        <v>0</v>
      </c>
      <c r="BQ85" s="7">
        <v>0</v>
      </c>
      <c r="BR85" s="7">
        <v>0</v>
      </c>
      <c r="BS85" s="7">
        <v>0</v>
      </c>
      <c r="BT85" s="7">
        <v>0</v>
      </c>
      <c r="BU85" s="7">
        <v>0</v>
      </c>
      <c r="BV85" s="7">
        <v>0</v>
      </c>
      <c r="BW85" s="7">
        <v>0</v>
      </c>
      <c r="BX85" s="7">
        <v>0</v>
      </c>
      <c r="BY85" s="7">
        <v>0</v>
      </c>
      <c r="BZ85" s="7">
        <v>0</v>
      </c>
      <c r="CA85" s="7">
        <v>0</v>
      </c>
      <c r="CB85" s="7">
        <v>0</v>
      </c>
      <c r="CC85" s="7">
        <v>0</v>
      </c>
      <c r="CD85" s="7">
        <v>0</v>
      </c>
      <c r="CE85" s="7">
        <v>0</v>
      </c>
      <c r="CF85" s="7">
        <v>0</v>
      </c>
      <c r="CG85" s="7">
        <v>0</v>
      </c>
      <c r="CH85" s="7">
        <v>0</v>
      </c>
      <c r="CI85" s="7">
        <v>0</v>
      </c>
      <c r="CJ85" s="6">
        <v>0</v>
      </c>
    </row>
    <row r="86" spans="1:88" x14ac:dyDescent="0.2">
      <c r="A86" s="5" t="s">
        <v>74</v>
      </c>
      <c r="B86" t="s">
        <v>18</v>
      </c>
      <c r="C86" t="s">
        <v>69</v>
      </c>
      <c r="D86" t="s">
        <v>62</v>
      </c>
      <c r="E86">
        <v>25.21551724137931</v>
      </c>
      <c r="F86">
        <v>14.870689655172415</v>
      </c>
      <c r="G86">
        <v>14.116379310344829</v>
      </c>
      <c r="H86">
        <v>7.0043103448275854</v>
      </c>
      <c r="I86">
        <v>10.237068965517242</v>
      </c>
      <c r="J86">
        <v>4.7413793103448274</v>
      </c>
      <c r="K86">
        <v>1.6163793103448276</v>
      </c>
      <c r="L86">
        <v>4.8491379310344831</v>
      </c>
      <c r="M86">
        <v>2.3706896551724137</v>
      </c>
      <c r="N86">
        <v>0.75431034482758619</v>
      </c>
      <c r="O86">
        <v>0.43103448275862066</v>
      </c>
      <c r="P86">
        <v>0.21551724137931033</v>
      </c>
      <c r="Q86">
        <v>1.1853448275862069</v>
      </c>
      <c r="R86">
        <v>1.1853448275862069</v>
      </c>
      <c r="S86">
        <v>0.86206896551724133</v>
      </c>
      <c r="T86">
        <v>1.4008620689655173</v>
      </c>
      <c r="U86">
        <v>0.32327586206896552</v>
      </c>
      <c r="V86">
        <v>0.64655172413793105</v>
      </c>
      <c r="W86">
        <v>0.43103448275862066</v>
      </c>
      <c r="X86">
        <v>0.21551724137931033</v>
      </c>
      <c r="Y86">
        <v>0.10775862068965517</v>
      </c>
      <c r="Z86">
        <v>0.21551724137931033</v>
      </c>
      <c r="AA86">
        <v>0.21551724137931033</v>
      </c>
      <c r="AB86">
        <v>0.43103448275862066</v>
      </c>
      <c r="AC86">
        <v>0</v>
      </c>
      <c r="AD86">
        <v>0.86206896551724133</v>
      </c>
      <c r="AE86">
        <v>0</v>
      </c>
      <c r="AF86">
        <v>0</v>
      </c>
      <c r="AG86">
        <v>0.86206896551724133</v>
      </c>
      <c r="AH86">
        <v>0.53879310344827591</v>
      </c>
      <c r="AI86">
        <v>0.21551724137931033</v>
      </c>
      <c r="AJ86">
        <v>0</v>
      </c>
      <c r="AK86">
        <v>0.10775862068965517</v>
      </c>
      <c r="AL86">
        <v>0.32327586206896552</v>
      </c>
      <c r="AM86">
        <v>0.96982758620689657</v>
      </c>
      <c r="AN86">
        <v>0</v>
      </c>
      <c r="AO86">
        <v>0.32327586206896552</v>
      </c>
      <c r="AP86">
        <v>0.10775862068965517</v>
      </c>
      <c r="AQ86">
        <v>0.10775862068965517</v>
      </c>
      <c r="AR86">
        <v>0.10775862068965517</v>
      </c>
      <c r="AS86">
        <v>0.32327586206896552</v>
      </c>
      <c r="AT86">
        <v>0.21551724137931033</v>
      </c>
      <c r="AU86">
        <v>0.10775862068965517</v>
      </c>
      <c r="AV86">
        <v>0.21551724137931033</v>
      </c>
      <c r="AW86">
        <v>0</v>
      </c>
      <c r="AX86">
        <v>0</v>
      </c>
      <c r="AY86">
        <v>0.10775862068965517</v>
      </c>
      <c r="AZ86">
        <v>0</v>
      </c>
      <c r="BA86">
        <v>0.21551724137931033</v>
      </c>
      <c r="BB86">
        <v>0</v>
      </c>
      <c r="BC86">
        <v>0.21551724137931033</v>
      </c>
      <c r="BD86">
        <v>0</v>
      </c>
      <c r="BE86">
        <v>0</v>
      </c>
      <c r="BF86">
        <v>0</v>
      </c>
      <c r="BG86">
        <v>0</v>
      </c>
      <c r="BH86">
        <v>0</v>
      </c>
      <c r="BI86">
        <v>0.10775862068965517</v>
      </c>
      <c r="BJ86">
        <v>0</v>
      </c>
      <c r="BK86">
        <v>0.10775862068965517</v>
      </c>
      <c r="BL86">
        <v>0.10775862068965517</v>
      </c>
      <c r="BM86">
        <v>0.10775862068965517</v>
      </c>
      <c r="BN86">
        <v>0</v>
      </c>
      <c r="BO86">
        <v>0</v>
      </c>
      <c r="BP86">
        <v>0</v>
      </c>
      <c r="BQ86">
        <v>0</v>
      </c>
      <c r="BR86">
        <v>0</v>
      </c>
      <c r="BS86">
        <v>0</v>
      </c>
      <c r="BT86">
        <v>0</v>
      </c>
      <c r="BU86">
        <v>0</v>
      </c>
      <c r="BV86">
        <v>0</v>
      </c>
      <c r="BW86">
        <v>0</v>
      </c>
      <c r="BX86">
        <v>0</v>
      </c>
      <c r="BY86">
        <v>0</v>
      </c>
      <c r="BZ86">
        <v>0</v>
      </c>
      <c r="CA86">
        <v>0</v>
      </c>
      <c r="CB86">
        <v>0</v>
      </c>
      <c r="CC86">
        <v>0</v>
      </c>
      <c r="CD86">
        <v>0</v>
      </c>
      <c r="CE86">
        <v>0</v>
      </c>
      <c r="CF86">
        <v>0</v>
      </c>
      <c r="CG86">
        <v>0</v>
      </c>
      <c r="CH86">
        <v>0</v>
      </c>
      <c r="CI86">
        <v>0</v>
      </c>
      <c r="CJ86" s="4">
        <v>0</v>
      </c>
    </row>
    <row r="87" spans="1:88" x14ac:dyDescent="0.2">
      <c r="A87" s="5" t="s">
        <v>73</v>
      </c>
      <c r="B87" t="s">
        <v>16</v>
      </c>
      <c r="C87" t="s">
        <v>69</v>
      </c>
      <c r="D87" t="s">
        <v>62</v>
      </c>
      <c r="E87">
        <v>25.403225806451612</v>
      </c>
      <c r="F87">
        <v>12.096774193548388</v>
      </c>
      <c r="G87">
        <v>14.516129032258066</v>
      </c>
      <c r="H87">
        <v>14.112903225806454</v>
      </c>
      <c r="I87">
        <v>6.0483870967741939</v>
      </c>
      <c r="J87">
        <v>3.225806451612903</v>
      </c>
      <c r="K87">
        <v>2.4193548387096775</v>
      </c>
      <c r="L87">
        <v>2.82258064516129</v>
      </c>
      <c r="M87">
        <v>2.0161290322580645</v>
      </c>
      <c r="N87">
        <v>0.80645161290322576</v>
      </c>
      <c r="O87">
        <v>1.2096774193548387</v>
      </c>
      <c r="P87">
        <v>0</v>
      </c>
      <c r="Q87">
        <v>1.2096774193548387</v>
      </c>
      <c r="R87">
        <v>0.80645161290322576</v>
      </c>
      <c r="S87">
        <v>0.80645161290322576</v>
      </c>
      <c r="T87">
        <v>0.40322580645161288</v>
      </c>
      <c r="U87">
        <v>0.40322580645161288</v>
      </c>
      <c r="V87">
        <v>0.80645161290322576</v>
      </c>
      <c r="W87">
        <v>0.40322580645161288</v>
      </c>
      <c r="X87">
        <v>0</v>
      </c>
      <c r="Y87">
        <v>0</v>
      </c>
      <c r="Z87">
        <v>0.80645161290322576</v>
      </c>
      <c r="AA87">
        <v>0</v>
      </c>
      <c r="AB87">
        <v>0.80645161290322576</v>
      </c>
      <c r="AC87">
        <v>2.0161290322580645</v>
      </c>
      <c r="AD87">
        <v>0</v>
      </c>
      <c r="AE87">
        <v>0.80645161290322576</v>
      </c>
      <c r="AF87">
        <v>0.80645161290322576</v>
      </c>
      <c r="AG87">
        <v>0</v>
      </c>
      <c r="AH87">
        <v>0.80645161290322576</v>
      </c>
      <c r="AI87">
        <v>0</v>
      </c>
      <c r="AJ87">
        <v>0</v>
      </c>
      <c r="AK87">
        <v>0</v>
      </c>
      <c r="AL87">
        <v>2.0161290322580645</v>
      </c>
      <c r="AM87">
        <v>0.40322580645161288</v>
      </c>
      <c r="AN87">
        <v>0</v>
      </c>
      <c r="AO87">
        <v>0</v>
      </c>
      <c r="AP87">
        <v>0</v>
      </c>
      <c r="AQ87">
        <v>0</v>
      </c>
      <c r="AR87">
        <v>0.40322580645161288</v>
      </c>
      <c r="AS87">
        <v>0.80645161290322576</v>
      </c>
      <c r="AT87">
        <v>0</v>
      </c>
      <c r="AU87">
        <v>0</v>
      </c>
      <c r="AV87">
        <v>0</v>
      </c>
      <c r="AW87">
        <v>0</v>
      </c>
      <c r="AX87">
        <v>0</v>
      </c>
      <c r="AY87">
        <v>0</v>
      </c>
      <c r="AZ87">
        <v>0</v>
      </c>
      <c r="BA87">
        <v>0</v>
      </c>
      <c r="BB87">
        <v>0</v>
      </c>
      <c r="BC87">
        <v>0</v>
      </c>
      <c r="BD87">
        <v>0</v>
      </c>
      <c r="BE87">
        <v>0</v>
      </c>
      <c r="BF87">
        <v>0</v>
      </c>
      <c r="BG87">
        <v>0.80645161290322576</v>
      </c>
      <c r="BH87">
        <v>0</v>
      </c>
      <c r="BI87">
        <v>0</v>
      </c>
      <c r="BJ87">
        <v>0</v>
      </c>
      <c r="BK87">
        <v>0</v>
      </c>
      <c r="BL87">
        <v>0</v>
      </c>
      <c r="BM87">
        <v>0</v>
      </c>
      <c r="BN87">
        <v>0</v>
      </c>
      <c r="BO87">
        <v>0</v>
      </c>
      <c r="BP87">
        <v>0</v>
      </c>
      <c r="BQ87">
        <v>0</v>
      </c>
      <c r="BR87">
        <v>0</v>
      </c>
      <c r="BS87">
        <v>0</v>
      </c>
      <c r="BT87">
        <v>0</v>
      </c>
      <c r="BU87">
        <v>0</v>
      </c>
      <c r="BV87">
        <v>0</v>
      </c>
      <c r="BW87">
        <v>0</v>
      </c>
      <c r="BX87">
        <v>0</v>
      </c>
      <c r="BY87">
        <v>0</v>
      </c>
      <c r="BZ87">
        <v>0</v>
      </c>
      <c r="CA87">
        <v>0</v>
      </c>
      <c r="CB87">
        <v>0</v>
      </c>
      <c r="CC87">
        <v>0</v>
      </c>
      <c r="CD87">
        <v>0</v>
      </c>
      <c r="CE87">
        <v>0</v>
      </c>
      <c r="CF87">
        <v>0</v>
      </c>
      <c r="CG87">
        <v>0</v>
      </c>
      <c r="CH87">
        <v>0</v>
      </c>
      <c r="CI87">
        <v>0</v>
      </c>
      <c r="CJ87" s="4">
        <v>0</v>
      </c>
    </row>
    <row r="88" spans="1:88" x14ac:dyDescent="0.2">
      <c r="A88" s="5" t="s">
        <v>72</v>
      </c>
      <c r="B88" t="s">
        <v>14</v>
      </c>
      <c r="C88" t="s">
        <v>69</v>
      </c>
      <c r="D88" t="s">
        <v>62</v>
      </c>
      <c r="E88">
        <v>21.336760925449873</v>
      </c>
      <c r="F88">
        <v>17.223650385604113</v>
      </c>
      <c r="G88">
        <v>16.709511568123396</v>
      </c>
      <c r="H88">
        <v>10.282776349614396</v>
      </c>
      <c r="I88">
        <v>6.9408740359897179</v>
      </c>
      <c r="J88">
        <v>2.5706940874035991</v>
      </c>
      <c r="K88">
        <v>4.3701799485861184</v>
      </c>
      <c r="L88">
        <v>2.5706940874035991</v>
      </c>
      <c r="M88">
        <v>2.5706940874035991</v>
      </c>
      <c r="N88">
        <v>0.51413881748071977</v>
      </c>
      <c r="O88">
        <v>0.51413881748071977</v>
      </c>
      <c r="P88">
        <v>0.51413881748071977</v>
      </c>
      <c r="Q88">
        <v>0.77120822622107965</v>
      </c>
      <c r="R88">
        <v>0.77120822622107965</v>
      </c>
      <c r="S88">
        <v>0.77120822622107965</v>
      </c>
      <c r="T88">
        <v>1.7994858611825193</v>
      </c>
      <c r="U88">
        <v>0.25706940874035988</v>
      </c>
      <c r="V88">
        <v>0.51413881748071977</v>
      </c>
      <c r="W88">
        <v>0</v>
      </c>
      <c r="X88">
        <v>0.25706940874035988</v>
      </c>
      <c r="Y88">
        <v>0</v>
      </c>
      <c r="Z88">
        <v>0.77120822622107965</v>
      </c>
      <c r="AA88">
        <v>0</v>
      </c>
      <c r="AB88">
        <v>0.77120822622107965</v>
      </c>
      <c r="AC88">
        <v>0</v>
      </c>
      <c r="AD88">
        <v>1.0282776349614395</v>
      </c>
      <c r="AE88">
        <v>0</v>
      </c>
      <c r="AF88">
        <v>0</v>
      </c>
      <c r="AG88">
        <v>0.77120822622107965</v>
      </c>
      <c r="AH88">
        <v>0</v>
      </c>
      <c r="AI88">
        <v>0</v>
      </c>
      <c r="AJ88">
        <v>0</v>
      </c>
      <c r="AK88">
        <v>1.5424164524421593</v>
      </c>
      <c r="AL88">
        <v>0.77120822622107965</v>
      </c>
      <c r="AM88">
        <v>0.25706940874035988</v>
      </c>
      <c r="AN88">
        <v>0</v>
      </c>
      <c r="AO88">
        <v>0.77120822622107965</v>
      </c>
      <c r="AP88">
        <v>0</v>
      </c>
      <c r="AQ88">
        <v>0</v>
      </c>
      <c r="AR88">
        <v>0.25706940874035988</v>
      </c>
      <c r="AS88">
        <v>0</v>
      </c>
      <c r="AT88">
        <v>0</v>
      </c>
      <c r="AU88">
        <v>0</v>
      </c>
      <c r="AV88">
        <v>0.25706940874035988</v>
      </c>
      <c r="AW88">
        <v>0</v>
      </c>
      <c r="AX88">
        <v>0</v>
      </c>
      <c r="AY88">
        <v>0</v>
      </c>
      <c r="AZ88">
        <v>0.25706940874035988</v>
      </c>
      <c r="BA88">
        <v>0</v>
      </c>
      <c r="BB88">
        <v>0.25706940874035988</v>
      </c>
      <c r="BC88">
        <v>0</v>
      </c>
      <c r="BD88">
        <v>0</v>
      </c>
      <c r="BE88">
        <v>0</v>
      </c>
      <c r="BF88">
        <v>0</v>
      </c>
      <c r="BG88">
        <v>0</v>
      </c>
      <c r="BH88">
        <v>0</v>
      </c>
      <c r="BI88">
        <v>0</v>
      </c>
      <c r="BJ88">
        <v>0</v>
      </c>
      <c r="BK88">
        <v>0</v>
      </c>
      <c r="BL88">
        <v>0</v>
      </c>
      <c r="BM88">
        <v>0.25706940874035988</v>
      </c>
      <c r="BN88">
        <v>0</v>
      </c>
      <c r="BO88">
        <v>0</v>
      </c>
      <c r="BP88">
        <v>0</v>
      </c>
      <c r="BQ88">
        <v>0</v>
      </c>
      <c r="BR88">
        <v>0</v>
      </c>
      <c r="BS88">
        <v>0</v>
      </c>
      <c r="BT88">
        <v>0</v>
      </c>
      <c r="BU88">
        <v>0.51413881748071977</v>
      </c>
      <c r="BV88">
        <v>0.25706940874035988</v>
      </c>
      <c r="BW88">
        <v>0</v>
      </c>
      <c r="BX88">
        <v>0</v>
      </c>
      <c r="BY88">
        <v>0</v>
      </c>
      <c r="BZ88">
        <v>0</v>
      </c>
      <c r="CA88">
        <v>0</v>
      </c>
      <c r="CB88">
        <v>0</v>
      </c>
      <c r="CC88">
        <v>0</v>
      </c>
      <c r="CD88">
        <v>0</v>
      </c>
      <c r="CE88">
        <v>0</v>
      </c>
      <c r="CF88">
        <v>0</v>
      </c>
      <c r="CG88">
        <v>0</v>
      </c>
      <c r="CH88">
        <v>0</v>
      </c>
      <c r="CI88">
        <v>0</v>
      </c>
      <c r="CJ88" s="4">
        <v>0</v>
      </c>
    </row>
    <row r="89" spans="1:88" x14ac:dyDescent="0.2">
      <c r="A89" s="5" t="s">
        <v>71</v>
      </c>
      <c r="B89" t="s">
        <v>12</v>
      </c>
      <c r="C89" t="s">
        <v>69</v>
      </c>
      <c r="D89" t="s">
        <v>62</v>
      </c>
      <c r="E89">
        <v>20.321931589537222</v>
      </c>
      <c r="F89">
        <v>19.718309859154928</v>
      </c>
      <c r="G89">
        <v>12.072434607645874</v>
      </c>
      <c r="H89">
        <v>10.261569416498995</v>
      </c>
      <c r="I89">
        <v>9.2555331991951704</v>
      </c>
      <c r="J89">
        <v>3.4205231388329982</v>
      </c>
      <c r="K89">
        <v>2.8169014084507045</v>
      </c>
      <c r="L89">
        <v>3.8229376257545273</v>
      </c>
      <c r="M89">
        <v>2.8169014084507045</v>
      </c>
      <c r="N89">
        <v>0</v>
      </c>
      <c r="O89">
        <v>0.2012072434607646</v>
      </c>
      <c r="P89">
        <v>0.4024144869215292</v>
      </c>
      <c r="Q89">
        <v>1.2072434607645874</v>
      </c>
      <c r="R89">
        <v>0.60362173038229372</v>
      </c>
      <c r="S89">
        <v>0.60362173038229372</v>
      </c>
      <c r="T89">
        <v>0.8048289738430584</v>
      </c>
      <c r="U89">
        <v>0</v>
      </c>
      <c r="V89">
        <v>0.60362173038229372</v>
      </c>
      <c r="W89">
        <v>0.4024144869215292</v>
      </c>
      <c r="X89">
        <v>0.4024144869215292</v>
      </c>
      <c r="Y89">
        <v>0.2012072434607646</v>
      </c>
      <c r="Z89">
        <v>1.0060362173038229</v>
      </c>
      <c r="AA89">
        <v>0</v>
      </c>
      <c r="AB89">
        <v>1.8108651911468814</v>
      </c>
      <c r="AC89">
        <v>0</v>
      </c>
      <c r="AD89">
        <v>0.2012072434607646</v>
      </c>
      <c r="AE89">
        <v>0.60362173038229372</v>
      </c>
      <c r="AF89">
        <v>0</v>
      </c>
      <c r="AG89">
        <v>0.2012072434607646</v>
      </c>
      <c r="AH89">
        <v>2.0120724346076457</v>
      </c>
      <c r="AI89">
        <v>0.4024144869215292</v>
      </c>
      <c r="AJ89">
        <v>0</v>
      </c>
      <c r="AK89">
        <v>1.2072434607645874</v>
      </c>
      <c r="AL89">
        <v>0</v>
      </c>
      <c r="AM89">
        <v>0.60362173038229372</v>
      </c>
      <c r="AN89">
        <v>0.2012072434607646</v>
      </c>
      <c r="AO89">
        <v>0.2012072434607646</v>
      </c>
      <c r="AP89">
        <v>0.60362173038229372</v>
      </c>
      <c r="AQ89">
        <v>0</v>
      </c>
      <c r="AR89">
        <v>0</v>
      </c>
      <c r="AS89">
        <v>0</v>
      </c>
      <c r="AT89">
        <v>0</v>
      </c>
      <c r="AU89">
        <v>0</v>
      </c>
      <c r="AV89">
        <v>0.2012072434607646</v>
      </c>
      <c r="AW89">
        <v>0</v>
      </c>
      <c r="AX89">
        <v>0</v>
      </c>
      <c r="AY89">
        <v>0</v>
      </c>
      <c r="AZ89">
        <v>0</v>
      </c>
      <c r="BA89">
        <v>0.2012072434607646</v>
      </c>
      <c r="BB89">
        <v>0</v>
      </c>
      <c r="BC89">
        <v>0</v>
      </c>
      <c r="BD89">
        <v>0</v>
      </c>
      <c r="BE89">
        <v>0</v>
      </c>
      <c r="BF89">
        <v>0.4024144869215292</v>
      </c>
      <c r="BG89">
        <v>0</v>
      </c>
      <c r="BH89">
        <v>0</v>
      </c>
      <c r="BI89">
        <v>0</v>
      </c>
      <c r="BJ89">
        <v>0</v>
      </c>
      <c r="BK89">
        <v>0</v>
      </c>
      <c r="BL89">
        <v>0</v>
      </c>
      <c r="BM89">
        <v>0</v>
      </c>
      <c r="BN89">
        <v>0</v>
      </c>
      <c r="BO89">
        <v>0</v>
      </c>
      <c r="BP89">
        <v>0</v>
      </c>
      <c r="BQ89">
        <v>0</v>
      </c>
      <c r="BR89">
        <v>0</v>
      </c>
      <c r="BS89">
        <v>0</v>
      </c>
      <c r="BT89">
        <v>0</v>
      </c>
      <c r="BU89">
        <v>0</v>
      </c>
      <c r="BV89">
        <v>0</v>
      </c>
      <c r="BW89">
        <v>0.2012072434607646</v>
      </c>
      <c r="BX89">
        <v>0</v>
      </c>
      <c r="BY89">
        <v>0</v>
      </c>
      <c r="BZ89">
        <v>0</v>
      </c>
      <c r="CA89">
        <v>0</v>
      </c>
      <c r="CB89">
        <v>0</v>
      </c>
      <c r="CC89">
        <v>0</v>
      </c>
      <c r="CD89">
        <v>0</v>
      </c>
      <c r="CE89">
        <v>0</v>
      </c>
      <c r="CF89">
        <v>0</v>
      </c>
      <c r="CG89">
        <v>0</v>
      </c>
      <c r="CH89">
        <v>0</v>
      </c>
      <c r="CI89">
        <v>0</v>
      </c>
      <c r="CJ89" s="4">
        <v>0</v>
      </c>
    </row>
    <row r="90" spans="1:88" ht="17" thickBot="1" x14ac:dyDescent="0.25">
      <c r="A90" s="3" t="s">
        <v>70</v>
      </c>
      <c r="B90" s="2" t="s">
        <v>10</v>
      </c>
      <c r="C90" s="2" t="s">
        <v>69</v>
      </c>
      <c r="D90" s="2" t="s">
        <v>62</v>
      </c>
      <c r="E90" s="2">
        <v>29.508196721311474</v>
      </c>
      <c r="F90" s="2">
        <v>11.475409836065573</v>
      </c>
      <c r="G90" s="2">
        <v>16.120218579234972</v>
      </c>
      <c r="H90" s="2">
        <v>7.1038251366120218</v>
      </c>
      <c r="I90" s="2">
        <v>9.5628415300546443</v>
      </c>
      <c r="J90" s="2">
        <v>6.557377049180328</v>
      </c>
      <c r="K90" s="2">
        <v>3.278688524590164</v>
      </c>
      <c r="L90" s="2">
        <v>1.9125683060109291</v>
      </c>
      <c r="M90" s="2">
        <v>1.0928961748633881</v>
      </c>
      <c r="N90" s="2">
        <v>0.54644808743169404</v>
      </c>
      <c r="O90" s="2">
        <v>0</v>
      </c>
      <c r="P90" s="2">
        <v>0</v>
      </c>
      <c r="Q90" s="2">
        <v>1.0928961748633881</v>
      </c>
      <c r="R90" s="2">
        <v>1.3661202185792349</v>
      </c>
      <c r="S90" s="2">
        <v>0.81967213114754101</v>
      </c>
      <c r="T90" s="2">
        <v>0.27322404371584702</v>
      </c>
      <c r="U90" s="2">
        <v>0.27322404371584702</v>
      </c>
      <c r="V90" s="2">
        <v>0.27322404371584702</v>
      </c>
      <c r="W90" s="2">
        <v>0.27322404371584702</v>
      </c>
      <c r="X90" s="2">
        <v>0</v>
      </c>
      <c r="Y90" s="2">
        <v>0</v>
      </c>
      <c r="Z90" s="2">
        <v>1.0928961748633881</v>
      </c>
      <c r="AA90" s="2">
        <v>0</v>
      </c>
      <c r="AB90" s="2">
        <v>0.81967213114754101</v>
      </c>
      <c r="AC90" s="2">
        <v>0</v>
      </c>
      <c r="AD90" s="2">
        <v>1.0928961748633881</v>
      </c>
      <c r="AE90" s="2">
        <v>0.81967213114754101</v>
      </c>
      <c r="AF90" s="2">
        <v>0</v>
      </c>
      <c r="AG90" s="2">
        <v>0.54644808743169404</v>
      </c>
      <c r="AH90" s="2">
        <v>0.81967213114754101</v>
      </c>
      <c r="AI90" s="2">
        <v>0.27322404371584702</v>
      </c>
      <c r="AJ90" s="2">
        <v>0</v>
      </c>
      <c r="AK90" s="2">
        <v>0</v>
      </c>
      <c r="AL90" s="2">
        <v>0.54644808743169404</v>
      </c>
      <c r="AM90" s="2">
        <v>0</v>
      </c>
      <c r="AN90" s="2">
        <v>0</v>
      </c>
      <c r="AO90" s="2">
        <v>0</v>
      </c>
      <c r="AP90" s="2">
        <v>0.54644808743169404</v>
      </c>
      <c r="AQ90" s="2">
        <v>0</v>
      </c>
      <c r="AR90" s="2">
        <v>0.54644808743169404</v>
      </c>
      <c r="AS90" s="2">
        <v>0</v>
      </c>
      <c r="AT90" s="2">
        <v>0</v>
      </c>
      <c r="AU90" s="2">
        <v>0</v>
      </c>
      <c r="AV90" s="2">
        <v>0</v>
      </c>
      <c r="AW90" s="2">
        <v>0</v>
      </c>
      <c r="AX90" s="2">
        <v>0</v>
      </c>
      <c r="AY90" s="2">
        <v>0</v>
      </c>
      <c r="AZ90" s="2">
        <v>0</v>
      </c>
      <c r="BA90" s="2">
        <v>0</v>
      </c>
      <c r="BB90" s="2">
        <v>0.27322404371584702</v>
      </c>
      <c r="BC90" s="2">
        <v>0.27322404371584702</v>
      </c>
      <c r="BD90" s="2">
        <v>0.27322404371584702</v>
      </c>
      <c r="BE90" s="2">
        <v>0</v>
      </c>
      <c r="BF90" s="2">
        <v>0.54644808743169404</v>
      </c>
      <c r="BG90" s="2">
        <v>0</v>
      </c>
      <c r="BH90" s="2">
        <v>0</v>
      </c>
      <c r="BI90" s="2">
        <v>0</v>
      </c>
      <c r="BJ90" s="2">
        <v>0</v>
      </c>
      <c r="BK90" s="2">
        <v>0</v>
      </c>
      <c r="BL90" s="2">
        <v>0</v>
      </c>
      <c r="BM90" s="2">
        <v>0</v>
      </c>
      <c r="BN90" s="2">
        <v>0</v>
      </c>
      <c r="BO90" s="2">
        <v>0</v>
      </c>
      <c r="BP90" s="2">
        <v>0</v>
      </c>
      <c r="BQ90" s="2">
        <v>0</v>
      </c>
      <c r="BR90" s="2">
        <v>0</v>
      </c>
      <c r="BS90" s="2">
        <v>0</v>
      </c>
      <c r="BT90" s="2">
        <v>0</v>
      </c>
      <c r="BU90" s="2">
        <v>0</v>
      </c>
      <c r="BV90" s="2">
        <v>0</v>
      </c>
      <c r="BW90" s="2">
        <v>0</v>
      </c>
      <c r="BX90" s="2">
        <v>0</v>
      </c>
      <c r="BY90" s="2">
        <v>0</v>
      </c>
      <c r="BZ90" s="2">
        <v>0</v>
      </c>
      <c r="CA90" s="2">
        <v>0</v>
      </c>
      <c r="CB90" s="2">
        <v>0</v>
      </c>
      <c r="CC90" s="2">
        <v>0</v>
      </c>
      <c r="CD90" s="2">
        <v>0</v>
      </c>
      <c r="CE90" s="2">
        <v>0</v>
      </c>
      <c r="CF90" s="2">
        <v>0</v>
      </c>
      <c r="CG90" s="2">
        <v>0</v>
      </c>
      <c r="CH90" s="2">
        <v>0</v>
      </c>
      <c r="CI90" s="2">
        <v>0</v>
      </c>
      <c r="CJ90" s="1">
        <v>0</v>
      </c>
    </row>
    <row r="91" spans="1:88" x14ac:dyDescent="0.2">
      <c r="A91" s="8" t="s">
        <v>68</v>
      </c>
      <c r="B91" s="7" t="s">
        <v>20</v>
      </c>
      <c r="C91" s="7" t="s">
        <v>63</v>
      </c>
      <c r="D91" s="7" t="s">
        <v>62</v>
      </c>
      <c r="E91" s="7">
        <v>17</v>
      </c>
      <c r="F91" s="7">
        <v>21</v>
      </c>
      <c r="G91" s="7">
        <v>10</v>
      </c>
      <c r="H91" s="7">
        <v>6</v>
      </c>
      <c r="I91" s="7">
        <v>9</v>
      </c>
      <c r="J91" s="7">
        <v>10</v>
      </c>
      <c r="K91" s="7">
        <v>4</v>
      </c>
      <c r="L91" s="7">
        <v>7.0000000000000009</v>
      </c>
      <c r="M91" s="7">
        <v>4</v>
      </c>
      <c r="N91" s="7">
        <v>0</v>
      </c>
      <c r="O91" s="7">
        <v>0</v>
      </c>
      <c r="P91" s="7">
        <v>0</v>
      </c>
      <c r="Q91" s="7">
        <v>0</v>
      </c>
      <c r="R91" s="7">
        <v>1</v>
      </c>
      <c r="S91" s="7">
        <v>0</v>
      </c>
      <c r="T91" s="7">
        <v>0</v>
      </c>
      <c r="U91" s="7">
        <v>0</v>
      </c>
      <c r="V91" s="7">
        <v>1</v>
      </c>
      <c r="W91" s="7">
        <v>1</v>
      </c>
      <c r="X91" s="7">
        <v>0</v>
      </c>
      <c r="Y91" s="7">
        <v>0</v>
      </c>
      <c r="Z91" s="7">
        <v>0</v>
      </c>
      <c r="AA91" s="7">
        <v>0</v>
      </c>
      <c r="AB91" s="7">
        <v>2</v>
      </c>
      <c r="AC91" s="7">
        <v>0</v>
      </c>
      <c r="AD91" s="7">
        <v>0</v>
      </c>
      <c r="AE91" s="7">
        <v>0</v>
      </c>
      <c r="AF91" s="7">
        <v>0</v>
      </c>
      <c r="AG91" s="7">
        <v>0</v>
      </c>
      <c r="AH91" s="7">
        <v>0</v>
      </c>
      <c r="AI91" s="7">
        <v>1</v>
      </c>
      <c r="AJ91" s="7">
        <v>0</v>
      </c>
      <c r="AK91" s="7">
        <v>1</v>
      </c>
      <c r="AL91" s="7">
        <v>0</v>
      </c>
      <c r="AM91" s="7">
        <v>2</v>
      </c>
      <c r="AN91" s="7">
        <v>0</v>
      </c>
      <c r="AO91" s="7">
        <v>0</v>
      </c>
      <c r="AP91" s="7">
        <v>1</v>
      </c>
      <c r="AQ91" s="7">
        <v>1</v>
      </c>
      <c r="AR91" s="7">
        <v>0</v>
      </c>
      <c r="AS91" s="7">
        <v>0</v>
      </c>
      <c r="AT91" s="7">
        <v>0</v>
      </c>
      <c r="AU91" s="7">
        <v>1</v>
      </c>
      <c r="AV91" s="7">
        <v>0</v>
      </c>
      <c r="AW91" s="7">
        <v>0</v>
      </c>
      <c r="AX91" s="7">
        <v>0</v>
      </c>
      <c r="AY91" s="7">
        <v>0</v>
      </c>
      <c r="AZ91" s="7">
        <v>0</v>
      </c>
      <c r="BA91" s="7">
        <v>0</v>
      </c>
      <c r="BB91" s="7">
        <v>0</v>
      </c>
      <c r="BC91" s="7">
        <v>0</v>
      </c>
      <c r="BD91" s="7">
        <v>0</v>
      </c>
      <c r="BE91" s="7">
        <v>0</v>
      </c>
      <c r="BF91" s="7">
        <v>0</v>
      </c>
      <c r="BG91" s="7">
        <v>0</v>
      </c>
      <c r="BH91" s="7">
        <v>0</v>
      </c>
      <c r="BI91" s="7">
        <v>0</v>
      </c>
      <c r="BJ91" s="7">
        <v>0</v>
      </c>
      <c r="BK91" s="7">
        <v>0</v>
      </c>
      <c r="BL91" s="7">
        <v>0</v>
      </c>
      <c r="BM91" s="7">
        <v>0</v>
      </c>
      <c r="BN91" s="7">
        <v>0</v>
      </c>
      <c r="BO91" s="7">
        <v>0</v>
      </c>
      <c r="BP91" s="7">
        <v>0</v>
      </c>
      <c r="BQ91" s="7">
        <v>0</v>
      </c>
      <c r="BR91" s="7">
        <v>0</v>
      </c>
      <c r="BS91" s="7">
        <v>0</v>
      </c>
      <c r="BT91" s="7">
        <v>0</v>
      </c>
      <c r="BU91" s="7">
        <v>0</v>
      </c>
      <c r="BV91" s="7">
        <v>0</v>
      </c>
      <c r="BW91" s="7">
        <v>0</v>
      </c>
      <c r="BX91" s="7">
        <v>0</v>
      </c>
      <c r="BY91" s="7">
        <v>0</v>
      </c>
      <c r="BZ91" s="7">
        <v>0</v>
      </c>
      <c r="CA91" s="7">
        <v>0</v>
      </c>
      <c r="CB91" s="7">
        <v>0</v>
      </c>
      <c r="CC91" s="7">
        <v>0</v>
      </c>
      <c r="CD91" s="7">
        <v>0</v>
      </c>
      <c r="CE91" s="7">
        <v>0</v>
      </c>
      <c r="CF91" s="7">
        <v>0</v>
      </c>
      <c r="CG91" s="7">
        <v>0</v>
      </c>
      <c r="CH91" s="7">
        <v>0</v>
      </c>
      <c r="CI91" s="7">
        <v>0</v>
      </c>
      <c r="CJ91" s="6">
        <v>0</v>
      </c>
    </row>
    <row r="92" spans="1:88" x14ac:dyDescent="0.2">
      <c r="A92" s="5" t="s">
        <v>67</v>
      </c>
      <c r="B92" t="s">
        <v>18</v>
      </c>
      <c r="C92" t="s">
        <v>63</v>
      </c>
      <c r="D92" t="s">
        <v>62</v>
      </c>
      <c r="E92">
        <v>20</v>
      </c>
      <c r="F92">
        <v>8.4615384615384617</v>
      </c>
      <c r="G92">
        <v>21.53846153846154</v>
      </c>
      <c r="H92">
        <v>8.4615384615384617</v>
      </c>
      <c r="I92">
        <v>14.615384615384617</v>
      </c>
      <c r="J92">
        <v>3.8461538461538463</v>
      </c>
      <c r="K92">
        <v>4.6153846153846159</v>
      </c>
      <c r="L92">
        <v>2.3076923076923079</v>
      </c>
      <c r="M92">
        <v>2.3076923076923079</v>
      </c>
      <c r="N92">
        <v>0</v>
      </c>
      <c r="O92">
        <v>0.76923076923076927</v>
      </c>
      <c r="P92">
        <v>0</v>
      </c>
      <c r="Q92">
        <v>0.76923076923076927</v>
      </c>
      <c r="R92">
        <v>0</v>
      </c>
      <c r="S92">
        <v>0</v>
      </c>
      <c r="T92">
        <v>0</v>
      </c>
      <c r="U92">
        <v>0</v>
      </c>
      <c r="V92">
        <v>0</v>
      </c>
      <c r="W92">
        <v>0.76923076923076927</v>
      </c>
      <c r="X92">
        <v>4.6153846153846159</v>
      </c>
      <c r="Y92">
        <v>0</v>
      </c>
      <c r="Z92">
        <v>0</v>
      </c>
      <c r="AA92">
        <v>0</v>
      </c>
      <c r="AB92">
        <v>0</v>
      </c>
      <c r="AC92">
        <v>0</v>
      </c>
      <c r="AD92">
        <v>0.76923076923076927</v>
      </c>
      <c r="AE92">
        <v>0</v>
      </c>
      <c r="AF92">
        <v>0</v>
      </c>
      <c r="AG92">
        <v>3.8461538461538463</v>
      </c>
      <c r="AH92">
        <v>0</v>
      </c>
      <c r="AI92">
        <v>0</v>
      </c>
      <c r="AJ92">
        <v>0</v>
      </c>
      <c r="AK92">
        <v>0.76923076923076927</v>
      </c>
      <c r="AL92">
        <v>0</v>
      </c>
      <c r="AM92">
        <v>0</v>
      </c>
      <c r="AN92">
        <v>0</v>
      </c>
      <c r="AO92">
        <v>0</v>
      </c>
      <c r="AP92">
        <v>0</v>
      </c>
      <c r="AQ92">
        <v>0</v>
      </c>
      <c r="AR92">
        <v>0</v>
      </c>
      <c r="AS92">
        <v>0</v>
      </c>
      <c r="AT92">
        <v>0</v>
      </c>
      <c r="AU92">
        <v>0</v>
      </c>
      <c r="AV92">
        <v>0</v>
      </c>
      <c r="AW92">
        <v>0.76923076923076927</v>
      </c>
      <c r="AX92">
        <v>0</v>
      </c>
      <c r="AY92">
        <v>0</v>
      </c>
      <c r="AZ92">
        <v>0</v>
      </c>
      <c r="BA92">
        <v>0</v>
      </c>
      <c r="BB92">
        <v>0</v>
      </c>
      <c r="BC92">
        <v>0</v>
      </c>
      <c r="BD92">
        <v>0</v>
      </c>
      <c r="BE92">
        <v>0</v>
      </c>
      <c r="BF92">
        <v>0</v>
      </c>
      <c r="BG92">
        <v>0</v>
      </c>
      <c r="BH92">
        <v>0</v>
      </c>
      <c r="BI92">
        <v>0</v>
      </c>
      <c r="BJ92">
        <v>0</v>
      </c>
      <c r="BK92">
        <v>0</v>
      </c>
      <c r="BL92">
        <v>0</v>
      </c>
      <c r="BM92">
        <v>0</v>
      </c>
      <c r="BN92">
        <v>0</v>
      </c>
      <c r="BO92">
        <v>0</v>
      </c>
      <c r="BP92">
        <v>0</v>
      </c>
      <c r="BQ92">
        <v>0</v>
      </c>
      <c r="BR92">
        <v>0.76923076923076927</v>
      </c>
      <c r="BS92">
        <v>0</v>
      </c>
      <c r="BT92">
        <v>0</v>
      </c>
      <c r="BU92">
        <v>0</v>
      </c>
      <c r="BV92">
        <v>0</v>
      </c>
      <c r="BW92">
        <v>0</v>
      </c>
      <c r="BX92">
        <v>0</v>
      </c>
      <c r="BY92">
        <v>0</v>
      </c>
      <c r="BZ92">
        <v>0</v>
      </c>
      <c r="CA92">
        <v>0</v>
      </c>
      <c r="CB92">
        <v>0</v>
      </c>
      <c r="CC92">
        <v>0</v>
      </c>
      <c r="CD92">
        <v>0</v>
      </c>
      <c r="CE92">
        <v>0</v>
      </c>
      <c r="CF92">
        <v>0</v>
      </c>
      <c r="CG92">
        <v>0</v>
      </c>
      <c r="CH92">
        <v>0</v>
      </c>
      <c r="CI92">
        <v>0</v>
      </c>
      <c r="CJ92" s="4">
        <v>0</v>
      </c>
    </row>
    <row r="93" spans="1:88" x14ac:dyDescent="0.2">
      <c r="A93" s="5" t="s">
        <v>66</v>
      </c>
      <c r="B93" t="s">
        <v>14</v>
      </c>
      <c r="C93" t="s">
        <v>63</v>
      </c>
      <c r="D93" t="s">
        <v>62</v>
      </c>
      <c r="E93">
        <v>17.75700934579439</v>
      </c>
      <c r="F93">
        <v>19.626168224299064</v>
      </c>
      <c r="G93">
        <v>18.691588785046729</v>
      </c>
      <c r="H93">
        <v>11.214953271028037</v>
      </c>
      <c r="I93">
        <v>11.214953271028037</v>
      </c>
      <c r="J93">
        <v>3.7383177570093453</v>
      </c>
      <c r="K93">
        <v>0</v>
      </c>
      <c r="L93">
        <v>2.8037383177570092</v>
      </c>
      <c r="M93">
        <v>0</v>
      </c>
      <c r="N93">
        <v>0</v>
      </c>
      <c r="O93">
        <v>1.8691588785046727</v>
      </c>
      <c r="P93">
        <v>0.93457943925233633</v>
      </c>
      <c r="Q93">
        <v>0</v>
      </c>
      <c r="R93">
        <v>0</v>
      </c>
      <c r="S93">
        <v>2.8037383177570092</v>
      </c>
      <c r="T93">
        <v>0</v>
      </c>
      <c r="U93">
        <v>0.93457943925233633</v>
      </c>
      <c r="V93">
        <v>1.8691588785046727</v>
      </c>
      <c r="W93">
        <v>0.93457943925233633</v>
      </c>
      <c r="X93">
        <v>0</v>
      </c>
      <c r="Y93">
        <v>0</v>
      </c>
      <c r="Z93">
        <v>0</v>
      </c>
      <c r="AA93">
        <v>0</v>
      </c>
      <c r="AB93">
        <v>0</v>
      </c>
      <c r="AC93">
        <v>0</v>
      </c>
      <c r="AD93">
        <v>0</v>
      </c>
      <c r="AE93">
        <v>0</v>
      </c>
      <c r="AF93">
        <v>0</v>
      </c>
      <c r="AG93">
        <v>0</v>
      </c>
      <c r="AH93">
        <v>1.8691588785046727</v>
      </c>
      <c r="AI93">
        <v>0</v>
      </c>
      <c r="AJ93">
        <v>0.93457943925233633</v>
      </c>
      <c r="AK93">
        <v>0</v>
      </c>
      <c r="AL93">
        <v>0</v>
      </c>
      <c r="AM93">
        <v>0.93457943925233633</v>
      </c>
      <c r="AN93">
        <v>0</v>
      </c>
      <c r="AO93">
        <v>0</v>
      </c>
      <c r="AP93">
        <v>0.93457943925233633</v>
      </c>
      <c r="AQ93">
        <v>0</v>
      </c>
      <c r="AR93">
        <v>0</v>
      </c>
      <c r="AS93">
        <v>0</v>
      </c>
      <c r="AT93">
        <v>0</v>
      </c>
      <c r="AU93">
        <v>0</v>
      </c>
      <c r="AV93">
        <v>0</v>
      </c>
      <c r="AW93">
        <v>0</v>
      </c>
      <c r="AX93">
        <v>0</v>
      </c>
      <c r="AY93">
        <v>0</v>
      </c>
      <c r="AZ93">
        <v>0</v>
      </c>
      <c r="BA93">
        <v>0</v>
      </c>
      <c r="BB93">
        <v>0</v>
      </c>
      <c r="BC93">
        <v>0.93457943925233633</v>
      </c>
      <c r="BD93">
        <v>0</v>
      </c>
      <c r="BE93">
        <v>0</v>
      </c>
      <c r="BF93">
        <v>0</v>
      </c>
      <c r="BG93">
        <v>0</v>
      </c>
      <c r="BH93">
        <v>0</v>
      </c>
      <c r="BI93">
        <v>0</v>
      </c>
      <c r="BJ93">
        <v>0</v>
      </c>
      <c r="BK93">
        <v>0</v>
      </c>
      <c r="BL93">
        <v>0</v>
      </c>
      <c r="BM93">
        <v>0</v>
      </c>
      <c r="BN93">
        <v>0</v>
      </c>
      <c r="BO93">
        <v>0</v>
      </c>
      <c r="BP93">
        <v>0</v>
      </c>
      <c r="BQ93">
        <v>0</v>
      </c>
      <c r="BR93">
        <v>0</v>
      </c>
      <c r="BS93">
        <v>0</v>
      </c>
      <c r="BT93">
        <v>0</v>
      </c>
      <c r="BU93">
        <v>0</v>
      </c>
      <c r="BV93">
        <v>0</v>
      </c>
      <c r="BW93">
        <v>0</v>
      </c>
      <c r="BX93">
        <v>0</v>
      </c>
      <c r="BY93">
        <v>0</v>
      </c>
      <c r="BZ93">
        <v>0</v>
      </c>
      <c r="CA93">
        <v>0</v>
      </c>
      <c r="CB93">
        <v>0</v>
      </c>
      <c r="CC93">
        <v>0</v>
      </c>
      <c r="CD93">
        <v>0</v>
      </c>
      <c r="CE93">
        <v>0</v>
      </c>
      <c r="CF93">
        <v>0</v>
      </c>
      <c r="CG93">
        <v>0</v>
      </c>
      <c r="CH93">
        <v>0</v>
      </c>
      <c r="CI93">
        <v>0</v>
      </c>
      <c r="CJ93" s="4">
        <v>0</v>
      </c>
    </row>
    <row r="94" spans="1:88" x14ac:dyDescent="0.2">
      <c r="A94" s="5" t="s">
        <v>65</v>
      </c>
      <c r="B94" t="s">
        <v>12</v>
      </c>
      <c r="C94" t="s">
        <v>63</v>
      </c>
      <c r="D94" t="s">
        <v>62</v>
      </c>
      <c r="E94">
        <v>26.66025024061598</v>
      </c>
      <c r="F94">
        <v>15.447545717035609</v>
      </c>
      <c r="G94">
        <v>12.078922040423484</v>
      </c>
      <c r="H94">
        <v>8.6140519730510103</v>
      </c>
      <c r="I94">
        <v>9.0471607314725695</v>
      </c>
      <c r="J94">
        <v>3.9461020211742062</v>
      </c>
      <c r="K94">
        <v>2.935514918190568</v>
      </c>
      <c r="L94">
        <v>2.7911453320500481</v>
      </c>
      <c r="M94">
        <v>1.6361886429258903</v>
      </c>
      <c r="N94">
        <v>0.86621751684311832</v>
      </c>
      <c r="O94">
        <v>0.57747834456207892</v>
      </c>
      <c r="P94">
        <v>1.1549566891241578</v>
      </c>
      <c r="Q94">
        <v>1.2030798845043311</v>
      </c>
      <c r="R94">
        <v>0.76997112608277196</v>
      </c>
      <c r="S94">
        <v>1.2512030798845042</v>
      </c>
      <c r="T94">
        <v>1.2512030798845042</v>
      </c>
      <c r="U94">
        <v>0.81809432146294514</v>
      </c>
      <c r="V94">
        <v>1.1068334937439845</v>
      </c>
      <c r="W94">
        <v>0.62560153994225209</v>
      </c>
      <c r="X94">
        <v>0.48123195380173239</v>
      </c>
      <c r="Y94">
        <v>0.38498556304138598</v>
      </c>
      <c r="Z94">
        <v>0.33686236766121269</v>
      </c>
      <c r="AA94">
        <v>0.28873917228103946</v>
      </c>
      <c r="AB94">
        <v>0.28873917228103946</v>
      </c>
      <c r="AC94">
        <v>9.6246390760346495E-2</v>
      </c>
      <c r="AD94">
        <v>0.14436958614051973</v>
      </c>
      <c r="AE94">
        <v>0.28873917228103946</v>
      </c>
      <c r="AF94">
        <v>9.6246390760346495E-2</v>
      </c>
      <c r="AG94">
        <v>0.28873917228103946</v>
      </c>
      <c r="AH94">
        <v>0.38498556304138598</v>
      </c>
      <c r="AI94">
        <v>0.33686236766121269</v>
      </c>
      <c r="AJ94">
        <v>0.38498556304138598</v>
      </c>
      <c r="AK94">
        <v>9.6246390760346495E-2</v>
      </c>
      <c r="AL94">
        <v>0.14436958614051973</v>
      </c>
      <c r="AM94">
        <v>0.38498556304138598</v>
      </c>
      <c r="AN94">
        <v>0.14436958614051973</v>
      </c>
      <c r="AO94">
        <v>9.6246390760346495E-2</v>
      </c>
      <c r="AP94">
        <v>0.2406159769008662</v>
      </c>
      <c r="AQ94">
        <v>0.19249278152069299</v>
      </c>
      <c r="AR94">
        <v>0.14436958614051973</v>
      </c>
      <c r="AS94">
        <v>4.8123195380173248E-2</v>
      </c>
      <c r="AT94">
        <v>0.38498556304138598</v>
      </c>
      <c r="AU94">
        <v>0.19249278152069299</v>
      </c>
      <c r="AV94">
        <v>0.43310875842155916</v>
      </c>
      <c r="AW94">
        <v>0.14436958614051973</v>
      </c>
      <c r="AX94">
        <v>4.8123195380173248E-2</v>
      </c>
      <c r="AY94">
        <v>4.8123195380173248E-2</v>
      </c>
      <c r="AZ94">
        <v>0</v>
      </c>
      <c r="BA94">
        <v>0.14436958614051973</v>
      </c>
      <c r="BB94">
        <v>0</v>
      </c>
      <c r="BC94">
        <v>0</v>
      </c>
      <c r="BD94">
        <v>0</v>
      </c>
      <c r="BE94">
        <v>9.6246390760346495E-2</v>
      </c>
      <c r="BF94">
        <v>9.6246390760346495E-2</v>
      </c>
      <c r="BG94">
        <v>0</v>
      </c>
      <c r="BH94">
        <v>4.8123195380173248E-2</v>
      </c>
      <c r="BI94">
        <v>0</v>
      </c>
      <c r="BJ94">
        <v>0</v>
      </c>
      <c r="BK94">
        <v>4.8123195380173248E-2</v>
      </c>
      <c r="BL94">
        <v>0</v>
      </c>
      <c r="BM94">
        <v>0</v>
      </c>
      <c r="BN94">
        <v>9.6246390760346495E-2</v>
      </c>
      <c r="BO94">
        <v>0</v>
      </c>
      <c r="BP94">
        <v>4.8123195380173248E-2</v>
      </c>
      <c r="BQ94">
        <v>4.8123195380173248E-2</v>
      </c>
      <c r="BR94">
        <v>0</v>
      </c>
      <c r="BS94">
        <v>0</v>
      </c>
      <c r="BT94">
        <v>0</v>
      </c>
      <c r="BU94">
        <v>0</v>
      </c>
      <c r="BV94">
        <v>4.8123195380173248E-2</v>
      </c>
      <c r="BW94">
        <v>0</v>
      </c>
      <c r="BX94">
        <v>0</v>
      </c>
      <c r="BY94">
        <v>0</v>
      </c>
      <c r="BZ94">
        <v>0</v>
      </c>
      <c r="CA94">
        <v>0</v>
      </c>
      <c r="CB94">
        <v>0</v>
      </c>
      <c r="CC94">
        <v>0</v>
      </c>
      <c r="CD94">
        <v>0</v>
      </c>
      <c r="CE94">
        <v>0</v>
      </c>
      <c r="CF94">
        <v>0</v>
      </c>
      <c r="CG94">
        <v>0</v>
      </c>
      <c r="CH94">
        <v>0</v>
      </c>
      <c r="CI94">
        <v>0</v>
      </c>
      <c r="CJ94" s="4">
        <v>0</v>
      </c>
    </row>
    <row r="95" spans="1:88" ht="17" thickBot="1" x14ac:dyDescent="0.25">
      <c r="A95" s="3" t="s">
        <v>64</v>
      </c>
      <c r="B95" s="2" t="s">
        <v>10</v>
      </c>
      <c r="C95" s="2" t="s">
        <v>63</v>
      </c>
      <c r="D95" s="2" t="s">
        <v>62</v>
      </c>
      <c r="E95" s="2">
        <v>26.259946949602121</v>
      </c>
      <c r="F95" s="2">
        <v>17.50663129973475</v>
      </c>
      <c r="G95" s="2">
        <v>12.73209549071618</v>
      </c>
      <c r="H95" s="2">
        <v>7.957559681697612</v>
      </c>
      <c r="I95" s="2">
        <v>5.3050397877984086</v>
      </c>
      <c r="J95" s="2">
        <v>6.6312997347480112</v>
      </c>
      <c r="K95" s="2">
        <v>4.5092838196286467</v>
      </c>
      <c r="L95" s="2">
        <v>2.3872679045092835</v>
      </c>
      <c r="M95" s="2">
        <v>2.6525198938992043</v>
      </c>
      <c r="N95" s="2">
        <v>0.2652519893899204</v>
      </c>
      <c r="O95" s="2">
        <v>1.0610079575596816</v>
      </c>
      <c r="P95" s="2">
        <v>0.53050397877984079</v>
      </c>
      <c r="Q95" s="2">
        <v>0.79575596816976124</v>
      </c>
      <c r="R95" s="2">
        <v>0.53050397877984079</v>
      </c>
      <c r="S95" s="2">
        <v>1.0610079575596816</v>
      </c>
      <c r="T95" s="2">
        <v>0.79575596816976124</v>
      </c>
      <c r="U95" s="2">
        <v>0.2652519893899204</v>
      </c>
      <c r="V95" s="2">
        <v>1.3262599469496021</v>
      </c>
      <c r="W95" s="2">
        <v>0.53050397877984079</v>
      </c>
      <c r="X95" s="2">
        <v>0.53050397877984079</v>
      </c>
      <c r="Y95" s="2">
        <v>0.53050397877984079</v>
      </c>
      <c r="Z95" s="2">
        <v>0.2652519893899204</v>
      </c>
      <c r="AA95" s="2">
        <v>0</v>
      </c>
      <c r="AB95" s="2">
        <v>0</v>
      </c>
      <c r="AC95" s="2">
        <v>0.53050397877984079</v>
      </c>
      <c r="AD95" s="2">
        <v>0</v>
      </c>
      <c r="AE95" s="2">
        <v>0</v>
      </c>
      <c r="AF95" s="2">
        <v>0</v>
      </c>
      <c r="AG95" s="2">
        <v>0</v>
      </c>
      <c r="AH95" s="2">
        <v>0</v>
      </c>
      <c r="AI95" s="2">
        <v>0.2652519893899204</v>
      </c>
      <c r="AJ95" s="2">
        <v>0</v>
      </c>
      <c r="AK95" s="2">
        <v>0.2652519893899204</v>
      </c>
      <c r="AL95" s="2">
        <v>0</v>
      </c>
      <c r="AM95" s="2">
        <v>1.5915119363395225</v>
      </c>
      <c r="AN95" s="2">
        <v>0</v>
      </c>
      <c r="AO95" s="2">
        <v>0.2652519893899204</v>
      </c>
      <c r="AP95" s="2">
        <v>0.53050397877984079</v>
      </c>
      <c r="AQ95" s="2">
        <v>0.2652519893899204</v>
      </c>
      <c r="AR95" s="2">
        <v>0</v>
      </c>
      <c r="AS95" s="2">
        <v>0</v>
      </c>
      <c r="AT95" s="2">
        <v>0</v>
      </c>
      <c r="AU95" s="2">
        <v>0</v>
      </c>
      <c r="AV95" s="2">
        <v>0</v>
      </c>
      <c r="AW95" s="2">
        <v>0.53050397877984079</v>
      </c>
      <c r="AX95" s="2">
        <v>0</v>
      </c>
      <c r="AY95" s="2">
        <v>0</v>
      </c>
      <c r="AZ95" s="2">
        <v>0</v>
      </c>
      <c r="BA95" s="2">
        <v>0</v>
      </c>
      <c r="BB95" s="2">
        <v>0</v>
      </c>
      <c r="BC95" s="2">
        <v>0</v>
      </c>
      <c r="BD95" s="2">
        <v>0</v>
      </c>
      <c r="BE95" s="2">
        <v>0</v>
      </c>
      <c r="BF95" s="2">
        <v>0.53050397877984079</v>
      </c>
      <c r="BG95" s="2">
        <v>0</v>
      </c>
      <c r="BH95" s="2">
        <v>0</v>
      </c>
      <c r="BI95" s="2">
        <v>0</v>
      </c>
      <c r="BJ95" s="2">
        <v>0</v>
      </c>
      <c r="BK95" s="2">
        <v>0.53050397877984079</v>
      </c>
      <c r="BL95" s="2">
        <v>0</v>
      </c>
      <c r="BM95" s="2">
        <v>0</v>
      </c>
      <c r="BN95" s="2">
        <v>0</v>
      </c>
      <c r="BO95" s="2">
        <v>0</v>
      </c>
      <c r="BP95" s="2">
        <v>0</v>
      </c>
      <c r="BQ95" s="2">
        <v>0</v>
      </c>
      <c r="BR95" s="2">
        <v>0</v>
      </c>
      <c r="BS95" s="2">
        <v>0</v>
      </c>
      <c r="BT95" s="2">
        <v>0</v>
      </c>
      <c r="BU95" s="2">
        <v>0</v>
      </c>
      <c r="BV95" s="2">
        <v>0</v>
      </c>
      <c r="BW95" s="2">
        <v>0.2652519893899204</v>
      </c>
      <c r="BX95" s="2">
        <v>0</v>
      </c>
      <c r="BY95" s="2">
        <v>0</v>
      </c>
      <c r="BZ95" s="2">
        <v>0</v>
      </c>
      <c r="CA95" s="2">
        <v>0</v>
      </c>
      <c r="CB95" s="2">
        <v>0</v>
      </c>
      <c r="CC95" s="2">
        <v>0</v>
      </c>
      <c r="CD95" s="2">
        <v>0</v>
      </c>
      <c r="CE95" s="2">
        <v>0</v>
      </c>
      <c r="CF95" s="2">
        <v>0</v>
      </c>
      <c r="CG95" s="2">
        <v>0</v>
      </c>
      <c r="CH95" s="2">
        <v>0</v>
      </c>
      <c r="CI95" s="2">
        <v>0</v>
      </c>
      <c r="CJ95" s="1">
        <v>0</v>
      </c>
    </row>
    <row r="96" spans="1:88" x14ac:dyDescent="0.2">
      <c r="A96" s="8" t="s">
        <v>61</v>
      </c>
      <c r="B96" s="7" t="s">
        <v>20</v>
      </c>
      <c r="C96" s="7" t="s">
        <v>57</v>
      </c>
      <c r="D96" s="7" t="s">
        <v>8</v>
      </c>
      <c r="E96" s="7">
        <v>8.695652173913043</v>
      </c>
      <c r="F96" s="7">
        <v>10.869565217391305</v>
      </c>
      <c r="G96" s="7">
        <v>17.391304347826086</v>
      </c>
      <c r="H96" s="7">
        <v>16.304347826086957</v>
      </c>
      <c r="I96" s="7">
        <v>14.130434782608695</v>
      </c>
      <c r="J96" s="7">
        <v>1.0869565217391304</v>
      </c>
      <c r="K96" s="7">
        <v>6.5217391304347823</v>
      </c>
      <c r="L96" s="7">
        <v>1.0869565217391304</v>
      </c>
      <c r="M96" s="7">
        <v>2.1739130434782608</v>
      </c>
      <c r="N96" s="7">
        <v>1.0869565217391304</v>
      </c>
      <c r="O96" s="7">
        <v>1.0869565217391304</v>
      </c>
      <c r="P96" s="7">
        <v>0</v>
      </c>
      <c r="Q96" s="7">
        <v>2.1739130434782608</v>
      </c>
      <c r="R96" s="7">
        <v>0</v>
      </c>
      <c r="S96" s="7">
        <v>0</v>
      </c>
      <c r="T96" s="7">
        <v>1.0869565217391304</v>
      </c>
      <c r="U96" s="7">
        <v>0</v>
      </c>
      <c r="V96" s="7">
        <v>2.1739130434782608</v>
      </c>
      <c r="W96" s="7">
        <v>0</v>
      </c>
      <c r="X96" s="7">
        <v>0</v>
      </c>
      <c r="Y96" s="7">
        <v>0</v>
      </c>
      <c r="Z96" s="7">
        <v>0</v>
      </c>
      <c r="AA96" s="7">
        <v>0</v>
      </c>
      <c r="AB96" s="7">
        <v>0</v>
      </c>
      <c r="AC96" s="7">
        <v>0</v>
      </c>
      <c r="AD96" s="7">
        <v>1.0869565217391304</v>
      </c>
      <c r="AE96" s="7">
        <v>0</v>
      </c>
      <c r="AF96" s="7">
        <v>0</v>
      </c>
      <c r="AG96" s="7">
        <v>0</v>
      </c>
      <c r="AH96" s="7">
        <v>0</v>
      </c>
      <c r="AI96" s="7">
        <v>0</v>
      </c>
      <c r="AJ96" s="7">
        <v>0</v>
      </c>
      <c r="AK96" s="7">
        <v>0</v>
      </c>
      <c r="AL96" s="7">
        <v>1.0869565217391304</v>
      </c>
      <c r="AM96" s="7">
        <v>1.0869565217391304</v>
      </c>
      <c r="AN96" s="7">
        <v>0</v>
      </c>
      <c r="AO96" s="7">
        <v>0</v>
      </c>
      <c r="AP96" s="7">
        <v>0</v>
      </c>
      <c r="AQ96" s="7">
        <v>0</v>
      </c>
      <c r="AR96" s="7">
        <v>0</v>
      </c>
      <c r="AS96" s="7">
        <v>3.2608695652173911</v>
      </c>
      <c r="AT96" s="7">
        <v>0</v>
      </c>
      <c r="AU96" s="7">
        <v>2.1739130434782608</v>
      </c>
      <c r="AV96" s="7">
        <v>0</v>
      </c>
      <c r="AW96" s="7">
        <v>0</v>
      </c>
      <c r="AX96" s="7">
        <v>0</v>
      </c>
      <c r="AY96" s="7">
        <v>0</v>
      </c>
      <c r="AZ96" s="7">
        <v>0</v>
      </c>
      <c r="BA96" s="7">
        <v>0</v>
      </c>
      <c r="BB96" s="7">
        <v>0</v>
      </c>
      <c r="BC96" s="7">
        <v>0</v>
      </c>
      <c r="BD96" s="7">
        <v>0</v>
      </c>
      <c r="BE96" s="7">
        <v>0</v>
      </c>
      <c r="BF96" s="7">
        <v>0</v>
      </c>
      <c r="BG96" s="7">
        <v>0</v>
      </c>
      <c r="BH96" s="7">
        <v>0</v>
      </c>
      <c r="BI96" s="7">
        <v>0</v>
      </c>
      <c r="BJ96" s="7">
        <v>0</v>
      </c>
      <c r="BK96" s="7">
        <v>0</v>
      </c>
      <c r="BL96" s="7">
        <v>0</v>
      </c>
      <c r="BM96" s="7">
        <v>0</v>
      </c>
      <c r="BN96" s="7">
        <v>0</v>
      </c>
      <c r="BO96" s="7">
        <v>0</v>
      </c>
      <c r="BP96" s="7">
        <v>0</v>
      </c>
      <c r="BQ96" s="7">
        <v>0</v>
      </c>
      <c r="BR96" s="7">
        <v>0</v>
      </c>
      <c r="BS96" s="7">
        <v>2.1739130434782608</v>
      </c>
      <c r="BT96" s="7">
        <v>0</v>
      </c>
      <c r="BU96" s="7">
        <v>2.1739130434782608</v>
      </c>
      <c r="BV96" s="7">
        <v>0</v>
      </c>
      <c r="BW96" s="7">
        <v>0</v>
      </c>
      <c r="BX96" s="7">
        <v>0</v>
      </c>
      <c r="BY96" s="7">
        <v>1.0869565217391304</v>
      </c>
      <c r="BZ96" s="7">
        <v>0</v>
      </c>
      <c r="CA96" s="7">
        <v>0</v>
      </c>
      <c r="CB96" s="7">
        <v>0</v>
      </c>
      <c r="CC96" s="7">
        <v>0</v>
      </c>
      <c r="CD96" s="7">
        <v>0</v>
      </c>
      <c r="CE96" s="7">
        <v>0</v>
      </c>
      <c r="CF96" s="7">
        <v>0</v>
      </c>
      <c r="CG96" s="7">
        <v>0</v>
      </c>
      <c r="CH96" s="7">
        <v>0</v>
      </c>
      <c r="CI96" s="7">
        <v>0</v>
      </c>
      <c r="CJ96" s="6">
        <v>0</v>
      </c>
    </row>
    <row r="97" spans="1:88" x14ac:dyDescent="0.2">
      <c r="A97" s="5" t="s">
        <v>60</v>
      </c>
      <c r="B97" t="s">
        <v>16</v>
      </c>
      <c r="C97" t="s">
        <v>57</v>
      </c>
      <c r="D97" t="s">
        <v>8</v>
      </c>
      <c r="E97">
        <v>0</v>
      </c>
      <c r="F97">
        <v>2.5641025641025639</v>
      </c>
      <c r="G97">
        <v>11.538461538461538</v>
      </c>
      <c r="H97">
        <v>8.3333333333333321</v>
      </c>
      <c r="I97">
        <v>17.307692307692307</v>
      </c>
      <c r="J97">
        <v>1.9230769230769231</v>
      </c>
      <c r="K97">
        <v>1.2820512820512819</v>
      </c>
      <c r="L97">
        <v>0</v>
      </c>
      <c r="M97">
        <v>0</v>
      </c>
      <c r="N97">
        <v>0</v>
      </c>
      <c r="O97">
        <v>54.487179487179482</v>
      </c>
      <c r="P97">
        <v>0</v>
      </c>
      <c r="Q97">
        <v>0</v>
      </c>
      <c r="R97">
        <v>0</v>
      </c>
      <c r="S97">
        <v>0</v>
      </c>
      <c r="T97">
        <v>0</v>
      </c>
      <c r="U97">
        <v>0</v>
      </c>
      <c r="V97">
        <v>0</v>
      </c>
      <c r="W97">
        <v>0</v>
      </c>
      <c r="X97">
        <v>0</v>
      </c>
      <c r="Y97">
        <v>0</v>
      </c>
      <c r="Z97">
        <v>0</v>
      </c>
      <c r="AA97">
        <v>0</v>
      </c>
      <c r="AB97">
        <v>0</v>
      </c>
      <c r="AC97">
        <v>1.9230769230769231</v>
      </c>
      <c r="AD97">
        <v>0</v>
      </c>
      <c r="AE97">
        <v>0</v>
      </c>
      <c r="AF97">
        <v>0</v>
      </c>
      <c r="AG97">
        <v>0</v>
      </c>
      <c r="AH97">
        <v>0</v>
      </c>
      <c r="AI97">
        <v>0</v>
      </c>
      <c r="AJ97">
        <v>0</v>
      </c>
      <c r="AK97">
        <v>0</v>
      </c>
      <c r="AL97">
        <v>0</v>
      </c>
      <c r="AM97">
        <v>0</v>
      </c>
      <c r="AN97">
        <v>0</v>
      </c>
      <c r="AO97">
        <v>0</v>
      </c>
      <c r="AP97">
        <v>0</v>
      </c>
      <c r="AQ97">
        <v>0</v>
      </c>
      <c r="AR97">
        <v>0</v>
      </c>
      <c r="AS97">
        <v>0</v>
      </c>
      <c r="AT97">
        <v>0</v>
      </c>
      <c r="AU97">
        <v>0.64102564102564097</v>
      </c>
      <c r="AV97">
        <v>0</v>
      </c>
      <c r="AW97">
        <v>0</v>
      </c>
      <c r="AX97">
        <v>0</v>
      </c>
      <c r="AY97">
        <v>0</v>
      </c>
      <c r="AZ97">
        <v>0</v>
      </c>
      <c r="BA97">
        <v>0</v>
      </c>
      <c r="BB97">
        <v>0</v>
      </c>
      <c r="BC97">
        <v>0</v>
      </c>
      <c r="BD97">
        <v>0</v>
      </c>
      <c r="BE97">
        <v>0</v>
      </c>
      <c r="BF97">
        <v>0</v>
      </c>
      <c r="BG97">
        <v>0</v>
      </c>
      <c r="BH97">
        <v>0</v>
      </c>
      <c r="BI97">
        <v>0</v>
      </c>
      <c r="BJ97">
        <v>0</v>
      </c>
      <c r="BK97">
        <v>0</v>
      </c>
      <c r="BL97">
        <v>0</v>
      </c>
      <c r="BM97">
        <v>0</v>
      </c>
      <c r="BN97">
        <v>0</v>
      </c>
      <c r="BO97">
        <v>0</v>
      </c>
      <c r="BP97">
        <v>0</v>
      </c>
      <c r="BQ97">
        <v>0</v>
      </c>
      <c r="BR97">
        <v>0</v>
      </c>
      <c r="BS97">
        <v>0</v>
      </c>
      <c r="BT97">
        <v>0</v>
      </c>
      <c r="BU97">
        <v>0</v>
      </c>
      <c r="BV97">
        <v>0</v>
      </c>
      <c r="BW97">
        <v>0</v>
      </c>
      <c r="BX97">
        <v>0</v>
      </c>
      <c r="BY97">
        <v>0</v>
      </c>
      <c r="BZ97">
        <v>0</v>
      </c>
      <c r="CA97">
        <v>0</v>
      </c>
      <c r="CB97">
        <v>0</v>
      </c>
      <c r="CC97">
        <v>0</v>
      </c>
      <c r="CD97">
        <v>0</v>
      </c>
      <c r="CE97">
        <v>0</v>
      </c>
      <c r="CF97">
        <v>0</v>
      </c>
      <c r="CG97">
        <v>0</v>
      </c>
      <c r="CH97">
        <v>0</v>
      </c>
      <c r="CI97">
        <v>0</v>
      </c>
      <c r="CJ97" s="4">
        <v>0</v>
      </c>
    </row>
    <row r="98" spans="1:88" x14ac:dyDescent="0.2">
      <c r="A98" s="5" t="s">
        <v>59</v>
      </c>
      <c r="B98" t="s">
        <v>14</v>
      </c>
      <c r="C98" t="s">
        <v>57</v>
      </c>
      <c r="D98" t="s">
        <v>8</v>
      </c>
      <c r="E98">
        <v>0.86206896551724133</v>
      </c>
      <c r="F98">
        <v>4.3103448275862073</v>
      </c>
      <c r="G98">
        <v>54.310344827586206</v>
      </c>
      <c r="H98">
        <v>19.827586206896552</v>
      </c>
      <c r="I98">
        <v>6.0344827586206895</v>
      </c>
      <c r="J98">
        <v>0.86206896551724133</v>
      </c>
      <c r="K98">
        <v>0</v>
      </c>
      <c r="L98">
        <v>0</v>
      </c>
      <c r="M98">
        <v>0</v>
      </c>
      <c r="N98">
        <v>0</v>
      </c>
      <c r="O98">
        <v>9.4827586206896548</v>
      </c>
      <c r="P98">
        <v>0</v>
      </c>
      <c r="Q98">
        <v>0</v>
      </c>
      <c r="R98">
        <v>0</v>
      </c>
      <c r="S98">
        <v>0</v>
      </c>
      <c r="T98">
        <v>0.86206896551724133</v>
      </c>
      <c r="U98">
        <v>0</v>
      </c>
      <c r="V98">
        <v>0</v>
      </c>
      <c r="W98">
        <v>0</v>
      </c>
      <c r="X98">
        <v>0</v>
      </c>
      <c r="Y98">
        <v>0</v>
      </c>
      <c r="Z98">
        <v>0</v>
      </c>
      <c r="AA98">
        <v>0</v>
      </c>
      <c r="AB98">
        <v>0</v>
      </c>
      <c r="AC98">
        <v>0</v>
      </c>
      <c r="AD98">
        <v>1.7241379310344827</v>
      </c>
      <c r="AE98">
        <v>0</v>
      </c>
      <c r="AF98">
        <v>0</v>
      </c>
      <c r="AG98">
        <v>0.86206896551724133</v>
      </c>
      <c r="AH98">
        <v>0</v>
      </c>
      <c r="AI98">
        <v>0</v>
      </c>
      <c r="AJ98">
        <v>0</v>
      </c>
      <c r="AK98">
        <v>0</v>
      </c>
      <c r="AL98">
        <v>0</v>
      </c>
      <c r="AM98">
        <v>0</v>
      </c>
      <c r="AN98">
        <v>0</v>
      </c>
      <c r="AO98">
        <v>0</v>
      </c>
      <c r="AP98">
        <v>0</v>
      </c>
      <c r="AQ98">
        <v>0</v>
      </c>
      <c r="AR98">
        <v>0</v>
      </c>
      <c r="AS98">
        <v>0</v>
      </c>
      <c r="AT98">
        <v>0</v>
      </c>
      <c r="AU98">
        <v>0</v>
      </c>
      <c r="AV98">
        <v>0</v>
      </c>
      <c r="AW98">
        <v>0</v>
      </c>
      <c r="AX98">
        <v>0</v>
      </c>
      <c r="AY98">
        <v>0</v>
      </c>
      <c r="AZ98">
        <v>0</v>
      </c>
      <c r="BA98">
        <v>0</v>
      </c>
      <c r="BB98">
        <v>0</v>
      </c>
      <c r="BC98">
        <v>0.86206896551724133</v>
      </c>
      <c r="BD98">
        <v>0</v>
      </c>
      <c r="BE98">
        <v>0</v>
      </c>
      <c r="BF98">
        <v>0</v>
      </c>
      <c r="BG98">
        <v>0</v>
      </c>
      <c r="BH98">
        <v>0</v>
      </c>
      <c r="BI98">
        <v>0</v>
      </c>
      <c r="BJ98">
        <v>0</v>
      </c>
      <c r="BK98">
        <v>0</v>
      </c>
      <c r="BL98">
        <v>0</v>
      </c>
      <c r="BM98">
        <v>0</v>
      </c>
      <c r="BN98">
        <v>0</v>
      </c>
      <c r="BO98">
        <v>0</v>
      </c>
      <c r="BP98">
        <v>0</v>
      </c>
      <c r="BQ98">
        <v>0</v>
      </c>
      <c r="BR98">
        <v>0</v>
      </c>
      <c r="BS98">
        <v>0</v>
      </c>
      <c r="BT98">
        <v>0</v>
      </c>
      <c r="BU98">
        <v>0</v>
      </c>
      <c r="BV98">
        <v>0</v>
      </c>
      <c r="BW98">
        <v>0</v>
      </c>
      <c r="BX98">
        <v>0</v>
      </c>
      <c r="BY98">
        <v>0</v>
      </c>
      <c r="BZ98">
        <v>0</v>
      </c>
      <c r="CA98">
        <v>0</v>
      </c>
      <c r="CB98">
        <v>0</v>
      </c>
      <c r="CC98">
        <v>0</v>
      </c>
      <c r="CD98">
        <v>0</v>
      </c>
      <c r="CE98">
        <v>0</v>
      </c>
      <c r="CF98">
        <v>0</v>
      </c>
      <c r="CG98">
        <v>0</v>
      </c>
      <c r="CH98">
        <v>0</v>
      </c>
      <c r="CI98">
        <v>0</v>
      </c>
      <c r="CJ98" s="4">
        <v>0</v>
      </c>
    </row>
    <row r="99" spans="1:88" ht="17" thickBot="1" x14ac:dyDescent="0.25">
      <c r="A99" s="3" t="s">
        <v>58</v>
      </c>
      <c r="B99" s="2" t="s">
        <v>10</v>
      </c>
      <c r="C99" s="2" t="s">
        <v>57</v>
      </c>
      <c r="D99" s="2" t="s">
        <v>8</v>
      </c>
      <c r="E99" s="2">
        <v>0.55555555555555558</v>
      </c>
      <c r="F99" s="2">
        <v>0</v>
      </c>
      <c r="G99" s="2">
        <v>5.5555555555555554</v>
      </c>
      <c r="H99" s="2">
        <v>1.6666666666666667</v>
      </c>
      <c r="I99" s="2">
        <v>4.4444444444444446</v>
      </c>
      <c r="J99" s="2">
        <v>0</v>
      </c>
      <c r="K99" s="2">
        <v>0</v>
      </c>
      <c r="L99" s="2">
        <v>0</v>
      </c>
      <c r="M99" s="2">
        <v>0</v>
      </c>
      <c r="N99" s="2">
        <v>0</v>
      </c>
      <c r="O99" s="2">
        <v>1.1111111111111112</v>
      </c>
      <c r="P99" s="2">
        <v>0.55555555555555558</v>
      </c>
      <c r="Q99" s="2">
        <v>0</v>
      </c>
      <c r="R99" s="2">
        <v>0</v>
      </c>
      <c r="S99" s="2">
        <v>0</v>
      </c>
      <c r="T99" s="2">
        <v>0</v>
      </c>
      <c r="U99" s="2">
        <v>0</v>
      </c>
      <c r="V99" s="2">
        <v>0</v>
      </c>
      <c r="W99" s="2">
        <v>0</v>
      </c>
      <c r="X99" s="2">
        <v>0.55555555555555558</v>
      </c>
      <c r="Y99" s="2">
        <v>0</v>
      </c>
      <c r="Z99" s="2">
        <v>0</v>
      </c>
      <c r="AA99" s="2">
        <v>0</v>
      </c>
      <c r="AB99" s="2">
        <v>0</v>
      </c>
      <c r="AC99" s="2">
        <v>0</v>
      </c>
      <c r="AD99" s="2">
        <v>0</v>
      </c>
      <c r="AE99" s="2">
        <v>0</v>
      </c>
      <c r="AF99" s="2">
        <v>0</v>
      </c>
      <c r="AG99" s="2">
        <v>0</v>
      </c>
      <c r="AH99" s="2">
        <v>0</v>
      </c>
      <c r="AI99" s="2">
        <v>0</v>
      </c>
      <c r="AJ99" s="2">
        <v>0</v>
      </c>
      <c r="AK99" s="2">
        <v>0</v>
      </c>
      <c r="AL99" s="2">
        <v>0</v>
      </c>
      <c r="AM99" s="2">
        <v>0</v>
      </c>
      <c r="AN99" s="2">
        <v>0</v>
      </c>
      <c r="AO99" s="2">
        <v>0</v>
      </c>
      <c r="AP99" s="2">
        <v>0</v>
      </c>
      <c r="AQ99" s="2">
        <v>0</v>
      </c>
      <c r="AR99" s="2">
        <v>0</v>
      </c>
      <c r="AS99" s="2">
        <v>0</v>
      </c>
      <c r="AT99" s="2">
        <v>0</v>
      </c>
      <c r="AU99" s="2">
        <v>0</v>
      </c>
      <c r="AV99" s="2">
        <v>0</v>
      </c>
      <c r="AW99" s="2">
        <v>0</v>
      </c>
      <c r="AX99" s="2">
        <v>0</v>
      </c>
      <c r="AY99" s="2">
        <v>0</v>
      </c>
      <c r="AZ99" s="2">
        <v>0</v>
      </c>
      <c r="BA99" s="2">
        <v>0</v>
      </c>
      <c r="BB99" s="2">
        <v>0</v>
      </c>
      <c r="BC99" s="2">
        <v>0</v>
      </c>
      <c r="BD99" s="2">
        <v>0</v>
      </c>
      <c r="BE99" s="2">
        <v>0</v>
      </c>
      <c r="BF99" s="2">
        <v>0</v>
      </c>
      <c r="BG99" s="2">
        <v>0</v>
      </c>
      <c r="BH99" s="2">
        <v>0</v>
      </c>
      <c r="BI99" s="2">
        <v>0</v>
      </c>
      <c r="BJ99" s="2">
        <v>0</v>
      </c>
      <c r="BK99" s="2">
        <v>0</v>
      </c>
      <c r="BL99" s="2">
        <v>0</v>
      </c>
      <c r="BM99" s="2">
        <v>0</v>
      </c>
      <c r="BN99" s="2">
        <v>0</v>
      </c>
      <c r="BO99" s="2">
        <v>0</v>
      </c>
      <c r="BP99" s="2">
        <v>0</v>
      </c>
      <c r="BQ99" s="2">
        <v>0</v>
      </c>
      <c r="BR99" s="2">
        <v>0</v>
      </c>
      <c r="BS99" s="2">
        <v>85.555555555555557</v>
      </c>
      <c r="BT99" s="2">
        <v>0</v>
      </c>
      <c r="BU99" s="2">
        <v>0</v>
      </c>
      <c r="BV99" s="2">
        <v>0</v>
      </c>
      <c r="BW99" s="2">
        <v>0</v>
      </c>
      <c r="BX99" s="2">
        <v>0</v>
      </c>
      <c r="BY99" s="2">
        <v>0</v>
      </c>
      <c r="BZ99" s="2">
        <v>0</v>
      </c>
      <c r="CA99" s="2">
        <v>0</v>
      </c>
      <c r="CB99" s="2">
        <v>0</v>
      </c>
      <c r="CC99" s="2">
        <v>0</v>
      </c>
      <c r="CD99" s="2">
        <v>0</v>
      </c>
      <c r="CE99" s="2">
        <v>0</v>
      </c>
      <c r="CF99" s="2">
        <v>0</v>
      </c>
      <c r="CG99" s="2">
        <v>0</v>
      </c>
      <c r="CH99" s="2">
        <v>0</v>
      </c>
      <c r="CI99" s="2">
        <v>0</v>
      </c>
      <c r="CJ99" s="1">
        <v>0</v>
      </c>
    </row>
    <row r="100" spans="1:88" x14ac:dyDescent="0.2">
      <c r="A100" s="8" t="s">
        <v>56</v>
      </c>
      <c r="B100" s="7" t="s">
        <v>20</v>
      </c>
      <c r="C100" s="7" t="s">
        <v>52</v>
      </c>
      <c r="D100" s="7" t="s">
        <v>8</v>
      </c>
      <c r="E100" s="7">
        <v>0.94339622641509435</v>
      </c>
      <c r="F100" s="7">
        <v>2.8301886792452833</v>
      </c>
      <c r="G100" s="7">
        <v>15.09433962264151</v>
      </c>
      <c r="H100" s="7">
        <v>6.6037735849056602</v>
      </c>
      <c r="I100" s="7">
        <v>36.79245283018868</v>
      </c>
      <c r="J100" s="7">
        <v>2.8301886792452833</v>
      </c>
      <c r="K100" s="7">
        <v>3.7735849056603774</v>
      </c>
      <c r="L100" s="7">
        <v>0</v>
      </c>
      <c r="M100" s="7">
        <v>0</v>
      </c>
      <c r="N100" s="7">
        <v>0</v>
      </c>
      <c r="O100" s="7">
        <v>17.924528301886792</v>
      </c>
      <c r="P100" s="7">
        <v>0</v>
      </c>
      <c r="Q100" s="7">
        <v>0.94339622641509435</v>
      </c>
      <c r="R100" s="7">
        <v>0.94339622641509435</v>
      </c>
      <c r="S100" s="7">
        <v>0</v>
      </c>
      <c r="T100" s="7">
        <v>0</v>
      </c>
      <c r="U100" s="7">
        <v>0.94339622641509435</v>
      </c>
      <c r="V100" s="7">
        <v>0</v>
      </c>
      <c r="W100" s="7">
        <v>0</v>
      </c>
      <c r="X100" s="7">
        <v>0</v>
      </c>
      <c r="Y100" s="7">
        <v>0</v>
      </c>
      <c r="Z100" s="7">
        <v>0</v>
      </c>
      <c r="AA100" s="7">
        <v>0</v>
      </c>
      <c r="AB100" s="7">
        <v>0</v>
      </c>
      <c r="AC100" s="7">
        <v>1.8867924528301887</v>
      </c>
      <c r="AD100" s="7">
        <v>0</v>
      </c>
      <c r="AE100" s="7">
        <v>0</v>
      </c>
      <c r="AF100" s="7">
        <v>0</v>
      </c>
      <c r="AG100" s="7">
        <v>0</v>
      </c>
      <c r="AH100" s="7">
        <v>0</v>
      </c>
      <c r="AI100" s="7">
        <v>0</v>
      </c>
      <c r="AJ100" s="7">
        <v>0</v>
      </c>
      <c r="AK100" s="7">
        <v>0</v>
      </c>
      <c r="AL100" s="7">
        <v>0</v>
      </c>
      <c r="AM100" s="7">
        <v>0</v>
      </c>
      <c r="AN100" s="7">
        <v>0</v>
      </c>
      <c r="AO100" s="7">
        <v>0</v>
      </c>
      <c r="AP100" s="7">
        <v>0</v>
      </c>
      <c r="AQ100" s="7">
        <v>0</v>
      </c>
      <c r="AR100" s="7">
        <v>0</v>
      </c>
      <c r="AS100" s="7">
        <v>0</v>
      </c>
      <c r="AT100" s="7">
        <v>0</v>
      </c>
      <c r="AU100" s="7">
        <v>6.6037735849056602</v>
      </c>
      <c r="AV100" s="7">
        <v>0</v>
      </c>
      <c r="AW100" s="7">
        <v>0</v>
      </c>
      <c r="AX100" s="7">
        <v>0</v>
      </c>
      <c r="AY100" s="7">
        <v>0</v>
      </c>
      <c r="AZ100" s="7">
        <v>0</v>
      </c>
      <c r="BA100" s="7">
        <v>0</v>
      </c>
      <c r="BB100" s="7">
        <v>0</v>
      </c>
      <c r="BC100" s="7">
        <v>0</v>
      </c>
      <c r="BD100" s="7">
        <v>0</v>
      </c>
      <c r="BE100" s="7">
        <v>0</v>
      </c>
      <c r="BF100" s="7">
        <v>0</v>
      </c>
      <c r="BG100" s="7">
        <v>0</v>
      </c>
      <c r="BH100" s="7">
        <v>0</v>
      </c>
      <c r="BI100" s="7">
        <v>0</v>
      </c>
      <c r="BJ100" s="7">
        <v>0</v>
      </c>
      <c r="BK100" s="7">
        <v>0</v>
      </c>
      <c r="BL100" s="7">
        <v>0</v>
      </c>
      <c r="BM100" s="7">
        <v>0</v>
      </c>
      <c r="BN100" s="7">
        <v>0</v>
      </c>
      <c r="BO100" s="7">
        <v>0</v>
      </c>
      <c r="BP100" s="7">
        <v>0</v>
      </c>
      <c r="BQ100" s="7">
        <v>0</v>
      </c>
      <c r="BR100" s="7">
        <v>0</v>
      </c>
      <c r="BS100" s="7">
        <v>1.8867924528301887</v>
      </c>
      <c r="BT100" s="7">
        <v>0</v>
      </c>
      <c r="BU100" s="7">
        <v>0</v>
      </c>
      <c r="BV100" s="7">
        <v>0</v>
      </c>
      <c r="BW100" s="7">
        <v>0</v>
      </c>
      <c r="BX100" s="7">
        <v>0</v>
      </c>
      <c r="BY100" s="7">
        <v>0</v>
      </c>
      <c r="BZ100" s="7">
        <v>0</v>
      </c>
      <c r="CA100" s="7">
        <v>0</v>
      </c>
      <c r="CB100" s="7">
        <v>0</v>
      </c>
      <c r="CC100" s="7">
        <v>0</v>
      </c>
      <c r="CD100" s="7">
        <v>0</v>
      </c>
      <c r="CE100" s="7">
        <v>0</v>
      </c>
      <c r="CF100" s="7">
        <v>0</v>
      </c>
      <c r="CG100" s="7">
        <v>0</v>
      </c>
      <c r="CH100" s="7">
        <v>0</v>
      </c>
      <c r="CI100" s="7">
        <v>0</v>
      </c>
      <c r="CJ100" s="6">
        <v>0</v>
      </c>
    </row>
    <row r="101" spans="1:88" x14ac:dyDescent="0.2">
      <c r="A101" s="5" t="s">
        <v>55</v>
      </c>
      <c r="B101" t="s">
        <v>18</v>
      </c>
      <c r="C101" t="s">
        <v>52</v>
      </c>
      <c r="D101" t="s">
        <v>8</v>
      </c>
      <c r="E101">
        <v>1.5873015873015872</v>
      </c>
      <c r="F101">
        <v>9.5238095238095237</v>
      </c>
      <c r="G101">
        <v>12.698412698412698</v>
      </c>
      <c r="H101">
        <v>19.047619047619047</v>
      </c>
      <c r="I101">
        <v>31.746031746031743</v>
      </c>
      <c r="J101">
        <v>6.3492063492063489</v>
      </c>
      <c r="K101">
        <v>6.3492063492063489</v>
      </c>
      <c r="L101">
        <v>0</v>
      </c>
      <c r="M101">
        <v>3.1746031746031744</v>
      </c>
      <c r="N101">
        <v>0</v>
      </c>
      <c r="O101">
        <v>4.7619047619047619</v>
      </c>
      <c r="P101">
        <v>0</v>
      </c>
      <c r="Q101">
        <v>1.5873015873015872</v>
      </c>
      <c r="R101">
        <v>0</v>
      </c>
      <c r="S101">
        <v>3.1746031746031744</v>
      </c>
      <c r="T101">
        <v>0</v>
      </c>
      <c r="U101">
        <v>0</v>
      </c>
      <c r="V101">
        <v>0</v>
      </c>
      <c r="W101">
        <v>0</v>
      </c>
      <c r="X101">
        <v>0</v>
      </c>
      <c r="Y101">
        <v>0</v>
      </c>
      <c r="Z101">
        <v>0</v>
      </c>
      <c r="AA101">
        <v>0</v>
      </c>
      <c r="AB101">
        <v>0</v>
      </c>
      <c r="AC101">
        <v>0</v>
      </c>
      <c r="AD101">
        <v>0</v>
      </c>
      <c r="AE101">
        <v>0</v>
      </c>
      <c r="AF101">
        <v>0</v>
      </c>
      <c r="AG101">
        <v>0</v>
      </c>
      <c r="AH101">
        <v>0</v>
      </c>
      <c r="AI101">
        <v>0</v>
      </c>
      <c r="AJ101">
        <v>0</v>
      </c>
      <c r="AK101">
        <v>0</v>
      </c>
      <c r="AL101">
        <v>0</v>
      </c>
      <c r="AM101">
        <v>0</v>
      </c>
      <c r="AN101">
        <v>0</v>
      </c>
      <c r="AO101">
        <v>0</v>
      </c>
      <c r="AP101">
        <v>0</v>
      </c>
      <c r="AQ101">
        <v>0</v>
      </c>
      <c r="AR101">
        <v>0</v>
      </c>
      <c r="AS101">
        <v>0</v>
      </c>
      <c r="AT101">
        <v>0</v>
      </c>
      <c r="AU101">
        <v>0</v>
      </c>
      <c r="AV101">
        <v>0</v>
      </c>
      <c r="AW101">
        <v>0</v>
      </c>
      <c r="AX101">
        <v>0</v>
      </c>
      <c r="AY101">
        <v>0</v>
      </c>
      <c r="AZ101">
        <v>0</v>
      </c>
      <c r="BA101">
        <v>0</v>
      </c>
      <c r="BB101">
        <v>0</v>
      </c>
      <c r="BC101">
        <v>0</v>
      </c>
      <c r="BD101">
        <v>0</v>
      </c>
      <c r="BE101">
        <v>0</v>
      </c>
      <c r="BF101">
        <v>0</v>
      </c>
      <c r="BG101">
        <v>0</v>
      </c>
      <c r="BH101">
        <v>0</v>
      </c>
      <c r="BI101">
        <v>0</v>
      </c>
      <c r="BJ101">
        <v>0</v>
      </c>
      <c r="BK101">
        <v>0</v>
      </c>
      <c r="BL101">
        <v>0</v>
      </c>
      <c r="BM101">
        <v>0</v>
      </c>
      <c r="BN101">
        <v>0</v>
      </c>
      <c r="BO101">
        <v>0</v>
      </c>
      <c r="BP101">
        <v>0</v>
      </c>
      <c r="BQ101">
        <v>0</v>
      </c>
      <c r="BR101">
        <v>0</v>
      </c>
      <c r="BS101">
        <v>0</v>
      </c>
      <c r="BT101">
        <v>0</v>
      </c>
      <c r="BU101">
        <v>0</v>
      </c>
      <c r="BV101">
        <v>0</v>
      </c>
      <c r="BW101">
        <v>0</v>
      </c>
      <c r="BX101">
        <v>0</v>
      </c>
      <c r="BY101">
        <v>0</v>
      </c>
      <c r="BZ101">
        <v>0</v>
      </c>
      <c r="CA101">
        <v>0</v>
      </c>
      <c r="CB101">
        <v>0</v>
      </c>
      <c r="CC101">
        <v>0</v>
      </c>
      <c r="CD101">
        <v>0</v>
      </c>
      <c r="CE101">
        <v>0</v>
      </c>
      <c r="CF101">
        <v>0</v>
      </c>
      <c r="CG101">
        <v>0</v>
      </c>
      <c r="CH101">
        <v>0</v>
      </c>
      <c r="CI101">
        <v>0</v>
      </c>
      <c r="CJ101" s="4">
        <v>0</v>
      </c>
    </row>
    <row r="102" spans="1:88" x14ac:dyDescent="0.2">
      <c r="A102" s="5" t="s">
        <v>54</v>
      </c>
      <c r="B102" t="s">
        <v>16</v>
      </c>
      <c r="C102" t="s">
        <v>52</v>
      </c>
      <c r="D102" t="s">
        <v>8</v>
      </c>
      <c r="E102">
        <v>0</v>
      </c>
      <c r="F102">
        <v>4.2553191489361701</v>
      </c>
      <c r="G102">
        <v>12.76595744680851</v>
      </c>
      <c r="H102">
        <v>31.914893617021278</v>
      </c>
      <c r="I102">
        <v>19.148936170212767</v>
      </c>
      <c r="J102">
        <v>2.1276595744680851</v>
      </c>
      <c r="K102">
        <v>2.1276595744680851</v>
      </c>
      <c r="L102">
        <v>0</v>
      </c>
      <c r="M102">
        <v>0</v>
      </c>
      <c r="N102">
        <v>0</v>
      </c>
      <c r="O102">
        <v>10.638297872340425</v>
      </c>
      <c r="P102">
        <v>0</v>
      </c>
      <c r="Q102">
        <v>0</v>
      </c>
      <c r="R102">
        <v>0</v>
      </c>
      <c r="S102">
        <v>2.1276595744680851</v>
      </c>
      <c r="T102">
        <v>0</v>
      </c>
      <c r="U102">
        <v>0</v>
      </c>
      <c r="V102">
        <v>0</v>
      </c>
      <c r="W102">
        <v>0</v>
      </c>
      <c r="X102">
        <v>0</v>
      </c>
      <c r="Y102">
        <v>0</v>
      </c>
      <c r="Z102">
        <v>0</v>
      </c>
      <c r="AA102">
        <v>0</v>
      </c>
      <c r="AB102">
        <v>0</v>
      </c>
      <c r="AC102">
        <v>0</v>
      </c>
      <c r="AD102">
        <v>0</v>
      </c>
      <c r="AE102">
        <v>0</v>
      </c>
      <c r="AF102">
        <v>0</v>
      </c>
      <c r="AG102">
        <v>0</v>
      </c>
      <c r="AH102">
        <v>0</v>
      </c>
      <c r="AI102">
        <v>0</v>
      </c>
      <c r="AJ102">
        <v>0</v>
      </c>
      <c r="AK102">
        <v>0</v>
      </c>
      <c r="AL102">
        <v>0</v>
      </c>
      <c r="AM102">
        <v>6.3829787234042552</v>
      </c>
      <c r="AN102">
        <v>0</v>
      </c>
      <c r="AO102">
        <v>0</v>
      </c>
      <c r="AP102">
        <v>2.1276595744680851</v>
      </c>
      <c r="AQ102">
        <v>0</v>
      </c>
      <c r="AR102">
        <v>0</v>
      </c>
      <c r="AS102">
        <v>0</v>
      </c>
      <c r="AT102">
        <v>0</v>
      </c>
      <c r="AU102">
        <v>0</v>
      </c>
      <c r="AV102">
        <v>0</v>
      </c>
      <c r="AW102">
        <v>2.1276595744680851</v>
      </c>
      <c r="AX102">
        <v>0</v>
      </c>
      <c r="AY102">
        <v>0</v>
      </c>
      <c r="AZ102">
        <v>0</v>
      </c>
      <c r="BA102">
        <v>0</v>
      </c>
      <c r="BB102">
        <v>0</v>
      </c>
      <c r="BC102">
        <v>0</v>
      </c>
      <c r="BD102">
        <v>0</v>
      </c>
      <c r="BE102">
        <v>0</v>
      </c>
      <c r="BF102">
        <v>0</v>
      </c>
      <c r="BG102">
        <v>0</v>
      </c>
      <c r="BH102">
        <v>0</v>
      </c>
      <c r="BI102">
        <v>0</v>
      </c>
      <c r="BJ102">
        <v>0</v>
      </c>
      <c r="BK102">
        <v>0</v>
      </c>
      <c r="BL102">
        <v>0</v>
      </c>
      <c r="BM102">
        <v>0</v>
      </c>
      <c r="BN102">
        <v>0</v>
      </c>
      <c r="BO102">
        <v>0</v>
      </c>
      <c r="BP102">
        <v>0</v>
      </c>
      <c r="BQ102">
        <v>0</v>
      </c>
      <c r="BR102">
        <v>0</v>
      </c>
      <c r="BS102">
        <v>0</v>
      </c>
      <c r="BT102">
        <v>0</v>
      </c>
      <c r="BU102">
        <v>4.2553191489361701</v>
      </c>
      <c r="BV102">
        <v>0</v>
      </c>
      <c r="BW102">
        <v>0</v>
      </c>
      <c r="BX102">
        <v>0</v>
      </c>
      <c r="BY102">
        <v>0</v>
      </c>
      <c r="BZ102">
        <v>0</v>
      </c>
      <c r="CA102">
        <v>0</v>
      </c>
      <c r="CB102">
        <v>0</v>
      </c>
      <c r="CC102">
        <v>0</v>
      </c>
      <c r="CD102">
        <v>0</v>
      </c>
      <c r="CE102">
        <v>0</v>
      </c>
      <c r="CF102">
        <v>0</v>
      </c>
      <c r="CG102">
        <v>0</v>
      </c>
      <c r="CH102">
        <v>0</v>
      </c>
      <c r="CI102">
        <v>0</v>
      </c>
      <c r="CJ102" s="4">
        <v>0</v>
      </c>
    </row>
    <row r="103" spans="1:88" ht="17" thickBot="1" x14ac:dyDescent="0.25">
      <c r="A103" s="3" t="s">
        <v>53</v>
      </c>
      <c r="B103" s="2" t="s">
        <v>14</v>
      </c>
      <c r="C103" s="2" t="s">
        <v>52</v>
      </c>
      <c r="D103" s="2" t="s">
        <v>8</v>
      </c>
      <c r="E103" s="2">
        <v>0</v>
      </c>
      <c r="F103" s="2">
        <v>0.98039215686274506</v>
      </c>
      <c r="G103" s="2">
        <v>13.725490196078432</v>
      </c>
      <c r="H103" s="2">
        <v>35.294117647058826</v>
      </c>
      <c r="I103" s="2">
        <v>29.411764705882355</v>
      </c>
      <c r="J103" s="2">
        <v>7.8431372549019605</v>
      </c>
      <c r="K103" s="2">
        <v>0</v>
      </c>
      <c r="L103" s="2">
        <v>0</v>
      </c>
      <c r="M103" s="2">
        <v>0.98039215686274506</v>
      </c>
      <c r="N103" s="2">
        <v>0</v>
      </c>
      <c r="O103" s="2">
        <v>8.8235294117647065</v>
      </c>
      <c r="P103" s="2">
        <v>0</v>
      </c>
      <c r="Q103" s="2">
        <v>0</v>
      </c>
      <c r="R103" s="2">
        <v>0</v>
      </c>
      <c r="S103" s="2">
        <v>1.9607843137254901</v>
      </c>
      <c r="T103" s="2">
        <v>0</v>
      </c>
      <c r="U103" s="2">
        <v>0</v>
      </c>
      <c r="V103" s="2">
        <v>0</v>
      </c>
      <c r="W103" s="2">
        <v>0</v>
      </c>
      <c r="X103" s="2">
        <v>0</v>
      </c>
      <c r="Y103" s="2">
        <v>0</v>
      </c>
      <c r="Z103" s="2">
        <v>0</v>
      </c>
      <c r="AA103" s="2">
        <v>0</v>
      </c>
      <c r="AB103" s="2">
        <v>0</v>
      </c>
      <c r="AC103" s="2">
        <v>0</v>
      </c>
      <c r="AD103" s="2">
        <v>0</v>
      </c>
      <c r="AE103" s="2">
        <v>0</v>
      </c>
      <c r="AF103" s="2">
        <v>0</v>
      </c>
      <c r="AG103" s="2">
        <v>0</v>
      </c>
      <c r="AH103" s="2">
        <v>0</v>
      </c>
      <c r="AI103" s="2">
        <v>0</v>
      </c>
      <c r="AJ103" s="2">
        <v>0</v>
      </c>
      <c r="AK103" s="2">
        <v>0</v>
      </c>
      <c r="AL103" s="2">
        <v>0</v>
      </c>
      <c r="AM103" s="2">
        <v>0</v>
      </c>
      <c r="AN103" s="2">
        <v>0</v>
      </c>
      <c r="AO103" s="2">
        <v>0</v>
      </c>
      <c r="AP103" s="2">
        <v>0</v>
      </c>
      <c r="AQ103" s="2">
        <v>0</v>
      </c>
      <c r="AR103" s="2">
        <v>0</v>
      </c>
      <c r="AS103" s="2">
        <v>0</v>
      </c>
      <c r="AT103" s="2">
        <v>0</v>
      </c>
      <c r="AU103" s="2">
        <v>0</v>
      </c>
      <c r="AV103" s="2">
        <v>0</v>
      </c>
      <c r="AW103" s="2">
        <v>0</v>
      </c>
      <c r="AX103" s="2">
        <v>0</v>
      </c>
      <c r="AY103" s="2">
        <v>0</v>
      </c>
      <c r="AZ103" s="2">
        <v>0</v>
      </c>
      <c r="BA103" s="2">
        <v>0</v>
      </c>
      <c r="BB103" s="2">
        <v>0</v>
      </c>
      <c r="BC103" s="2">
        <v>0</v>
      </c>
      <c r="BD103" s="2">
        <v>0</v>
      </c>
      <c r="BE103" s="2">
        <v>0</v>
      </c>
      <c r="BF103" s="2">
        <v>0</v>
      </c>
      <c r="BG103" s="2">
        <v>0</v>
      </c>
      <c r="BH103" s="2">
        <v>0</v>
      </c>
      <c r="BI103" s="2">
        <v>0</v>
      </c>
      <c r="BJ103" s="2">
        <v>0</v>
      </c>
      <c r="BK103" s="2">
        <v>0.98039215686274506</v>
      </c>
      <c r="BL103" s="2">
        <v>0</v>
      </c>
      <c r="BM103" s="2">
        <v>0</v>
      </c>
      <c r="BN103" s="2">
        <v>0</v>
      </c>
      <c r="BO103" s="2">
        <v>0</v>
      </c>
      <c r="BP103" s="2">
        <v>0</v>
      </c>
      <c r="BQ103" s="2">
        <v>0</v>
      </c>
      <c r="BR103" s="2">
        <v>0</v>
      </c>
      <c r="BS103" s="2">
        <v>0</v>
      </c>
      <c r="BT103" s="2">
        <v>0</v>
      </c>
      <c r="BU103" s="2">
        <v>0</v>
      </c>
      <c r="BV103" s="2">
        <v>0</v>
      </c>
      <c r="BW103" s="2">
        <v>0</v>
      </c>
      <c r="BX103" s="2">
        <v>0</v>
      </c>
      <c r="BY103" s="2">
        <v>0</v>
      </c>
      <c r="BZ103" s="2">
        <v>0</v>
      </c>
      <c r="CA103" s="2">
        <v>0</v>
      </c>
      <c r="CB103" s="2">
        <v>0</v>
      </c>
      <c r="CC103" s="2">
        <v>0</v>
      </c>
      <c r="CD103" s="2">
        <v>0</v>
      </c>
      <c r="CE103" s="2">
        <v>0</v>
      </c>
      <c r="CF103" s="2">
        <v>0</v>
      </c>
      <c r="CG103" s="2">
        <v>0</v>
      </c>
      <c r="CH103" s="2">
        <v>0</v>
      </c>
      <c r="CI103" s="2">
        <v>0</v>
      </c>
      <c r="CJ103" s="1">
        <v>0</v>
      </c>
    </row>
    <row r="104" spans="1:88" x14ac:dyDescent="0.2">
      <c r="A104" s="8" t="s">
        <v>51</v>
      </c>
      <c r="B104" s="7" t="s">
        <v>20</v>
      </c>
      <c r="C104" s="7" t="s">
        <v>46</v>
      </c>
      <c r="D104" s="7" t="s">
        <v>8</v>
      </c>
      <c r="E104" s="7">
        <v>0</v>
      </c>
      <c r="F104" s="7">
        <v>5.9523809523809517</v>
      </c>
      <c r="G104" s="7">
        <v>48.214285714285715</v>
      </c>
      <c r="H104" s="7">
        <v>5.3571428571428568</v>
      </c>
      <c r="I104" s="7">
        <v>17.857142857142858</v>
      </c>
      <c r="J104" s="7">
        <v>1.7857142857142856</v>
      </c>
      <c r="K104" s="7">
        <v>2.9761904761904758</v>
      </c>
      <c r="L104" s="7">
        <v>0</v>
      </c>
      <c r="M104" s="7">
        <v>0</v>
      </c>
      <c r="N104" s="7">
        <v>0</v>
      </c>
      <c r="O104" s="7">
        <v>10.119047619047619</v>
      </c>
      <c r="P104" s="7">
        <v>0</v>
      </c>
      <c r="Q104" s="7">
        <v>1.1904761904761905</v>
      </c>
      <c r="R104" s="7">
        <v>0.59523809523809523</v>
      </c>
      <c r="S104" s="7">
        <v>0.59523809523809523</v>
      </c>
      <c r="T104" s="7">
        <v>0</v>
      </c>
      <c r="U104" s="7">
        <v>0</v>
      </c>
      <c r="V104" s="7">
        <v>1.1904761904761905</v>
      </c>
      <c r="W104" s="7">
        <v>0</v>
      </c>
      <c r="X104" s="7">
        <v>0.59523809523809523</v>
      </c>
      <c r="Y104" s="7">
        <v>0</v>
      </c>
      <c r="Z104" s="7">
        <v>0</v>
      </c>
      <c r="AA104" s="7">
        <v>0</v>
      </c>
      <c r="AB104" s="7">
        <v>0</v>
      </c>
      <c r="AC104" s="7">
        <v>2.9761904761904758</v>
      </c>
      <c r="AD104" s="7">
        <v>0</v>
      </c>
      <c r="AE104" s="7">
        <v>0</v>
      </c>
      <c r="AF104" s="7">
        <v>0</v>
      </c>
      <c r="AG104" s="7">
        <v>0</v>
      </c>
      <c r="AH104" s="7">
        <v>0.59523809523809523</v>
      </c>
      <c r="AI104" s="7">
        <v>0</v>
      </c>
      <c r="AJ104" s="7">
        <v>0</v>
      </c>
      <c r="AK104" s="7">
        <v>0</v>
      </c>
      <c r="AL104" s="7">
        <v>0</v>
      </c>
      <c r="AM104" s="7">
        <v>0</v>
      </c>
      <c r="AN104" s="7">
        <v>0</v>
      </c>
      <c r="AO104" s="7">
        <v>0</v>
      </c>
      <c r="AP104" s="7">
        <v>0</v>
      </c>
      <c r="AQ104" s="7">
        <v>0</v>
      </c>
      <c r="AR104" s="7">
        <v>0</v>
      </c>
      <c r="AS104" s="7">
        <v>0</v>
      </c>
      <c r="AT104" s="7">
        <v>0</v>
      </c>
      <c r="AU104" s="7">
        <v>0</v>
      </c>
      <c r="AV104" s="7">
        <v>0</v>
      </c>
      <c r="AW104" s="7">
        <v>0</v>
      </c>
      <c r="AX104" s="7">
        <v>0</v>
      </c>
      <c r="AY104" s="7">
        <v>0</v>
      </c>
      <c r="AZ104" s="7">
        <v>0</v>
      </c>
      <c r="BA104" s="7">
        <v>0</v>
      </c>
      <c r="BB104" s="7">
        <v>0</v>
      </c>
      <c r="BC104" s="7">
        <v>0</v>
      </c>
      <c r="BD104" s="7">
        <v>0</v>
      </c>
      <c r="BE104" s="7">
        <v>0</v>
      </c>
      <c r="BF104" s="7">
        <v>0</v>
      </c>
      <c r="BG104" s="7">
        <v>0</v>
      </c>
      <c r="BH104" s="7">
        <v>0</v>
      </c>
      <c r="BI104" s="7">
        <v>0</v>
      </c>
      <c r="BJ104" s="7">
        <v>0</v>
      </c>
      <c r="BK104" s="7">
        <v>0</v>
      </c>
      <c r="BL104" s="7">
        <v>0</v>
      </c>
      <c r="BM104" s="7">
        <v>0</v>
      </c>
      <c r="BN104" s="7">
        <v>0</v>
      </c>
      <c r="BO104" s="7">
        <v>0</v>
      </c>
      <c r="BP104" s="7">
        <v>0</v>
      </c>
      <c r="BQ104" s="7">
        <v>0</v>
      </c>
      <c r="BR104" s="7">
        <v>0</v>
      </c>
      <c r="BS104" s="7">
        <v>0</v>
      </c>
      <c r="BT104" s="7">
        <v>0</v>
      </c>
      <c r="BU104" s="7">
        <v>0</v>
      </c>
      <c r="BV104" s="7">
        <v>0</v>
      </c>
      <c r="BW104" s="7">
        <v>0</v>
      </c>
      <c r="BX104" s="7">
        <v>0</v>
      </c>
      <c r="BY104" s="7">
        <v>0</v>
      </c>
      <c r="BZ104" s="7">
        <v>0</v>
      </c>
      <c r="CA104" s="7">
        <v>0</v>
      </c>
      <c r="CB104" s="7">
        <v>0</v>
      </c>
      <c r="CC104" s="7">
        <v>0</v>
      </c>
      <c r="CD104" s="7">
        <v>0</v>
      </c>
      <c r="CE104" s="7">
        <v>0</v>
      </c>
      <c r="CF104" s="7">
        <v>0</v>
      </c>
      <c r="CG104" s="7">
        <v>0</v>
      </c>
      <c r="CH104" s="7">
        <v>0</v>
      </c>
      <c r="CI104" s="7">
        <v>0</v>
      </c>
      <c r="CJ104" s="6">
        <v>0</v>
      </c>
    </row>
    <row r="105" spans="1:88" x14ac:dyDescent="0.2">
      <c r="A105" s="5" t="s">
        <v>50</v>
      </c>
      <c r="B105" t="s">
        <v>18</v>
      </c>
      <c r="C105" t="s">
        <v>46</v>
      </c>
      <c r="D105" t="s">
        <v>8</v>
      </c>
      <c r="E105">
        <v>0</v>
      </c>
      <c r="F105">
        <v>5.3097345132743365</v>
      </c>
      <c r="G105">
        <v>20.353982300884958</v>
      </c>
      <c r="H105">
        <v>6.1946902654867255</v>
      </c>
      <c r="I105">
        <v>38.938053097345133</v>
      </c>
      <c r="J105">
        <v>1.7699115044247788</v>
      </c>
      <c r="K105">
        <v>1.7699115044247788</v>
      </c>
      <c r="L105">
        <v>0</v>
      </c>
      <c r="M105">
        <v>0</v>
      </c>
      <c r="N105">
        <v>0</v>
      </c>
      <c r="O105">
        <v>22.123893805309734</v>
      </c>
      <c r="P105">
        <v>0</v>
      </c>
      <c r="Q105">
        <v>1.7699115044247788</v>
      </c>
      <c r="R105">
        <v>0</v>
      </c>
      <c r="S105">
        <v>0.88495575221238942</v>
      </c>
      <c r="T105">
        <v>0</v>
      </c>
      <c r="U105">
        <v>0</v>
      </c>
      <c r="V105">
        <v>0</v>
      </c>
      <c r="W105">
        <v>0</v>
      </c>
      <c r="X105">
        <v>0</v>
      </c>
      <c r="Y105">
        <v>0</v>
      </c>
      <c r="Z105">
        <v>0</v>
      </c>
      <c r="AA105">
        <v>0</v>
      </c>
      <c r="AB105">
        <v>0</v>
      </c>
      <c r="AC105">
        <v>0.88495575221238942</v>
      </c>
      <c r="AD105">
        <v>0</v>
      </c>
      <c r="AE105">
        <v>0</v>
      </c>
      <c r="AF105">
        <v>0</v>
      </c>
      <c r="AG105">
        <v>0</v>
      </c>
      <c r="AH105">
        <v>0</v>
      </c>
      <c r="AI105">
        <v>0</v>
      </c>
      <c r="AJ105">
        <v>0</v>
      </c>
      <c r="AK105">
        <v>0</v>
      </c>
      <c r="AL105">
        <v>0</v>
      </c>
      <c r="AM105">
        <v>0</v>
      </c>
      <c r="AN105">
        <v>0</v>
      </c>
      <c r="AO105">
        <v>0</v>
      </c>
      <c r="AP105">
        <v>0</v>
      </c>
      <c r="AQ105">
        <v>0</v>
      </c>
      <c r="AR105">
        <v>0</v>
      </c>
      <c r="AS105">
        <v>0</v>
      </c>
      <c r="AT105">
        <v>0</v>
      </c>
      <c r="AU105">
        <v>0</v>
      </c>
      <c r="AV105">
        <v>0</v>
      </c>
      <c r="AW105">
        <v>0</v>
      </c>
      <c r="AX105">
        <v>0</v>
      </c>
      <c r="AY105">
        <v>0</v>
      </c>
      <c r="AZ105">
        <v>0</v>
      </c>
      <c r="BA105">
        <v>0</v>
      </c>
      <c r="BB105">
        <v>0</v>
      </c>
      <c r="BC105">
        <v>0</v>
      </c>
      <c r="BD105">
        <v>0</v>
      </c>
      <c r="BE105">
        <v>0</v>
      </c>
      <c r="BF105">
        <v>0</v>
      </c>
      <c r="BG105">
        <v>0</v>
      </c>
      <c r="BH105">
        <v>0</v>
      </c>
      <c r="BI105">
        <v>0</v>
      </c>
      <c r="BJ105">
        <v>0</v>
      </c>
      <c r="BK105">
        <v>0</v>
      </c>
      <c r="BL105">
        <v>0</v>
      </c>
      <c r="BM105">
        <v>0</v>
      </c>
      <c r="BN105">
        <v>0</v>
      </c>
      <c r="BO105">
        <v>0</v>
      </c>
      <c r="BP105">
        <v>0</v>
      </c>
      <c r="BQ105">
        <v>0</v>
      </c>
      <c r="BR105">
        <v>0</v>
      </c>
      <c r="BS105">
        <v>0</v>
      </c>
      <c r="BT105">
        <v>0</v>
      </c>
      <c r="BU105">
        <v>0</v>
      </c>
      <c r="BV105">
        <v>0</v>
      </c>
      <c r="BW105">
        <v>0</v>
      </c>
      <c r="BX105">
        <v>0</v>
      </c>
      <c r="BY105">
        <v>0</v>
      </c>
      <c r="BZ105">
        <v>0</v>
      </c>
      <c r="CA105">
        <v>0</v>
      </c>
      <c r="CB105">
        <v>0</v>
      </c>
      <c r="CC105">
        <v>0</v>
      </c>
      <c r="CD105">
        <v>0</v>
      </c>
      <c r="CE105">
        <v>0</v>
      </c>
      <c r="CF105">
        <v>0</v>
      </c>
      <c r="CG105">
        <v>0</v>
      </c>
      <c r="CH105">
        <v>0</v>
      </c>
      <c r="CI105">
        <v>0</v>
      </c>
      <c r="CJ105" s="4">
        <v>0</v>
      </c>
    </row>
    <row r="106" spans="1:88" x14ac:dyDescent="0.2">
      <c r="A106" s="5" t="s">
        <v>49</v>
      </c>
      <c r="B106" t="s">
        <v>16</v>
      </c>
      <c r="C106" t="s">
        <v>46</v>
      </c>
      <c r="D106" t="s">
        <v>8</v>
      </c>
      <c r="E106">
        <v>0</v>
      </c>
      <c r="F106">
        <v>5.3333333333333339</v>
      </c>
      <c r="G106">
        <v>21.333333333333336</v>
      </c>
      <c r="H106">
        <v>4</v>
      </c>
      <c r="I106">
        <v>20</v>
      </c>
      <c r="J106">
        <v>1.3333333333333335</v>
      </c>
      <c r="K106">
        <v>0</v>
      </c>
      <c r="L106">
        <v>0</v>
      </c>
      <c r="M106">
        <v>0</v>
      </c>
      <c r="N106">
        <v>0</v>
      </c>
      <c r="O106">
        <v>25.333333333333336</v>
      </c>
      <c r="P106">
        <v>0</v>
      </c>
      <c r="Q106">
        <v>0</v>
      </c>
      <c r="R106">
        <v>4</v>
      </c>
      <c r="S106">
        <v>0</v>
      </c>
      <c r="T106">
        <v>0</v>
      </c>
      <c r="U106">
        <v>0</v>
      </c>
      <c r="V106">
        <v>0</v>
      </c>
      <c r="W106">
        <v>0</v>
      </c>
      <c r="X106">
        <v>0</v>
      </c>
      <c r="Y106">
        <v>0</v>
      </c>
      <c r="Z106">
        <v>0</v>
      </c>
      <c r="AA106">
        <v>0</v>
      </c>
      <c r="AB106">
        <v>0</v>
      </c>
      <c r="AC106">
        <v>13.333333333333334</v>
      </c>
      <c r="AD106">
        <v>0</v>
      </c>
      <c r="AE106">
        <v>0</v>
      </c>
      <c r="AF106">
        <v>0</v>
      </c>
      <c r="AG106">
        <v>0</v>
      </c>
      <c r="AH106">
        <v>0</v>
      </c>
      <c r="AI106">
        <v>0</v>
      </c>
      <c r="AJ106">
        <v>0</v>
      </c>
      <c r="AK106">
        <v>0</v>
      </c>
      <c r="AL106">
        <v>0</v>
      </c>
      <c r="AM106">
        <v>0</v>
      </c>
      <c r="AN106">
        <v>0</v>
      </c>
      <c r="AO106">
        <v>0</v>
      </c>
      <c r="AP106">
        <v>0</v>
      </c>
      <c r="AQ106">
        <v>0</v>
      </c>
      <c r="AR106">
        <v>0</v>
      </c>
      <c r="AS106">
        <v>0</v>
      </c>
      <c r="AT106">
        <v>0</v>
      </c>
      <c r="AU106">
        <v>0</v>
      </c>
      <c r="AV106">
        <v>0</v>
      </c>
      <c r="AW106">
        <v>0</v>
      </c>
      <c r="AX106">
        <v>0</v>
      </c>
      <c r="AY106">
        <v>0</v>
      </c>
      <c r="AZ106">
        <v>0</v>
      </c>
      <c r="BA106">
        <v>0</v>
      </c>
      <c r="BB106">
        <v>0</v>
      </c>
      <c r="BC106">
        <v>0</v>
      </c>
      <c r="BD106">
        <v>0</v>
      </c>
      <c r="BE106">
        <v>0</v>
      </c>
      <c r="BF106">
        <v>0</v>
      </c>
      <c r="BG106">
        <v>0</v>
      </c>
      <c r="BH106">
        <v>0</v>
      </c>
      <c r="BI106">
        <v>0</v>
      </c>
      <c r="BJ106">
        <v>0</v>
      </c>
      <c r="BK106">
        <v>0</v>
      </c>
      <c r="BL106">
        <v>0</v>
      </c>
      <c r="BM106">
        <v>0</v>
      </c>
      <c r="BN106">
        <v>0</v>
      </c>
      <c r="BO106">
        <v>0</v>
      </c>
      <c r="BP106">
        <v>0</v>
      </c>
      <c r="BQ106">
        <v>0</v>
      </c>
      <c r="BR106">
        <v>0</v>
      </c>
      <c r="BS106">
        <v>5.3333333333333339</v>
      </c>
      <c r="BT106">
        <v>0</v>
      </c>
      <c r="BU106">
        <v>0</v>
      </c>
      <c r="BV106">
        <v>0</v>
      </c>
      <c r="BW106">
        <v>0</v>
      </c>
      <c r="BX106">
        <v>0</v>
      </c>
      <c r="BY106">
        <v>0</v>
      </c>
      <c r="BZ106">
        <v>0</v>
      </c>
      <c r="CA106">
        <v>0</v>
      </c>
      <c r="CB106">
        <v>0</v>
      </c>
      <c r="CC106">
        <v>0</v>
      </c>
      <c r="CD106">
        <v>0</v>
      </c>
      <c r="CE106">
        <v>0</v>
      </c>
      <c r="CF106">
        <v>0</v>
      </c>
      <c r="CG106">
        <v>0</v>
      </c>
      <c r="CH106">
        <v>0</v>
      </c>
      <c r="CI106">
        <v>0</v>
      </c>
      <c r="CJ106" s="4">
        <v>0</v>
      </c>
    </row>
    <row r="107" spans="1:88" x14ac:dyDescent="0.2">
      <c r="A107" s="5" t="s">
        <v>48</v>
      </c>
      <c r="B107" t="s">
        <v>14</v>
      </c>
      <c r="C107" t="s">
        <v>46</v>
      </c>
      <c r="D107" t="s">
        <v>8</v>
      </c>
      <c r="E107">
        <v>0</v>
      </c>
      <c r="F107">
        <v>8.0808080808080813</v>
      </c>
      <c r="G107">
        <v>31.818181818181817</v>
      </c>
      <c r="H107">
        <v>5.5555555555555554</v>
      </c>
      <c r="I107">
        <v>11.616161616161616</v>
      </c>
      <c r="J107">
        <v>0.50505050505050508</v>
      </c>
      <c r="K107">
        <v>0</v>
      </c>
      <c r="L107">
        <v>0</v>
      </c>
      <c r="M107">
        <v>0</v>
      </c>
      <c r="N107">
        <v>0</v>
      </c>
      <c r="O107">
        <v>39.898989898989903</v>
      </c>
      <c r="P107">
        <v>0</v>
      </c>
      <c r="Q107">
        <v>0.50505050505050508</v>
      </c>
      <c r="R107">
        <v>0.50505050505050508</v>
      </c>
      <c r="S107">
        <v>0</v>
      </c>
      <c r="T107">
        <v>1.0101010101010102</v>
      </c>
      <c r="U107">
        <v>0</v>
      </c>
      <c r="V107">
        <v>0</v>
      </c>
      <c r="W107">
        <v>0</v>
      </c>
      <c r="X107">
        <v>0</v>
      </c>
      <c r="Y107">
        <v>0</v>
      </c>
      <c r="Z107">
        <v>0</v>
      </c>
      <c r="AA107">
        <v>0</v>
      </c>
      <c r="AB107">
        <v>0</v>
      </c>
      <c r="AC107">
        <v>0</v>
      </c>
      <c r="AD107">
        <v>0</v>
      </c>
      <c r="AE107">
        <v>0</v>
      </c>
      <c r="AF107">
        <v>0</v>
      </c>
      <c r="AG107">
        <v>0</v>
      </c>
      <c r="AH107">
        <v>0</v>
      </c>
      <c r="AI107">
        <v>0</v>
      </c>
      <c r="AJ107">
        <v>0</v>
      </c>
      <c r="AK107">
        <v>0</v>
      </c>
      <c r="AL107">
        <v>0</v>
      </c>
      <c r="AM107">
        <v>0</v>
      </c>
      <c r="AN107">
        <v>0.50505050505050508</v>
      </c>
      <c r="AO107">
        <v>0</v>
      </c>
      <c r="AP107">
        <v>0</v>
      </c>
      <c r="AQ107">
        <v>0</v>
      </c>
      <c r="AR107">
        <v>0</v>
      </c>
      <c r="AS107">
        <v>0</v>
      </c>
      <c r="AT107">
        <v>0</v>
      </c>
      <c r="AU107">
        <v>0</v>
      </c>
      <c r="AV107">
        <v>0</v>
      </c>
      <c r="AW107">
        <v>0</v>
      </c>
      <c r="AX107">
        <v>0</v>
      </c>
      <c r="AY107">
        <v>0</v>
      </c>
      <c r="AZ107">
        <v>0</v>
      </c>
      <c r="BA107">
        <v>0</v>
      </c>
      <c r="BB107">
        <v>0</v>
      </c>
      <c r="BC107">
        <v>0</v>
      </c>
      <c r="BD107">
        <v>0</v>
      </c>
      <c r="BE107">
        <v>0</v>
      </c>
      <c r="BF107">
        <v>0</v>
      </c>
      <c r="BG107">
        <v>0</v>
      </c>
      <c r="BH107">
        <v>0</v>
      </c>
      <c r="BI107">
        <v>0</v>
      </c>
      <c r="BJ107">
        <v>0</v>
      </c>
      <c r="BK107">
        <v>0</v>
      </c>
      <c r="BL107">
        <v>0</v>
      </c>
      <c r="BM107">
        <v>0</v>
      </c>
      <c r="BN107">
        <v>0</v>
      </c>
      <c r="BO107">
        <v>0</v>
      </c>
      <c r="BP107">
        <v>0</v>
      </c>
      <c r="BQ107">
        <v>0</v>
      </c>
      <c r="BR107">
        <v>0</v>
      </c>
      <c r="BS107">
        <v>0</v>
      </c>
      <c r="BT107">
        <v>0</v>
      </c>
      <c r="BU107">
        <v>0</v>
      </c>
      <c r="BV107">
        <v>0</v>
      </c>
      <c r="BW107">
        <v>0</v>
      </c>
      <c r="BX107">
        <v>0</v>
      </c>
      <c r="BY107">
        <v>0</v>
      </c>
      <c r="BZ107">
        <v>0</v>
      </c>
      <c r="CA107">
        <v>0</v>
      </c>
      <c r="CB107">
        <v>0</v>
      </c>
      <c r="CC107">
        <v>0</v>
      </c>
      <c r="CD107">
        <v>0</v>
      </c>
      <c r="CE107">
        <v>0</v>
      </c>
      <c r="CF107">
        <v>0</v>
      </c>
      <c r="CG107">
        <v>0</v>
      </c>
      <c r="CH107">
        <v>0</v>
      </c>
      <c r="CI107">
        <v>0</v>
      </c>
      <c r="CJ107" s="4">
        <v>0</v>
      </c>
    </row>
    <row r="108" spans="1:88" ht="17" thickBot="1" x14ac:dyDescent="0.25">
      <c r="A108" s="3" t="s">
        <v>47</v>
      </c>
      <c r="B108" s="2" t="s">
        <v>12</v>
      </c>
      <c r="C108" s="2" t="s">
        <v>46</v>
      </c>
      <c r="D108" s="2" t="s">
        <v>8</v>
      </c>
      <c r="E108" s="2">
        <v>0</v>
      </c>
      <c r="F108" s="2">
        <v>20.408163265306122</v>
      </c>
      <c r="G108" s="2">
        <v>27.040816326530614</v>
      </c>
      <c r="H108" s="2">
        <v>10.204081632653061</v>
      </c>
      <c r="I108" s="2">
        <v>12.244897959183673</v>
      </c>
      <c r="J108" s="2">
        <v>1.5306122448979591</v>
      </c>
      <c r="K108" s="2">
        <v>0</v>
      </c>
      <c r="L108" s="2">
        <v>0</v>
      </c>
      <c r="M108" s="2">
        <v>0</v>
      </c>
      <c r="N108" s="2">
        <v>0</v>
      </c>
      <c r="O108" s="2">
        <v>12.755102040816327</v>
      </c>
      <c r="P108" s="2">
        <v>0</v>
      </c>
      <c r="Q108" s="2">
        <v>0</v>
      </c>
      <c r="R108" s="2">
        <v>0</v>
      </c>
      <c r="S108" s="2">
        <v>0</v>
      </c>
      <c r="T108" s="2">
        <v>0.51020408163265307</v>
      </c>
      <c r="U108" s="2">
        <v>0</v>
      </c>
      <c r="V108" s="2">
        <v>0</v>
      </c>
      <c r="W108" s="2">
        <v>0.51020408163265307</v>
      </c>
      <c r="X108" s="2">
        <v>0</v>
      </c>
      <c r="Y108" s="2">
        <v>0</v>
      </c>
      <c r="Z108" s="2">
        <v>0</v>
      </c>
      <c r="AA108" s="2">
        <v>0</v>
      </c>
      <c r="AB108" s="2">
        <v>0</v>
      </c>
      <c r="AC108" s="2">
        <v>4.0816326530612246</v>
      </c>
      <c r="AD108" s="2">
        <v>0.51020408163265307</v>
      </c>
      <c r="AE108" s="2">
        <v>0</v>
      </c>
      <c r="AF108" s="2">
        <v>0</v>
      </c>
      <c r="AG108" s="2">
        <v>1.0204081632653061</v>
      </c>
      <c r="AH108" s="2">
        <v>0</v>
      </c>
      <c r="AI108" s="2">
        <v>0</v>
      </c>
      <c r="AJ108" s="2">
        <v>0</v>
      </c>
      <c r="AK108" s="2">
        <v>0</v>
      </c>
      <c r="AL108" s="2">
        <v>0</v>
      </c>
      <c r="AM108" s="2">
        <v>0</v>
      </c>
      <c r="AN108" s="2">
        <v>0</v>
      </c>
      <c r="AO108" s="2">
        <v>0</v>
      </c>
      <c r="AP108" s="2">
        <v>0</v>
      </c>
      <c r="AQ108" s="2">
        <v>0</v>
      </c>
      <c r="AR108" s="2">
        <v>0</v>
      </c>
      <c r="AS108" s="2">
        <v>0</v>
      </c>
      <c r="AT108" s="2">
        <v>0</v>
      </c>
      <c r="AU108" s="2">
        <v>0</v>
      </c>
      <c r="AV108" s="2">
        <v>0</v>
      </c>
      <c r="AW108" s="2">
        <v>0</v>
      </c>
      <c r="AX108" s="2">
        <v>0</v>
      </c>
      <c r="AY108" s="2">
        <v>0.51020408163265307</v>
      </c>
      <c r="AZ108" s="2">
        <v>0</v>
      </c>
      <c r="BA108" s="2">
        <v>0</v>
      </c>
      <c r="BB108" s="2">
        <v>0</v>
      </c>
      <c r="BC108" s="2">
        <v>0</v>
      </c>
      <c r="BD108" s="2">
        <v>0</v>
      </c>
      <c r="BE108" s="2">
        <v>0</v>
      </c>
      <c r="BF108" s="2">
        <v>0</v>
      </c>
      <c r="BG108" s="2">
        <v>0</v>
      </c>
      <c r="BH108" s="2">
        <v>0</v>
      </c>
      <c r="BI108" s="2">
        <v>0</v>
      </c>
      <c r="BJ108" s="2">
        <v>0</v>
      </c>
      <c r="BK108" s="2">
        <v>0</v>
      </c>
      <c r="BL108" s="2">
        <v>0</v>
      </c>
      <c r="BM108" s="2">
        <v>0</v>
      </c>
      <c r="BN108" s="2">
        <v>0</v>
      </c>
      <c r="BO108" s="2">
        <v>0</v>
      </c>
      <c r="BP108" s="2">
        <v>0</v>
      </c>
      <c r="BQ108" s="2">
        <v>0</v>
      </c>
      <c r="BR108" s="2">
        <v>0</v>
      </c>
      <c r="BS108" s="2">
        <v>8.6734693877551017</v>
      </c>
      <c r="BT108" s="2">
        <v>0</v>
      </c>
      <c r="BU108" s="2">
        <v>0</v>
      </c>
      <c r="BV108" s="2">
        <v>0</v>
      </c>
      <c r="BW108" s="2">
        <v>0</v>
      </c>
      <c r="BX108" s="2">
        <v>0</v>
      </c>
      <c r="BY108" s="2">
        <v>0</v>
      </c>
      <c r="BZ108" s="2">
        <v>0</v>
      </c>
      <c r="CA108" s="2">
        <v>0</v>
      </c>
      <c r="CB108" s="2">
        <v>0</v>
      </c>
      <c r="CC108" s="2">
        <v>0</v>
      </c>
      <c r="CD108" s="2">
        <v>0</v>
      </c>
      <c r="CE108" s="2">
        <v>0</v>
      </c>
      <c r="CF108" s="2">
        <v>0</v>
      </c>
      <c r="CG108" s="2">
        <v>0</v>
      </c>
      <c r="CH108" s="2">
        <v>0</v>
      </c>
      <c r="CI108" s="2">
        <v>0</v>
      </c>
      <c r="CJ108" s="1">
        <v>0</v>
      </c>
    </row>
    <row r="109" spans="1:88" x14ac:dyDescent="0.2">
      <c r="A109" s="8" t="s">
        <v>45</v>
      </c>
      <c r="B109" s="7" t="s">
        <v>20</v>
      </c>
      <c r="C109" s="7" t="s">
        <v>40</v>
      </c>
      <c r="D109" s="7" t="s">
        <v>8</v>
      </c>
      <c r="E109" s="7">
        <v>2.420135527589545E-2</v>
      </c>
      <c r="F109" s="7">
        <v>2.202323330106486</v>
      </c>
      <c r="G109" s="7">
        <v>2.6137463697967087</v>
      </c>
      <c r="H109" s="7">
        <v>44.119070667957402</v>
      </c>
      <c r="I109" s="7">
        <v>8.0348499515972893</v>
      </c>
      <c r="J109" s="7">
        <v>1.6698935140367861</v>
      </c>
      <c r="K109" s="7">
        <v>23.959341723136497</v>
      </c>
      <c r="L109" s="7">
        <v>0</v>
      </c>
      <c r="M109" s="7">
        <v>3.7028073572120039</v>
      </c>
      <c r="N109" s="7">
        <v>0</v>
      </c>
      <c r="O109" s="7">
        <v>3.073572120038722</v>
      </c>
      <c r="P109" s="7">
        <v>2.420135527589545E-2</v>
      </c>
      <c r="Q109" s="7">
        <v>0.33881897386253629</v>
      </c>
      <c r="R109" s="7">
        <v>0.84704743465634069</v>
      </c>
      <c r="S109" s="7">
        <v>0.43562439496611816</v>
      </c>
      <c r="T109" s="7">
        <v>2.420135527589545E-2</v>
      </c>
      <c r="U109" s="7">
        <v>2.420135527589545E-2</v>
      </c>
      <c r="V109" s="7">
        <v>0.29041626331074544</v>
      </c>
      <c r="W109" s="7">
        <v>7.2604065827686359E-2</v>
      </c>
      <c r="X109" s="7">
        <v>0</v>
      </c>
      <c r="Y109" s="7">
        <v>1.1616650532429817</v>
      </c>
      <c r="Z109" s="7">
        <v>0</v>
      </c>
      <c r="AA109" s="7">
        <v>7.2604065827686359E-2</v>
      </c>
      <c r="AB109" s="7">
        <v>0.12100677637947724</v>
      </c>
      <c r="AC109" s="7">
        <v>0.89545014520813171</v>
      </c>
      <c r="AD109" s="7">
        <v>2.420135527589545E-2</v>
      </c>
      <c r="AE109" s="7">
        <v>0.24201355275895448</v>
      </c>
      <c r="AF109" s="7">
        <v>7.2604065827686359E-2</v>
      </c>
      <c r="AG109" s="7">
        <v>0.58083252662149087</v>
      </c>
      <c r="AH109" s="7">
        <v>4.8402710551790899E-2</v>
      </c>
      <c r="AI109" s="7">
        <v>0</v>
      </c>
      <c r="AJ109" s="7">
        <v>0.45982575024201355</v>
      </c>
      <c r="AK109" s="7">
        <v>0.12100677637947724</v>
      </c>
      <c r="AL109" s="7">
        <v>0.55663117134559537</v>
      </c>
      <c r="AM109" s="7">
        <v>3.4365924491771538</v>
      </c>
      <c r="AN109" s="7">
        <v>7.2604065827686359E-2</v>
      </c>
      <c r="AO109" s="7">
        <v>4.8402710551790899E-2</v>
      </c>
      <c r="AP109" s="7">
        <v>0</v>
      </c>
      <c r="AQ109" s="7">
        <v>0</v>
      </c>
      <c r="AR109" s="7">
        <v>7.2604065827686359E-2</v>
      </c>
      <c r="AS109" s="7">
        <v>0</v>
      </c>
      <c r="AT109" s="7">
        <v>0</v>
      </c>
      <c r="AU109" s="7">
        <v>2.420135527589545E-2</v>
      </c>
      <c r="AV109" s="7">
        <v>0</v>
      </c>
      <c r="AW109" s="7">
        <v>0</v>
      </c>
      <c r="AX109" s="7">
        <v>0</v>
      </c>
      <c r="AY109" s="7">
        <v>0</v>
      </c>
      <c r="AZ109" s="7">
        <v>7.2604065827686359E-2</v>
      </c>
      <c r="BA109" s="7">
        <v>0</v>
      </c>
      <c r="BB109" s="7">
        <v>0</v>
      </c>
      <c r="BC109" s="7">
        <v>0</v>
      </c>
      <c r="BD109" s="7">
        <v>0</v>
      </c>
      <c r="BE109" s="7">
        <v>0.14520813165537272</v>
      </c>
      <c r="BF109" s="7">
        <v>9.6805421103581799E-2</v>
      </c>
      <c r="BG109" s="7">
        <v>0</v>
      </c>
      <c r="BH109" s="7">
        <v>0</v>
      </c>
      <c r="BI109" s="7">
        <v>4.8402710551790899E-2</v>
      </c>
      <c r="BJ109" s="7">
        <v>0</v>
      </c>
      <c r="BK109" s="7">
        <v>0</v>
      </c>
      <c r="BL109" s="7">
        <v>0</v>
      </c>
      <c r="BM109" s="7">
        <v>0</v>
      </c>
      <c r="BN109" s="7">
        <v>2.420135527589545E-2</v>
      </c>
      <c r="BO109" s="7">
        <v>0</v>
      </c>
      <c r="BP109" s="7">
        <v>0</v>
      </c>
      <c r="BQ109" s="7">
        <v>0</v>
      </c>
      <c r="BR109" s="7">
        <v>0</v>
      </c>
      <c r="BS109" s="7">
        <v>7.2604065827686359E-2</v>
      </c>
      <c r="BT109" s="7">
        <v>0</v>
      </c>
      <c r="BU109" s="7">
        <v>0</v>
      </c>
      <c r="BV109" s="7">
        <v>2.420135527589545E-2</v>
      </c>
      <c r="BW109" s="7">
        <v>0</v>
      </c>
      <c r="BX109" s="7">
        <v>2.420135527589545E-2</v>
      </c>
      <c r="BY109" s="7">
        <v>0</v>
      </c>
      <c r="BZ109" s="7">
        <v>2.420135527589545E-2</v>
      </c>
      <c r="CA109" s="7">
        <v>0</v>
      </c>
      <c r="CB109" s="7">
        <v>0</v>
      </c>
      <c r="CC109" s="7">
        <v>0</v>
      </c>
      <c r="CD109" s="7">
        <v>0</v>
      </c>
      <c r="CE109" s="7">
        <v>0</v>
      </c>
      <c r="CF109" s="7">
        <v>0</v>
      </c>
      <c r="CG109" s="7">
        <v>0</v>
      </c>
      <c r="CH109" s="7">
        <v>0</v>
      </c>
      <c r="CI109" s="7">
        <v>0</v>
      </c>
      <c r="CJ109" s="6">
        <v>0</v>
      </c>
    </row>
    <row r="110" spans="1:88" x14ac:dyDescent="0.2">
      <c r="A110" s="5" t="s">
        <v>44</v>
      </c>
      <c r="B110" t="s">
        <v>18</v>
      </c>
      <c r="C110" t="s">
        <v>40</v>
      </c>
      <c r="D110" t="s">
        <v>8</v>
      </c>
      <c r="E110">
        <v>0</v>
      </c>
      <c r="F110">
        <v>6.3636363636363633</v>
      </c>
      <c r="G110">
        <v>6.3636363636363633</v>
      </c>
      <c r="H110">
        <v>38.181818181818187</v>
      </c>
      <c r="I110">
        <v>16.363636363636363</v>
      </c>
      <c r="J110">
        <v>1.8181818181818181</v>
      </c>
      <c r="K110">
        <v>8.1818181818181817</v>
      </c>
      <c r="L110">
        <v>0</v>
      </c>
      <c r="M110">
        <v>1.8181818181818181</v>
      </c>
      <c r="N110">
        <v>0</v>
      </c>
      <c r="O110">
        <v>8.1818181818181817</v>
      </c>
      <c r="P110">
        <v>0</v>
      </c>
      <c r="Q110">
        <v>0.90909090909090906</v>
      </c>
      <c r="R110">
        <v>0</v>
      </c>
      <c r="S110">
        <v>0</v>
      </c>
      <c r="T110">
        <v>0</v>
      </c>
      <c r="U110">
        <v>0</v>
      </c>
      <c r="V110">
        <v>0.90909090909090906</v>
      </c>
      <c r="W110">
        <v>0</v>
      </c>
      <c r="X110">
        <v>0</v>
      </c>
      <c r="Y110">
        <v>0.90909090909090906</v>
      </c>
      <c r="Z110">
        <v>0</v>
      </c>
      <c r="AA110">
        <v>0</v>
      </c>
      <c r="AB110">
        <v>0</v>
      </c>
      <c r="AC110">
        <v>0.90909090909090906</v>
      </c>
      <c r="AD110">
        <v>0</v>
      </c>
      <c r="AE110">
        <v>0.90909090909090906</v>
      </c>
      <c r="AF110">
        <v>0</v>
      </c>
      <c r="AG110">
        <v>0</v>
      </c>
      <c r="AH110">
        <v>0</v>
      </c>
      <c r="AI110">
        <v>0</v>
      </c>
      <c r="AJ110">
        <v>0</v>
      </c>
      <c r="AK110">
        <v>0</v>
      </c>
      <c r="AL110">
        <v>0.90909090909090906</v>
      </c>
      <c r="AM110">
        <v>3.6363636363636362</v>
      </c>
      <c r="AN110">
        <v>0</v>
      </c>
      <c r="AO110">
        <v>0</v>
      </c>
      <c r="AP110">
        <v>0</v>
      </c>
      <c r="AQ110">
        <v>0</v>
      </c>
      <c r="AR110">
        <v>0</v>
      </c>
      <c r="AS110">
        <v>0</v>
      </c>
      <c r="AT110">
        <v>0</v>
      </c>
      <c r="AU110">
        <v>0.90909090909090906</v>
      </c>
      <c r="AV110">
        <v>0</v>
      </c>
      <c r="AW110">
        <v>0</v>
      </c>
      <c r="AX110">
        <v>0</v>
      </c>
      <c r="AY110">
        <v>0</v>
      </c>
      <c r="AZ110">
        <v>0</v>
      </c>
      <c r="BA110">
        <v>0</v>
      </c>
      <c r="BB110">
        <v>0</v>
      </c>
      <c r="BC110">
        <v>0</v>
      </c>
      <c r="BD110">
        <v>0</v>
      </c>
      <c r="BE110">
        <v>0</v>
      </c>
      <c r="BF110">
        <v>0</v>
      </c>
      <c r="BG110">
        <v>0</v>
      </c>
      <c r="BH110">
        <v>0</v>
      </c>
      <c r="BI110">
        <v>0</v>
      </c>
      <c r="BJ110">
        <v>0</v>
      </c>
      <c r="BK110">
        <v>0</v>
      </c>
      <c r="BL110">
        <v>0</v>
      </c>
      <c r="BM110">
        <v>0</v>
      </c>
      <c r="BN110">
        <v>0</v>
      </c>
      <c r="BO110">
        <v>0</v>
      </c>
      <c r="BP110">
        <v>0</v>
      </c>
      <c r="BQ110">
        <v>0</v>
      </c>
      <c r="BR110">
        <v>0</v>
      </c>
      <c r="BS110">
        <v>0</v>
      </c>
      <c r="BT110">
        <v>0</v>
      </c>
      <c r="BU110">
        <v>2.7272727272727271</v>
      </c>
      <c r="BV110">
        <v>0</v>
      </c>
      <c r="BW110">
        <v>0</v>
      </c>
      <c r="BX110">
        <v>0</v>
      </c>
      <c r="BY110">
        <v>0</v>
      </c>
      <c r="BZ110">
        <v>0</v>
      </c>
      <c r="CA110">
        <v>0</v>
      </c>
      <c r="CB110">
        <v>0</v>
      </c>
      <c r="CC110">
        <v>0</v>
      </c>
      <c r="CD110">
        <v>0</v>
      </c>
      <c r="CE110">
        <v>0</v>
      </c>
      <c r="CF110">
        <v>0</v>
      </c>
      <c r="CG110">
        <v>0</v>
      </c>
      <c r="CH110">
        <v>0</v>
      </c>
      <c r="CI110">
        <v>0</v>
      </c>
      <c r="CJ110" s="4">
        <v>0</v>
      </c>
    </row>
    <row r="111" spans="1:88" x14ac:dyDescent="0.2">
      <c r="A111" s="5" t="s">
        <v>43</v>
      </c>
      <c r="B111" t="s">
        <v>14</v>
      </c>
      <c r="C111" t="s">
        <v>40</v>
      </c>
      <c r="D111" t="s">
        <v>8</v>
      </c>
      <c r="E111">
        <v>0.4</v>
      </c>
      <c r="F111">
        <v>6.4</v>
      </c>
      <c r="G111">
        <v>2.8000000000000003</v>
      </c>
      <c r="H111">
        <v>46.800000000000004</v>
      </c>
      <c r="I111">
        <v>10.4</v>
      </c>
      <c r="J111">
        <v>0.8</v>
      </c>
      <c r="K111">
        <v>16.8</v>
      </c>
      <c r="L111">
        <v>0</v>
      </c>
      <c r="M111">
        <v>2.8000000000000003</v>
      </c>
      <c r="N111">
        <v>0</v>
      </c>
      <c r="O111">
        <v>3.5999999999999996</v>
      </c>
      <c r="P111">
        <v>0</v>
      </c>
      <c r="Q111">
        <v>0.4</v>
      </c>
      <c r="R111">
        <v>0.8</v>
      </c>
      <c r="S111">
        <v>0.8</v>
      </c>
      <c r="T111">
        <v>0</v>
      </c>
      <c r="U111">
        <v>0</v>
      </c>
      <c r="V111">
        <v>0</v>
      </c>
      <c r="W111">
        <v>0</v>
      </c>
      <c r="X111">
        <v>0</v>
      </c>
      <c r="Y111">
        <v>0</v>
      </c>
      <c r="Z111">
        <v>0</v>
      </c>
      <c r="AA111">
        <v>0.4</v>
      </c>
      <c r="AB111">
        <v>0</v>
      </c>
      <c r="AC111">
        <v>0.8</v>
      </c>
      <c r="AD111">
        <v>0</v>
      </c>
      <c r="AE111">
        <v>0</v>
      </c>
      <c r="AF111">
        <v>0.8</v>
      </c>
      <c r="AG111">
        <v>2.8000000000000003</v>
      </c>
      <c r="AH111">
        <v>0</v>
      </c>
      <c r="AI111">
        <v>0</v>
      </c>
      <c r="AJ111">
        <v>0.4</v>
      </c>
      <c r="AK111">
        <v>0</v>
      </c>
      <c r="AL111">
        <v>0</v>
      </c>
      <c r="AM111">
        <v>0.4</v>
      </c>
      <c r="AN111">
        <v>0</v>
      </c>
      <c r="AO111">
        <v>0</v>
      </c>
      <c r="AP111">
        <v>0</v>
      </c>
      <c r="AQ111">
        <v>0</v>
      </c>
      <c r="AR111">
        <v>0</v>
      </c>
      <c r="AS111">
        <v>0</v>
      </c>
      <c r="AT111">
        <v>0.4</v>
      </c>
      <c r="AU111">
        <v>0.4</v>
      </c>
      <c r="AV111">
        <v>0</v>
      </c>
      <c r="AW111">
        <v>0</v>
      </c>
      <c r="AX111">
        <v>0</v>
      </c>
      <c r="AY111">
        <v>0</v>
      </c>
      <c r="AZ111">
        <v>0</v>
      </c>
      <c r="BA111">
        <v>0</v>
      </c>
      <c r="BB111">
        <v>0</v>
      </c>
      <c r="BC111">
        <v>0.4</v>
      </c>
      <c r="BD111">
        <v>0</v>
      </c>
      <c r="BE111">
        <v>0</v>
      </c>
      <c r="BF111">
        <v>0</v>
      </c>
      <c r="BG111">
        <v>0</v>
      </c>
      <c r="BH111">
        <v>0</v>
      </c>
      <c r="BI111">
        <v>0</v>
      </c>
      <c r="BJ111">
        <v>0</v>
      </c>
      <c r="BK111">
        <v>0</v>
      </c>
      <c r="BL111">
        <v>0</v>
      </c>
      <c r="BM111">
        <v>0</v>
      </c>
      <c r="BN111">
        <v>0</v>
      </c>
      <c r="BO111">
        <v>0</v>
      </c>
      <c r="BP111">
        <v>0</v>
      </c>
      <c r="BQ111">
        <v>0</v>
      </c>
      <c r="BR111">
        <v>0</v>
      </c>
      <c r="BS111">
        <v>0</v>
      </c>
      <c r="BT111">
        <v>0</v>
      </c>
      <c r="BU111">
        <v>0.4</v>
      </c>
      <c r="BV111">
        <v>0</v>
      </c>
      <c r="BW111">
        <v>0</v>
      </c>
      <c r="BX111">
        <v>0</v>
      </c>
      <c r="BY111">
        <v>0</v>
      </c>
      <c r="BZ111">
        <v>0</v>
      </c>
      <c r="CA111">
        <v>0</v>
      </c>
      <c r="CB111">
        <v>0</v>
      </c>
      <c r="CC111">
        <v>0</v>
      </c>
      <c r="CD111">
        <v>0</v>
      </c>
      <c r="CE111">
        <v>0</v>
      </c>
      <c r="CF111">
        <v>0</v>
      </c>
      <c r="CG111">
        <v>0</v>
      </c>
      <c r="CH111">
        <v>0</v>
      </c>
      <c r="CI111">
        <v>0</v>
      </c>
      <c r="CJ111" s="4">
        <v>0</v>
      </c>
    </row>
    <row r="112" spans="1:88" x14ac:dyDescent="0.2">
      <c r="A112" s="5" t="s">
        <v>42</v>
      </c>
      <c r="B112" t="s">
        <v>12</v>
      </c>
      <c r="C112" t="s">
        <v>40</v>
      </c>
      <c r="D112" t="s">
        <v>8</v>
      </c>
      <c r="E112">
        <v>1.1869436201780417</v>
      </c>
      <c r="F112">
        <v>8.0118694362017813</v>
      </c>
      <c r="G112">
        <v>4.7477744807121667</v>
      </c>
      <c r="H112">
        <v>26.706231454005934</v>
      </c>
      <c r="I112">
        <v>12.462908011869436</v>
      </c>
      <c r="J112">
        <v>1.4836795252225521</v>
      </c>
      <c r="K112">
        <v>21.66172106824926</v>
      </c>
      <c r="L112">
        <v>0</v>
      </c>
      <c r="M112">
        <v>2.3738872403560833</v>
      </c>
      <c r="N112">
        <v>0</v>
      </c>
      <c r="O112">
        <v>4.154302670623145</v>
      </c>
      <c r="P112">
        <v>0</v>
      </c>
      <c r="Q112">
        <v>0.29673590504451042</v>
      </c>
      <c r="R112">
        <v>0.59347181008902083</v>
      </c>
      <c r="S112">
        <v>0.59347181008902083</v>
      </c>
      <c r="T112">
        <v>0</v>
      </c>
      <c r="U112">
        <v>0</v>
      </c>
      <c r="V112">
        <v>1.1869436201780417</v>
      </c>
      <c r="W112">
        <v>0</v>
      </c>
      <c r="X112">
        <v>0.29673590504451042</v>
      </c>
      <c r="Y112">
        <v>0.89020771513353114</v>
      </c>
      <c r="Z112">
        <v>0</v>
      </c>
      <c r="AA112">
        <v>0.29673590504451042</v>
      </c>
      <c r="AB112">
        <v>0.59347181008902083</v>
      </c>
      <c r="AC112">
        <v>0.89020771513353114</v>
      </c>
      <c r="AD112">
        <v>0.89020771513353114</v>
      </c>
      <c r="AE112">
        <v>0</v>
      </c>
      <c r="AF112">
        <v>0</v>
      </c>
      <c r="AG112">
        <v>2.9673590504451042</v>
      </c>
      <c r="AH112">
        <v>0</v>
      </c>
      <c r="AI112">
        <v>0</v>
      </c>
      <c r="AJ112">
        <v>0.59347181008902083</v>
      </c>
      <c r="AK112">
        <v>0</v>
      </c>
      <c r="AL112">
        <v>0</v>
      </c>
      <c r="AM112">
        <v>5.3412462908011866</v>
      </c>
      <c r="AN112">
        <v>0</v>
      </c>
      <c r="AO112">
        <v>0</v>
      </c>
      <c r="AP112">
        <v>0</v>
      </c>
      <c r="AQ112">
        <v>0</v>
      </c>
      <c r="AR112">
        <v>0.29673590504451042</v>
      </c>
      <c r="AS112">
        <v>0.29673590504451042</v>
      </c>
      <c r="AT112">
        <v>0</v>
      </c>
      <c r="AU112">
        <v>0</v>
      </c>
      <c r="AV112">
        <v>0</v>
      </c>
      <c r="AW112">
        <v>0</v>
      </c>
      <c r="AX112">
        <v>0</v>
      </c>
      <c r="AY112">
        <v>0</v>
      </c>
      <c r="AZ112">
        <v>0</v>
      </c>
      <c r="BA112">
        <v>0</v>
      </c>
      <c r="BB112">
        <v>0</v>
      </c>
      <c r="BC112">
        <v>0</v>
      </c>
      <c r="BD112">
        <v>0</v>
      </c>
      <c r="BE112">
        <v>0</v>
      </c>
      <c r="BF112">
        <v>0</v>
      </c>
      <c r="BG112">
        <v>0</v>
      </c>
      <c r="BH112">
        <v>0</v>
      </c>
      <c r="BI112">
        <v>0.29673590504451042</v>
      </c>
      <c r="BJ112">
        <v>0</v>
      </c>
      <c r="BK112">
        <v>0</v>
      </c>
      <c r="BL112">
        <v>0</v>
      </c>
      <c r="BM112">
        <v>0</v>
      </c>
      <c r="BN112">
        <v>0</v>
      </c>
      <c r="BO112">
        <v>0</v>
      </c>
      <c r="BP112">
        <v>0</v>
      </c>
      <c r="BQ112">
        <v>0</v>
      </c>
      <c r="BR112">
        <v>0</v>
      </c>
      <c r="BS112">
        <v>0</v>
      </c>
      <c r="BT112">
        <v>0</v>
      </c>
      <c r="BU112">
        <v>0.89020771513353114</v>
      </c>
      <c r="BV112">
        <v>0</v>
      </c>
      <c r="BW112">
        <v>0</v>
      </c>
      <c r="BX112">
        <v>0</v>
      </c>
      <c r="BY112">
        <v>0</v>
      </c>
      <c r="BZ112">
        <v>0</v>
      </c>
      <c r="CA112">
        <v>0</v>
      </c>
      <c r="CB112">
        <v>0</v>
      </c>
      <c r="CC112">
        <v>0</v>
      </c>
      <c r="CD112">
        <v>0</v>
      </c>
      <c r="CE112">
        <v>0</v>
      </c>
      <c r="CF112">
        <v>0</v>
      </c>
      <c r="CG112">
        <v>0</v>
      </c>
      <c r="CH112">
        <v>0</v>
      </c>
      <c r="CI112">
        <v>0</v>
      </c>
      <c r="CJ112" s="4">
        <v>0</v>
      </c>
    </row>
    <row r="113" spans="1:88" ht="17" thickBot="1" x14ac:dyDescent="0.25">
      <c r="A113" s="3" t="s">
        <v>41</v>
      </c>
      <c r="B113" s="2" t="s">
        <v>10</v>
      </c>
      <c r="C113" s="2" t="s">
        <v>40</v>
      </c>
      <c r="D113" s="2" t="s">
        <v>8</v>
      </c>
      <c r="E113" s="2">
        <v>0.52910052910052907</v>
      </c>
      <c r="F113" s="2">
        <v>9.2592592592592595</v>
      </c>
      <c r="G113" s="2">
        <v>10.317460317460316</v>
      </c>
      <c r="H113" s="2">
        <v>37.566137566137563</v>
      </c>
      <c r="I113" s="2">
        <v>8.4656084656084651</v>
      </c>
      <c r="J113" s="2">
        <v>4.4973544973544968</v>
      </c>
      <c r="K113" s="2">
        <v>10.317460317460316</v>
      </c>
      <c r="L113" s="2">
        <v>0</v>
      </c>
      <c r="M113" s="2">
        <v>2.3809523809523809</v>
      </c>
      <c r="N113" s="2">
        <v>0.26455026455026454</v>
      </c>
      <c r="O113" s="2">
        <v>2.1164021164021163</v>
      </c>
      <c r="P113" s="2">
        <v>0</v>
      </c>
      <c r="Q113" s="2">
        <v>0</v>
      </c>
      <c r="R113" s="2">
        <v>0.79365079365079361</v>
      </c>
      <c r="S113" s="2">
        <v>1.3227513227513228</v>
      </c>
      <c r="T113" s="2">
        <v>0</v>
      </c>
      <c r="U113" s="2">
        <v>0</v>
      </c>
      <c r="V113" s="2">
        <v>0</v>
      </c>
      <c r="W113" s="2">
        <v>0.52910052910052907</v>
      </c>
      <c r="X113" s="2">
        <v>0.26455026455026454</v>
      </c>
      <c r="Y113" s="2">
        <v>0.79365079365079361</v>
      </c>
      <c r="Z113" s="2">
        <v>0</v>
      </c>
      <c r="AA113" s="2">
        <v>0</v>
      </c>
      <c r="AB113" s="2">
        <v>0.79365079365079361</v>
      </c>
      <c r="AC113" s="2">
        <v>0.52910052910052907</v>
      </c>
      <c r="AD113" s="2">
        <v>0</v>
      </c>
      <c r="AE113" s="2">
        <v>0.26455026455026454</v>
      </c>
      <c r="AF113" s="2">
        <v>0.26455026455026454</v>
      </c>
      <c r="AG113" s="2">
        <v>2.9100529100529098</v>
      </c>
      <c r="AH113" s="2">
        <v>0</v>
      </c>
      <c r="AI113" s="2">
        <v>0</v>
      </c>
      <c r="AJ113" s="2">
        <v>0</v>
      </c>
      <c r="AK113" s="2">
        <v>0.26455026455026454</v>
      </c>
      <c r="AL113" s="2">
        <v>1.0582010582010581</v>
      </c>
      <c r="AM113" s="2">
        <v>2.1164021164021163</v>
      </c>
      <c r="AN113" s="2">
        <v>0.52910052910052907</v>
      </c>
      <c r="AO113" s="2">
        <v>0</v>
      </c>
      <c r="AP113" s="2">
        <v>0</v>
      </c>
      <c r="AQ113" s="2">
        <v>0.52910052910052907</v>
      </c>
      <c r="AR113" s="2">
        <v>0.26455026455026454</v>
      </c>
      <c r="AS113" s="2">
        <v>0.26455026455026454</v>
      </c>
      <c r="AT113" s="2">
        <v>0</v>
      </c>
      <c r="AU113" s="2">
        <v>0</v>
      </c>
      <c r="AV113" s="2">
        <v>0</v>
      </c>
      <c r="AW113" s="2">
        <v>0</v>
      </c>
      <c r="AX113" s="2">
        <v>0</v>
      </c>
      <c r="AY113" s="2">
        <v>0</v>
      </c>
      <c r="AZ113" s="2">
        <v>0</v>
      </c>
      <c r="BA113" s="2">
        <v>0</v>
      </c>
      <c r="BB113" s="2">
        <v>0</v>
      </c>
      <c r="BC113" s="2">
        <v>0</v>
      </c>
      <c r="BD113" s="2">
        <v>0</v>
      </c>
      <c r="BE113" s="2">
        <v>0</v>
      </c>
      <c r="BF113" s="2">
        <v>0</v>
      </c>
      <c r="BG113" s="2">
        <v>0</v>
      </c>
      <c r="BH113" s="2">
        <v>0</v>
      </c>
      <c r="BI113" s="2">
        <v>0.26455026455026454</v>
      </c>
      <c r="BJ113" s="2">
        <v>0</v>
      </c>
      <c r="BK113" s="2">
        <v>0</v>
      </c>
      <c r="BL113" s="2">
        <v>0</v>
      </c>
      <c r="BM113" s="2">
        <v>0</v>
      </c>
      <c r="BN113" s="2">
        <v>0</v>
      </c>
      <c r="BO113" s="2">
        <v>0</v>
      </c>
      <c r="BP113" s="2">
        <v>0</v>
      </c>
      <c r="BQ113" s="2">
        <v>0</v>
      </c>
      <c r="BR113" s="2">
        <v>0</v>
      </c>
      <c r="BS113" s="2">
        <v>0.26455026455026454</v>
      </c>
      <c r="BT113" s="2">
        <v>0</v>
      </c>
      <c r="BU113" s="2">
        <v>0</v>
      </c>
      <c r="BV113" s="2">
        <v>0</v>
      </c>
      <c r="BW113" s="2">
        <v>0.26455026455026454</v>
      </c>
      <c r="BX113" s="2">
        <v>0</v>
      </c>
      <c r="BY113" s="2">
        <v>0</v>
      </c>
      <c r="BZ113" s="2">
        <v>0</v>
      </c>
      <c r="CA113" s="2">
        <v>0</v>
      </c>
      <c r="CB113" s="2">
        <v>0</v>
      </c>
      <c r="CC113" s="2">
        <v>0</v>
      </c>
      <c r="CD113" s="2">
        <v>0</v>
      </c>
      <c r="CE113" s="2">
        <v>0</v>
      </c>
      <c r="CF113" s="2">
        <v>0</v>
      </c>
      <c r="CG113" s="2">
        <v>0</v>
      </c>
      <c r="CH113" s="2">
        <v>0</v>
      </c>
      <c r="CI113" s="2">
        <v>0</v>
      </c>
      <c r="CJ113" s="1">
        <v>0</v>
      </c>
    </row>
    <row r="114" spans="1:88" x14ac:dyDescent="0.2">
      <c r="A114" s="8" t="s">
        <v>39</v>
      </c>
      <c r="B114" s="7" t="s">
        <v>16</v>
      </c>
      <c r="C114" s="7" t="s">
        <v>35</v>
      </c>
      <c r="D114" s="7" t="s">
        <v>8</v>
      </c>
      <c r="E114" s="7">
        <v>0</v>
      </c>
      <c r="F114" s="7">
        <v>2.7692307692307692</v>
      </c>
      <c r="G114" s="7">
        <v>9.8461538461538467</v>
      </c>
      <c r="H114" s="7">
        <v>48</v>
      </c>
      <c r="I114" s="7">
        <v>8.9230769230769234</v>
      </c>
      <c r="J114" s="7">
        <v>2.4615384615384617</v>
      </c>
      <c r="K114" s="7">
        <v>8</v>
      </c>
      <c r="L114" s="7">
        <v>0</v>
      </c>
      <c r="M114" s="7">
        <v>5.5384615384615383</v>
      </c>
      <c r="N114" s="7">
        <v>0</v>
      </c>
      <c r="O114" s="7">
        <v>7.6923076923076925</v>
      </c>
      <c r="P114" s="7">
        <v>0</v>
      </c>
      <c r="Q114" s="7">
        <v>0</v>
      </c>
      <c r="R114" s="7">
        <v>0.30769230769230771</v>
      </c>
      <c r="S114" s="7">
        <v>0.61538461538461542</v>
      </c>
      <c r="T114" s="7">
        <v>0</v>
      </c>
      <c r="U114" s="7">
        <v>0</v>
      </c>
      <c r="V114" s="7">
        <v>0</v>
      </c>
      <c r="W114" s="7">
        <v>0.61538461538461542</v>
      </c>
      <c r="X114" s="7">
        <v>0.30769230769230771</v>
      </c>
      <c r="Y114" s="7">
        <v>0</v>
      </c>
      <c r="Z114" s="7">
        <v>0</v>
      </c>
      <c r="AA114" s="7">
        <v>0</v>
      </c>
      <c r="AB114" s="7">
        <v>0.30769230769230771</v>
      </c>
      <c r="AC114" s="7">
        <v>0.61538461538461542</v>
      </c>
      <c r="AD114" s="7">
        <v>0</v>
      </c>
      <c r="AE114" s="7">
        <v>0</v>
      </c>
      <c r="AF114" s="7">
        <v>0.30769230769230771</v>
      </c>
      <c r="AG114" s="7">
        <v>0.61538461538461542</v>
      </c>
      <c r="AH114" s="7">
        <v>0</v>
      </c>
      <c r="AI114" s="7">
        <v>0</v>
      </c>
      <c r="AJ114" s="7">
        <v>0</v>
      </c>
      <c r="AK114" s="7">
        <v>0</v>
      </c>
      <c r="AL114" s="7">
        <v>0</v>
      </c>
      <c r="AM114" s="7">
        <v>3.0769230769230771</v>
      </c>
      <c r="AN114" s="7">
        <v>0</v>
      </c>
      <c r="AO114" s="7">
        <v>0</v>
      </c>
      <c r="AP114" s="7">
        <v>0</v>
      </c>
      <c r="AQ114" s="7">
        <v>0</v>
      </c>
      <c r="AR114" s="7">
        <v>0</v>
      </c>
      <c r="AS114" s="7">
        <v>0</v>
      </c>
      <c r="AT114" s="7">
        <v>0</v>
      </c>
      <c r="AU114" s="7">
        <v>0</v>
      </c>
      <c r="AV114" s="7">
        <v>0</v>
      </c>
      <c r="AW114" s="7">
        <v>0</v>
      </c>
      <c r="AX114" s="7">
        <v>0</v>
      </c>
      <c r="AY114" s="7">
        <v>0</v>
      </c>
      <c r="AZ114" s="7">
        <v>0</v>
      </c>
      <c r="BA114" s="7">
        <v>0</v>
      </c>
      <c r="BB114" s="7">
        <v>0</v>
      </c>
      <c r="BC114" s="7">
        <v>0</v>
      </c>
      <c r="BD114" s="7">
        <v>0</v>
      </c>
      <c r="BE114" s="7">
        <v>0</v>
      </c>
      <c r="BF114" s="7">
        <v>0</v>
      </c>
      <c r="BG114" s="7">
        <v>0</v>
      </c>
      <c r="BH114" s="7">
        <v>0</v>
      </c>
      <c r="BI114" s="7">
        <v>0</v>
      </c>
      <c r="BJ114" s="7">
        <v>0</v>
      </c>
      <c r="BK114" s="7">
        <v>0</v>
      </c>
      <c r="BL114" s="7">
        <v>0</v>
      </c>
      <c r="BM114" s="7">
        <v>0</v>
      </c>
      <c r="BN114" s="7">
        <v>0</v>
      </c>
      <c r="BO114" s="7">
        <v>0</v>
      </c>
      <c r="BP114" s="7">
        <v>0</v>
      </c>
      <c r="BQ114" s="7">
        <v>0</v>
      </c>
      <c r="BR114" s="7">
        <v>0</v>
      </c>
      <c r="BS114" s="7">
        <v>0</v>
      </c>
      <c r="BT114" s="7">
        <v>0</v>
      </c>
      <c r="BU114" s="7">
        <v>0</v>
      </c>
      <c r="BV114" s="7">
        <v>0</v>
      </c>
      <c r="BW114" s="7">
        <v>0</v>
      </c>
      <c r="BX114" s="7">
        <v>0</v>
      </c>
      <c r="BY114" s="7">
        <v>0</v>
      </c>
      <c r="BZ114" s="7">
        <v>0</v>
      </c>
      <c r="CA114" s="7">
        <v>0</v>
      </c>
      <c r="CB114" s="7">
        <v>0</v>
      </c>
      <c r="CC114" s="7">
        <v>0</v>
      </c>
      <c r="CD114" s="7">
        <v>0</v>
      </c>
      <c r="CE114" s="7">
        <v>0</v>
      </c>
      <c r="CF114" s="7">
        <v>0</v>
      </c>
      <c r="CG114" s="7">
        <v>0</v>
      </c>
      <c r="CH114" s="7">
        <v>0</v>
      </c>
      <c r="CI114" s="7">
        <v>0</v>
      </c>
      <c r="CJ114" s="6">
        <v>0</v>
      </c>
    </row>
    <row r="115" spans="1:88" x14ac:dyDescent="0.2">
      <c r="A115" s="5" t="s">
        <v>38</v>
      </c>
      <c r="B115" t="s">
        <v>14</v>
      </c>
      <c r="C115" t="s">
        <v>35</v>
      </c>
      <c r="D115" t="s">
        <v>8</v>
      </c>
      <c r="E115">
        <v>0</v>
      </c>
      <c r="F115">
        <v>1.4354066985645932</v>
      </c>
      <c r="G115">
        <v>6.6985645933014357</v>
      </c>
      <c r="H115">
        <v>45.933014354066984</v>
      </c>
      <c r="I115">
        <v>8.133971291866029</v>
      </c>
      <c r="J115">
        <v>2.8708133971291865</v>
      </c>
      <c r="K115">
        <v>14.832535885167463</v>
      </c>
      <c r="L115">
        <v>0</v>
      </c>
      <c r="M115">
        <v>6.2200956937799043</v>
      </c>
      <c r="N115">
        <v>0</v>
      </c>
      <c r="O115">
        <v>3.3492822966507179</v>
      </c>
      <c r="P115">
        <v>0</v>
      </c>
      <c r="Q115">
        <v>0</v>
      </c>
      <c r="R115">
        <v>0</v>
      </c>
      <c r="S115">
        <v>0.4784688995215311</v>
      </c>
      <c r="T115">
        <v>0</v>
      </c>
      <c r="U115">
        <v>0.4784688995215311</v>
      </c>
      <c r="V115">
        <v>0</v>
      </c>
      <c r="W115">
        <v>2.8708133971291865</v>
      </c>
      <c r="X115">
        <v>0</v>
      </c>
      <c r="Y115">
        <v>0.4784688995215311</v>
      </c>
      <c r="Z115">
        <v>0</v>
      </c>
      <c r="AA115">
        <v>0</v>
      </c>
      <c r="AB115">
        <v>0</v>
      </c>
      <c r="AC115">
        <v>0</v>
      </c>
      <c r="AD115">
        <v>0</v>
      </c>
      <c r="AE115">
        <v>0</v>
      </c>
      <c r="AF115">
        <v>0</v>
      </c>
      <c r="AG115">
        <v>3.3492822966507179</v>
      </c>
      <c r="AH115">
        <v>0</v>
      </c>
      <c r="AI115">
        <v>0</v>
      </c>
      <c r="AJ115">
        <v>0.9569377990430622</v>
      </c>
      <c r="AK115">
        <v>0</v>
      </c>
      <c r="AL115">
        <v>0.4784688995215311</v>
      </c>
      <c r="AM115">
        <v>0.9569377990430622</v>
      </c>
      <c r="AN115">
        <v>0</v>
      </c>
      <c r="AO115">
        <v>0</v>
      </c>
      <c r="AP115">
        <v>0</v>
      </c>
      <c r="AQ115">
        <v>0</v>
      </c>
      <c r="AR115">
        <v>0.4784688995215311</v>
      </c>
      <c r="AS115">
        <v>0</v>
      </c>
      <c r="AT115">
        <v>0</v>
      </c>
      <c r="AU115">
        <v>0</v>
      </c>
      <c r="AV115">
        <v>0</v>
      </c>
      <c r="AW115">
        <v>0</v>
      </c>
      <c r="AX115">
        <v>0</v>
      </c>
      <c r="AY115">
        <v>0</v>
      </c>
      <c r="AZ115">
        <v>0</v>
      </c>
      <c r="BA115">
        <v>0</v>
      </c>
      <c r="BB115">
        <v>0</v>
      </c>
      <c r="BC115">
        <v>0</v>
      </c>
      <c r="BD115">
        <v>0</v>
      </c>
      <c r="BE115">
        <v>0</v>
      </c>
      <c r="BF115">
        <v>0</v>
      </c>
      <c r="BG115">
        <v>0</v>
      </c>
      <c r="BH115">
        <v>0</v>
      </c>
      <c r="BI115">
        <v>0</v>
      </c>
      <c r="BJ115">
        <v>0</v>
      </c>
      <c r="BK115">
        <v>0</v>
      </c>
      <c r="BL115">
        <v>0</v>
      </c>
      <c r="BM115">
        <v>0</v>
      </c>
      <c r="BN115">
        <v>0</v>
      </c>
      <c r="BO115">
        <v>0</v>
      </c>
      <c r="BP115">
        <v>0</v>
      </c>
      <c r="BQ115">
        <v>0</v>
      </c>
      <c r="BR115">
        <v>0</v>
      </c>
      <c r="BS115">
        <v>0</v>
      </c>
      <c r="BT115">
        <v>0</v>
      </c>
      <c r="BU115">
        <v>0</v>
      </c>
      <c r="BV115">
        <v>0</v>
      </c>
      <c r="BW115">
        <v>0</v>
      </c>
      <c r="BX115">
        <v>0</v>
      </c>
      <c r="BY115">
        <v>0</v>
      </c>
      <c r="BZ115">
        <v>0</v>
      </c>
      <c r="CA115">
        <v>0</v>
      </c>
      <c r="CB115">
        <v>0</v>
      </c>
      <c r="CC115">
        <v>0</v>
      </c>
      <c r="CD115">
        <v>0</v>
      </c>
      <c r="CE115">
        <v>0</v>
      </c>
      <c r="CF115">
        <v>0</v>
      </c>
      <c r="CG115">
        <v>0</v>
      </c>
      <c r="CH115">
        <v>0</v>
      </c>
      <c r="CI115">
        <v>0</v>
      </c>
      <c r="CJ115" s="4">
        <v>0</v>
      </c>
    </row>
    <row r="116" spans="1:88" x14ac:dyDescent="0.2">
      <c r="A116" s="5" t="s">
        <v>37</v>
      </c>
      <c r="B116" t="s">
        <v>12</v>
      </c>
      <c r="C116" t="s">
        <v>35</v>
      </c>
      <c r="D116" t="s">
        <v>8</v>
      </c>
      <c r="E116">
        <v>1.1111111111111112</v>
      </c>
      <c r="F116">
        <v>3.3333333333333335</v>
      </c>
      <c r="G116">
        <v>5.5555555555555554</v>
      </c>
      <c r="H116">
        <v>51.111111111111107</v>
      </c>
      <c r="I116">
        <v>8.8888888888888893</v>
      </c>
      <c r="J116">
        <v>2.2222222222222223</v>
      </c>
      <c r="K116">
        <v>14.444444444444443</v>
      </c>
      <c r="L116">
        <v>0</v>
      </c>
      <c r="M116">
        <v>2.2222222222222223</v>
      </c>
      <c r="N116">
        <v>0</v>
      </c>
      <c r="O116">
        <v>5.5555555555555554</v>
      </c>
      <c r="P116">
        <v>1.1111111111111112</v>
      </c>
      <c r="Q116">
        <v>0</v>
      </c>
      <c r="R116">
        <v>0</v>
      </c>
      <c r="S116">
        <v>0</v>
      </c>
      <c r="T116">
        <v>0</v>
      </c>
      <c r="U116">
        <v>0</v>
      </c>
      <c r="V116">
        <v>0</v>
      </c>
      <c r="W116">
        <v>0</v>
      </c>
      <c r="X116">
        <v>0</v>
      </c>
      <c r="Y116">
        <v>1.1111111111111112</v>
      </c>
      <c r="Z116">
        <v>0</v>
      </c>
      <c r="AA116">
        <v>0</v>
      </c>
      <c r="AB116">
        <v>0</v>
      </c>
      <c r="AC116">
        <v>0</v>
      </c>
      <c r="AD116">
        <v>0</v>
      </c>
      <c r="AE116">
        <v>1.1111111111111112</v>
      </c>
      <c r="AF116">
        <v>0</v>
      </c>
      <c r="AG116">
        <v>1.1111111111111112</v>
      </c>
      <c r="AH116">
        <v>0</v>
      </c>
      <c r="AI116">
        <v>0</v>
      </c>
      <c r="AJ116">
        <v>0</v>
      </c>
      <c r="AK116">
        <v>0</v>
      </c>
      <c r="AL116">
        <v>0</v>
      </c>
      <c r="AM116">
        <v>1.1111111111111112</v>
      </c>
      <c r="AN116">
        <v>0</v>
      </c>
      <c r="AO116">
        <v>0</v>
      </c>
      <c r="AP116">
        <v>0</v>
      </c>
      <c r="AQ116">
        <v>0</v>
      </c>
      <c r="AR116">
        <v>0</v>
      </c>
      <c r="AS116">
        <v>0</v>
      </c>
      <c r="AT116">
        <v>0</v>
      </c>
      <c r="AU116">
        <v>0</v>
      </c>
      <c r="AV116">
        <v>0</v>
      </c>
      <c r="AW116">
        <v>0</v>
      </c>
      <c r="AX116">
        <v>0</v>
      </c>
      <c r="AY116">
        <v>0</v>
      </c>
      <c r="AZ116">
        <v>0</v>
      </c>
      <c r="BA116">
        <v>0</v>
      </c>
      <c r="BB116">
        <v>0</v>
      </c>
      <c r="BC116">
        <v>0</v>
      </c>
      <c r="BD116">
        <v>0</v>
      </c>
      <c r="BE116">
        <v>0</v>
      </c>
      <c r="BF116">
        <v>0</v>
      </c>
      <c r="BG116">
        <v>0</v>
      </c>
      <c r="BH116">
        <v>0</v>
      </c>
      <c r="BI116">
        <v>0</v>
      </c>
      <c r="BJ116">
        <v>0</v>
      </c>
      <c r="BK116">
        <v>0</v>
      </c>
      <c r="BL116">
        <v>0</v>
      </c>
      <c r="BM116">
        <v>0</v>
      </c>
      <c r="BN116">
        <v>0</v>
      </c>
      <c r="BO116">
        <v>0</v>
      </c>
      <c r="BP116">
        <v>0</v>
      </c>
      <c r="BQ116">
        <v>0</v>
      </c>
      <c r="BR116">
        <v>0</v>
      </c>
      <c r="BS116">
        <v>0</v>
      </c>
      <c r="BT116">
        <v>0</v>
      </c>
      <c r="BU116">
        <v>0</v>
      </c>
      <c r="BV116">
        <v>0</v>
      </c>
      <c r="BW116">
        <v>0</v>
      </c>
      <c r="BX116">
        <v>0</v>
      </c>
      <c r="BY116">
        <v>0</v>
      </c>
      <c r="BZ116">
        <v>0</v>
      </c>
      <c r="CA116">
        <v>0</v>
      </c>
      <c r="CB116">
        <v>0</v>
      </c>
      <c r="CC116">
        <v>0</v>
      </c>
      <c r="CD116">
        <v>0</v>
      </c>
      <c r="CE116">
        <v>0</v>
      </c>
      <c r="CF116">
        <v>0</v>
      </c>
      <c r="CG116">
        <v>0</v>
      </c>
      <c r="CH116">
        <v>0</v>
      </c>
      <c r="CI116">
        <v>0</v>
      </c>
      <c r="CJ116" s="4">
        <v>0</v>
      </c>
    </row>
    <row r="117" spans="1:88" ht="17" thickBot="1" x14ac:dyDescent="0.25">
      <c r="A117" s="3" t="s">
        <v>36</v>
      </c>
      <c r="B117" s="2" t="s">
        <v>10</v>
      </c>
      <c r="C117" s="2" t="s">
        <v>35</v>
      </c>
      <c r="D117" s="2" t="s">
        <v>8</v>
      </c>
      <c r="E117" s="2">
        <v>0</v>
      </c>
      <c r="F117" s="2">
        <v>3.1007751937984498</v>
      </c>
      <c r="G117" s="2">
        <v>7.7519379844961236</v>
      </c>
      <c r="H117" s="2">
        <v>47.286821705426355</v>
      </c>
      <c r="I117" s="2">
        <v>13.953488372093023</v>
      </c>
      <c r="J117" s="2">
        <v>1.5503875968992249</v>
      </c>
      <c r="K117" s="2">
        <v>5.4263565891472867</v>
      </c>
      <c r="L117" s="2">
        <v>0</v>
      </c>
      <c r="M117" s="2">
        <v>2.3255813953488373</v>
      </c>
      <c r="N117" s="2">
        <v>0</v>
      </c>
      <c r="O117" s="2">
        <v>4.6511627906976747</v>
      </c>
      <c r="P117" s="2">
        <v>0</v>
      </c>
      <c r="Q117" s="2">
        <v>0</v>
      </c>
      <c r="R117" s="2">
        <v>0</v>
      </c>
      <c r="S117" s="2">
        <v>0.77519379844961245</v>
      </c>
      <c r="T117" s="2">
        <v>0</v>
      </c>
      <c r="U117" s="2">
        <v>0</v>
      </c>
      <c r="V117" s="2">
        <v>0</v>
      </c>
      <c r="W117" s="2">
        <v>3.8759689922480618</v>
      </c>
      <c r="X117" s="2">
        <v>0</v>
      </c>
      <c r="Y117" s="2">
        <v>1.5503875968992249</v>
      </c>
      <c r="Z117" s="2">
        <v>0</v>
      </c>
      <c r="AA117" s="2">
        <v>0</v>
      </c>
      <c r="AB117" s="2">
        <v>0</v>
      </c>
      <c r="AC117" s="2">
        <v>0.77519379844961245</v>
      </c>
      <c r="AD117" s="2">
        <v>0.77519379844961245</v>
      </c>
      <c r="AE117" s="2">
        <v>0.77519379844961245</v>
      </c>
      <c r="AF117" s="2">
        <v>0</v>
      </c>
      <c r="AG117" s="2">
        <v>0.77519379844961245</v>
      </c>
      <c r="AH117" s="2">
        <v>0</v>
      </c>
      <c r="AI117" s="2">
        <v>0</v>
      </c>
      <c r="AJ117" s="2">
        <v>0.77519379844961245</v>
      </c>
      <c r="AK117" s="2">
        <v>0</v>
      </c>
      <c r="AL117" s="2">
        <v>0</v>
      </c>
      <c r="AM117" s="2">
        <v>3.8759689922480618</v>
      </c>
      <c r="AN117" s="2">
        <v>0</v>
      </c>
      <c r="AO117" s="2">
        <v>0</v>
      </c>
      <c r="AP117" s="2">
        <v>0</v>
      </c>
      <c r="AQ117" s="2">
        <v>0</v>
      </c>
      <c r="AR117" s="2">
        <v>0</v>
      </c>
      <c r="AS117" s="2">
        <v>0</v>
      </c>
      <c r="AT117" s="2">
        <v>0</v>
      </c>
      <c r="AU117" s="2">
        <v>0</v>
      </c>
      <c r="AV117" s="2">
        <v>0</v>
      </c>
      <c r="AW117" s="2">
        <v>0</v>
      </c>
      <c r="AX117" s="2">
        <v>0</v>
      </c>
      <c r="AY117" s="2">
        <v>0</v>
      </c>
      <c r="AZ117" s="2">
        <v>0</v>
      </c>
      <c r="BA117" s="2">
        <v>0</v>
      </c>
      <c r="BB117" s="2">
        <v>0</v>
      </c>
      <c r="BC117" s="2">
        <v>0</v>
      </c>
      <c r="BD117" s="2">
        <v>0</v>
      </c>
      <c r="BE117" s="2">
        <v>0</v>
      </c>
      <c r="BF117" s="2">
        <v>0</v>
      </c>
      <c r="BG117" s="2">
        <v>0</v>
      </c>
      <c r="BH117" s="2">
        <v>0</v>
      </c>
      <c r="BI117" s="2">
        <v>0</v>
      </c>
      <c r="BJ117" s="2">
        <v>0</v>
      </c>
      <c r="BK117" s="2">
        <v>0</v>
      </c>
      <c r="BL117" s="2">
        <v>0</v>
      </c>
      <c r="BM117" s="2">
        <v>0</v>
      </c>
      <c r="BN117" s="2">
        <v>0</v>
      </c>
      <c r="BO117" s="2">
        <v>0</v>
      </c>
      <c r="BP117" s="2">
        <v>0</v>
      </c>
      <c r="BQ117" s="2">
        <v>0</v>
      </c>
      <c r="BR117" s="2">
        <v>0</v>
      </c>
      <c r="BS117" s="2">
        <v>0</v>
      </c>
      <c r="BT117" s="2">
        <v>0</v>
      </c>
      <c r="BU117" s="2">
        <v>0</v>
      </c>
      <c r="BV117" s="2">
        <v>0</v>
      </c>
      <c r="BW117" s="2">
        <v>0</v>
      </c>
      <c r="BX117" s="2">
        <v>0</v>
      </c>
      <c r="BY117" s="2">
        <v>0</v>
      </c>
      <c r="BZ117" s="2">
        <v>0</v>
      </c>
      <c r="CA117" s="2">
        <v>0</v>
      </c>
      <c r="CB117" s="2">
        <v>0</v>
      </c>
      <c r="CC117" s="2">
        <v>0</v>
      </c>
      <c r="CD117" s="2">
        <v>0</v>
      </c>
      <c r="CE117" s="2">
        <v>0</v>
      </c>
      <c r="CF117" s="2">
        <v>0</v>
      </c>
      <c r="CG117" s="2">
        <v>0</v>
      </c>
      <c r="CH117" s="2">
        <v>0</v>
      </c>
      <c r="CI117" s="2">
        <v>0</v>
      </c>
      <c r="CJ117" s="1">
        <v>0</v>
      </c>
    </row>
    <row r="118" spans="1:88" x14ac:dyDescent="0.2">
      <c r="A118" s="8" t="s">
        <v>34</v>
      </c>
      <c r="B118" s="7" t="s">
        <v>20</v>
      </c>
      <c r="C118" s="7" t="s">
        <v>29</v>
      </c>
      <c r="D118" s="7" t="s">
        <v>8</v>
      </c>
      <c r="E118" s="7">
        <v>0</v>
      </c>
      <c r="F118" s="7">
        <v>1.0504201680672269</v>
      </c>
      <c r="G118" s="7">
        <v>20.798319327731093</v>
      </c>
      <c r="H118" s="7">
        <v>14.915966386554622</v>
      </c>
      <c r="I118" s="7">
        <v>12.605042016806722</v>
      </c>
      <c r="J118" s="7">
        <v>0.63025210084033612</v>
      </c>
      <c r="K118" s="7">
        <v>2.73109243697479</v>
      </c>
      <c r="L118" s="7">
        <v>0</v>
      </c>
      <c r="M118" s="7">
        <v>0.42016806722689076</v>
      </c>
      <c r="N118" s="7">
        <v>0</v>
      </c>
      <c r="O118" s="7">
        <v>42.226890756302524</v>
      </c>
      <c r="P118" s="7">
        <v>0</v>
      </c>
      <c r="Q118" s="7">
        <v>0</v>
      </c>
      <c r="R118" s="7">
        <v>0</v>
      </c>
      <c r="S118" s="7">
        <v>0.63025210084033612</v>
      </c>
      <c r="T118" s="7">
        <v>0</v>
      </c>
      <c r="U118" s="7">
        <v>0</v>
      </c>
      <c r="V118" s="7">
        <v>1.2605042016806722</v>
      </c>
      <c r="W118" s="7">
        <v>0</v>
      </c>
      <c r="X118" s="7">
        <v>0</v>
      </c>
      <c r="Y118" s="7">
        <v>0</v>
      </c>
      <c r="Z118" s="7">
        <v>0</v>
      </c>
      <c r="AA118" s="7">
        <v>0</v>
      </c>
      <c r="AB118" s="7">
        <v>0</v>
      </c>
      <c r="AC118" s="7">
        <v>1.0504201680672269</v>
      </c>
      <c r="AD118" s="7">
        <v>0</v>
      </c>
      <c r="AE118" s="7">
        <v>0</v>
      </c>
      <c r="AF118" s="7">
        <v>0</v>
      </c>
      <c r="AG118" s="7">
        <v>0.63025210084033612</v>
      </c>
      <c r="AH118" s="7">
        <v>0</v>
      </c>
      <c r="AI118" s="7">
        <v>0</v>
      </c>
      <c r="AJ118" s="7">
        <v>0</v>
      </c>
      <c r="AK118" s="7">
        <v>0.42016806722689076</v>
      </c>
      <c r="AL118" s="7">
        <v>0</v>
      </c>
      <c r="AM118" s="7">
        <v>0.21008403361344538</v>
      </c>
      <c r="AN118" s="7">
        <v>0</v>
      </c>
      <c r="AO118" s="7">
        <v>0</v>
      </c>
      <c r="AP118" s="7">
        <v>0</v>
      </c>
      <c r="AQ118" s="7">
        <v>0</v>
      </c>
      <c r="AR118" s="7">
        <v>0</v>
      </c>
      <c r="AS118" s="7">
        <v>0</v>
      </c>
      <c r="AT118" s="7">
        <v>0</v>
      </c>
      <c r="AU118" s="7">
        <v>0</v>
      </c>
      <c r="AV118" s="7">
        <v>0</v>
      </c>
      <c r="AW118" s="7">
        <v>0</v>
      </c>
      <c r="AX118" s="7">
        <v>0</v>
      </c>
      <c r="AY118" s="7">
        <v>0</v>
      </c>
      <c r="AZ118" s="7">
        <v>0</v>
      </c>
      <c r="BA118" s="7">
        <v>0</v>
      </c>
      <c r="BB118" s="7">
        <v>0</v>
      </c>
      <c r="BC118" s="7">
        <v>0</v>
      </c>
      <c r="BD118" s="7">
        <v>0</v>
      </c>
      <c r="BE118" s="7">
        <v>0.21008403361344538</v>
      </c>
      <c r="BF118" s="7">
        <v>0</v>
      </c>
      <c r="BG118" s="7">
        <v>0</v>
      </c>
      <c r="BH118" s="7">
        <v>0</v>
      </c>
      <c r="BI118" s="7">
        <v>0</v>
      </c>
      <c r="BJ118" s="7">
        <v>0</v>
      </c>
      <c r="BK118" s="7">
        <v>0.21008403361344538</v>
      </c>
      <c r="BL118" s="7">
        <v>0</v>
      </c>
      <c r="BM118" s="7">
        <v>0</v>
      </c>
      <c r="BN118" s="7">
        <v>0</v>
      </c>
      <c r="BO118" s="7">
        <v>0</v>
      </c>
      <c r="BP118" s="7">
        <v>0</v>
      </c>
      <c r="BQ118" s="7">
        <v>0</v>
      </c>
      <c r="BR118" s="7">
        <v>0</v>
      </c>
      <c r="BS118" s="7">
        <v>0</v>
      </c>
      <c r="BT118" s="7">
        <v>0</v>
      </c>
      <c r="BU118" s="7">
        <v>0</v>
      </c>
      <c r="BV118" s="7">
        <v>0</v>
      </c>
      <c r="BW118" s="7">
        <v>0</v>
      </c>
      <c r="BX118" s="7">
        <v>0</v>
      </c>
      <c r="BY118" s="7">
        <v>0</v>
      </c>
      <c r="BZ118" s="7">
        <v>0</v>
      </c>
      <c r="CA118" s="7">
        <v>0</v>
      </c>
      <c r="CB118" s="7">
        <v>0</v>
      </c>
      <c r="CC118" s="7">
        <v>0</v>
      </c>
      <c r="CD118" s="7">
        <v>0</v>
      </c>
      <c r="CE118" s="7">
        <v>0</v>
      </c>
      <c r="CF118" s="7">
        <v>0</v>
      </c>
      <c r="CG118" s="7">
        <v>0</v>
      </c>
      <c r="CH118" s="7">
        <v>0</v>
      </c>
      <c r="CI118" s="7">
        <v>0</v>
      </c>
      <c r="CJ118" s="6">
        <v>0</v>
      </c>
    </row>
    <row r="119" spans="1:88" x14ac:dyDescent="0.2">
      <c r="A119" s="5" t="s">
        <v>33</v>
      </c>
      <c r="B119" t="s">
        <v>18</v>
      </c>
      <c r="C119" t="s">
        <v>29</v>
      </c>
      <c r="D119" t="s">
        <v>8</v>
      </c>
      <c r="E119">
        <v>0</v>
      </c>
      <c r="F119">
        <v>1.2480739599383668</v>
      </c>
      <c r="G119">
        <v>10.508474576271185</v>
      </c>
      <c r="H119">
        <v>23.235747303543913</v>
      </c>
      <c r="I119">
        <v>17.272727272727273</v>
      </c>
      <c r="J119">
        <v>0.95531587057010781</v>
      </c>
      <c r="K119">
        <v>8.4899845916795069</v>
      </c>
      <c r="L119">
        <v>0</v>
      </c>
      <c r="M119">
        <v>1.1248073959938367</v>
      </c>
      <c r="N119">
        <v>0</v>
      </c>
      <c r="O119">
        <v>31.232665639445301</v>
      </c>
      <c r="P119">
        <v>3.0816640986132512E-2</v>
      </c>
      <c r="Q119">
        <v>0.16949152542372881</v>
      </c>
      <c r="R119">
        <v>7.7041602465331288E-2</v>
      </c>
      <c r="S119">
        <v>0.20030816640986132</v>
      </c>
      <c r="T119">
        <v>1.5408320493066256E-2</v>
      </c>
      <c r="U119">
        <v>6.1633281972265024E-2</v>
      </c>
      <c r="V119">
        <v>0.60092449922958391</v>
      </c>
      <c r="W119">
        <v>0</v>
      </c>
      <c r="X119">
        <v>0</v>
      </c>
      <c r="Y119">
        <v>0.58551617873651773</v>
      </c>
      <c r="Z119">
        <v>0</v>
      </c>
      <c r="AA119">
        <v>1.5408320493066256E-2</v>
      </c>
      <c r="AB119">
        <v>3.0816640986132512E-2</v>
      </c>
      <c r="AC119">
        <v>0.41602465331278893</v>
      </c>
      <c r="AD119">
        <v>0</v>
      </c>
      <c r="AE119">
        <v>7.7041602465331288E-2</v>
      </c>
      <c r="AF119">
        <v>3.0816640986132512E-2</v>
      </c>
      <c r="AG119">
        <v>1.5254237288135595</v>
      </c>
      <c r="AH119">
        <v>0</v>
      </c>
      <c r="AI119">
        <v>0</v>
      </c>
      <c r="AJ119">
        <v>0.18489984591679506</v>
      </c>
      <c r="AK119">
        <v>0.21571648690292758</v>
      </c>
      <c r="AL119">
        <v>0.32357473035439138</v>
      </c>
      <c r="AM119">
        <v>0.73959938366718025</v>
      </c>
      <c r="AN119">
        <v>0.13867488443759629</v>
      </c>
      <c r="AO119">
        <v>0</v>
      </c>
      <c r="AP119">
        <v>3.0816640986132512E-2</v>
      </c>
      <c r="AQ119">
        <v>0</v>
      </c>
      <c r="AR119">
        <v>0</v>
      </c>
      <c r="AS119">
        <v>0</v>
      </c>
      <c r="AT119">
        <v>0</v>
      </c>
      <c r="AU119">
        <v>0</v>
      </c>
      <c r="AV119">
        <v>0</v>
      </c>
      <c r="AW119">
        <v>0</v>
      </c>
      <c r="AX119">
        <v>0</v>
      </c>
      <c r="AY119">
        <v>0</v>
      </c>
      <c r="AZ119">
        <v>0.23112480739599386</v>
      </c>
      <c r="BA119">
        <v>0</v>
      </c>
      <c r="BB119">
        <v>0</v>
      </c>
      <c r="BC119">
        <v>0</v>
      </c>
      <c r="BD119">
        <v>0</v>
      </c>
      <c r="BE119">
        <v>7.7041602465331288E-2</v>
      </c>
      <c r="BF119">
        <v>0</v>
      </c>
      <c r="BG119">
        <v>0</v>
      </c>
      <c r="BH119">
        <v>0</v>
      </c>
      <c r="BI119">
        <v>4.6224961479198766E-2</v>
      </c>
      <c r="BJ119">
        <v>0</v>
      </c>
      <c r="BK119">
        <v>1.5408320493066256E-2</v>
      </c>
      <c r="BL119">
        <v>0</v>
      </c>
      <c r="BM119">
        <v>0</v>
      </c>
      <c r="BN119">
        <v>0</v>
      </c>
      <c r="BO119">
        <v>0</v>
      </c>
      <c r="BP119">
        <v>4.6224961479198766E-2</v>
      </c>
      <c r="BQ119">
        <v>0</v>
      </c>
      <c r="BR119">
        <v>3.0816640986132512E-2</v>
      </c>
      <c r="BS119">
        <v>0</v>
      </c>
      <c r="BT119">
        <v>0</v>
      </c>
      <c r="BU119">
        <v>0</v>
      </c>
      <c r="BV119">
        <v>1.5408320493066256E-2</v>
      </c>
      <c r="BW119">
        <v>0</v>
      </c>
      <c r="BX119">
        <v>0</v>
      </c>
      <c r="BY119">
        <v>0</v>
      </c>
      <c r="BZ119">
        <v>0</v>
      </c>
      <c r="CA119">
        <v>0</v>
      </c>
      <c r="CB119">
        <v>0</v>
      </c>
      <c r="CC119">
        <v>0</v>
      </c>
      <c r="CD119">
        <v>0</v>
      </c>
      <c r="CE119">
        <v>0</v>
      </c>
      <c r="CF119">
        <v>0</v>
      </c>
      <c r="CG119">
        <v>0</v>
      </c>
      <c r="CH119">
        <v>0</v>
      </c>
      <c r="CI119">
        <v>0</v>
      </c>
      <c r="CJ119" s="4">
        <v>0</v>
      </c>
    </row>
    <row r="120" spans="1:88" x14ac:dyDescent="0.2">
      <c r="A120" s="5" t="s">
        <v>32</v>
      </c>
      <c r="B120" t="s">
        <v>16</v>
      </c>
      <c r="C120" t="s">
        <v>29</v>
      </c>
      <c r="D120" t="s">
        <v>8</v>
      </c>
      <c r="E120">
        <v>0</v>
      </c>
      <c r="F120">
        <v>1.910828025477707</v>
      </c>
      <c r="G120">
        <v>14.831665150136489</v>
      </c>
      <c r="H120">
        <v>17.470427661510467</v>
      </c>
      <c r="I120">
        <v>18.698817106460417</v>
      </c>
      <c r="J120">
        <v>0.27297543221110104</v>
      </c>
      <c r="K120">
        <v>5.0500454959053682</v>
      </c>
      <c r="L120">
        <v>0</v>
      </c>
      <c r="M120">
        <v>0.95541401273885351</v>
      </c>
      <c r="N120">
        <v>0</v>
      </c>
      <c r="O120">
        <v>34.62238398544131</v>
      </c>
      <c r="P120">
        <v>0</v>
      </c>
      <c r="Q120">
        <v>0.18198362147406735</v>
      </c>
      <c r="R120">
        <v>0.13648771610555052</v>
      </c>
      <c r="S120">
        <v>0.31847133757961787</v>
      </c>
      <c r="T120">
        <v>9.0991810737033677E-2</v>
      </c>
      <c r="U120">
        <v>0.18198362147406735</v>
      </c>
      <c r="V120">
        <v>0.27297543221110104</v>
      </c>
      <c r="W120">
        <v>0</v>
      </c>
      <c r="X120">
        <v>0</v>
      </c>
      <c r="Y120">
        <v>0.13648771610555052</v>
      </c>
      <c r="Z120">
        <v>0</v>
      </c>
      <c r="AA120">
        <v>4.5495905368516838E-2</v>
      </c>
      <c r="AB120">
        <v>0.27297543221110104</v>
      </c>
      <c r="AC120">
        <v>2.9117379435850776</v>
      </c>
      <c r="AD120">
        <v>0</v>
      </c>
      <c r="AE120">
        <v>4.5495905368516838E-2</v>
      </c>
      <c r="AF120">
        <v>4.5495905368516838E-2</v>
      </c>
      <c r="AG120">
        <v>0.59144676979071886</v>
      </c>
      <c r="AH120">
        <v>0</v>
      </c>
      <c r="AI120">
        <v>0</v>
      </c>
      <c r="AJ120">
        <v>0.13648771610555052</v>
      </c>
      <c r="AK120">
        <v>4.5495905368516838E-2</v>
      </c>
      <c r="AL120">
        <v>0</v>
      </c>
      <c r="AM120">
        <v>0.36396724294813471</v>
      </c>
      <c r="AN120">
        <v>9.0991810737033677E-2</v>
      </c>
      <c r="AO120">
        <v>0</v>
      </c>
      <c r="AP120">
        <v>0</v>
      </c>
      <c r="AQ120">
        <v>0</v>
      </c>
      <c r="AR120">
        <v>0</v>
      </c>
      <c r="AS120">
        <v>0</v>
      </c>
      <c r="AT120">
        <v>0</v>
      </c>
      <c r="AU120">
        <v>0</v>
      </c>
      <c r="AV120">
        <v>0</v>
      </c>
      <c r="AW120">
        <v>0</v>
      </c>
      <c r="AX120">
        <v>0</v>
      </c>
      <c r="AY120">
        <v>0</v>
      </c>
      <c r="AZ120">
        <v>9.0991810737033677E-2</v>
      </c>
      <c r="BA120">
        <v>0</v>
      </c>
      <c r="BB120">
        <v>0</v>
      </c>
      <c r="BC120">
        <v>0</v>
      </c>
      <c r="BD120">
        <v>0</v>
      </c>
      <c r="BE120">
        <v>9.0991810737033677E-2</v>
      </c>
      <c r="BF120">
        <v>0</v>
      </c>
      <c r="BG120">
        <v>0</v>
      </c>
      <c r="BH120">
        <v>0</v>
      </c>
      <c r="BI120">
        <v>9.0991810737033677E-2</v>
      </c>
      <c r="BJ120">
        <v>0</v>
      </c>
      <c r="BK120">
        <v>0</v>
      </c>
      <c r="BL120">
        <v>0</v>
      </c>
      <c r="BM120">
        <v>0</v>
      </c>
      <c r="BN120">
        <v>0</v>
      </c>
      <c r="BO120">
        <v>0</v>
      </c>
      <c r="BP120">
        <v>0</v>
      </c>
      <c r="BQ120">
        <v>0</v>
      </c>
      <c r="BR120">
        <v>4.5495905368516838E-2</v>
      </c>
      <c r="BS120">
        <v>0</v>
      </c>
      <c r="BT120">
        <v>0</v>
      </c>
      <c r="BU120">
        <v>0</v>
      </c>
      <c r="BV120">
        <v>0</v>
      </c>
      <c r="BW120">
        <v>0</v>
      </c>
      <c r="BX120">
        <v>0</v>
      </c>
      <c r="BY120">
        <v>0</v>
      </c>
      <c r="BZ120">
        <v>0</v>
      </c>
      <c r="CA120">
        <v>0</v>
      </c>
      <c r="CB120">
        <v>0</v>
      </c>
      <c r="CC120">
        <v>0</v>
      </c>
      <c r="CD120">
        <v>0</v>
      </c>
      <c r="CE120">
        <v>0</v>
      </c>
      <c r="CF120">
        <v>0</v>
      </c>
      <c r="CG120">
        <v>0</v>
      </c>
      <c r="CH120">
        <v>0</v>
      </c>
      <c r="CI120">
        <v>0</v>
      </c>
      <c r="CJ120" s="4">
        <v>0</v>
      </c>
    </row>
    <row r="121" spans="1:88" x14ac:dyDescent="0.2">
      <c r="A121" s="5" t="s">
        <v>31</v>
      </c>
      <c r="B121" t="s">
        <v>14</v>
      </c>
      <c r="C121" t="s">
        <v>29</v>
      </c>
      <c r="D121" t="s">
        <v>8</v>
      </c>
      <c r="E121">
        <v>0</v>
      </c>
      <c r="F121">
        <v>0.38645564961354434</v>
      </c>
      <c r="G121">
        <v>19.175561280824439</v>
      </c>
      <c r="H121">
        <v>17.243283032756718</v>
      </c>
      <c r="I121">
        <v>17.316893632683104</v>
      </c>
      <c r="J121">
        <v>0.4784688995215311</v>
      </c>
      <c r="K121">
        <v>4.398233345601767</v>
      </c>
      <c r="L121">
        <v>0</v>
      </c>
      <c r="M121">
        <v>1.1593669488406331</v>
      </c>
      <c r="N121">
        <v>0</v>
      </c>
      <c r="O121">
        <v>37.430990062569009</v>
      </c>
      <c r="P121">
        <v>3.6805299963194697E-2</v>
      </c>
      <c r="Q121">
        <v>0.14722119985277879</v>
      </c>
      <c r="R121">
        <v>9.2013249907986761E-2</v>
      </c>
      <c r="S121">
        <v>5.5207949944792056E-2</v>
      </c>
      <c r="T121">
        <v>0</v>
      </c>
      <c r="U121">
        <v>0.14722119985277879</v>
      </c>
      <c r="V121">
        <v>0.51527419948472586</v>
      </c>
      <c r="W121">
        <v>0</v>
      </c>
      <c r="X121">
        <v>0</v>
      </c>
      <c r="Y121">
        <v>0.12881854987118146</v>
      </c>
      <c r="Z121">
        <v>0</v>
      </c>
      <c r="AA121">
        <v>0</v>
      </c>
      <c r="AB121">
        <v>0</v>
      </c>
      <c r="AC121">
        <v>0.25763709974236293</v>
      </c>
      <c r="AD121">
        <v>0</v>
      </c>
      <c r="AE121">
        <v>1.8402649981597349E-2</v>
      </c>
      <c r="AF121">
        <v>0</v>
      </c>
      <c r="AG121">
        <v>3.6805299963194697E-2</v>
      </c>
      <c r="AH121">
        <v>0</v>
      </c>
      <c r="AI121">
        <v>0</v>
      </c>
      <c r="AJ121">
        <v>5.5207949944792056E-2</v>
      </c>
      <c r="AK121">
        <v>0.20242914979757085</v>
      </c>
      <c r="AL121">
        <v>1.8402649981597349E-2</v>
      </c>
      <c r="AM121">
        <v>0.33124769966875228</v>
      </c>
      <c r="AN121">
        <v>0.12881854987118146</v>
      </c>
      <c r="AO121">
        <v>0</v>
      </c>
      <c r="AP121">
        <v>1.8402649981597349E-2</v>
      </c>
      <c r="AQ121">
        <v>0</v>
      </c>
      <c r="AR121">
        <v>0</v>
      </c>
      <c r="AS121">
        <v>0</v>
      </c>
      <c r="AT121">
        <v>0</v>
      </c>
      <c r="AU121">
        <v>0</v>
      </c>
      <c r="AV121">
        <v>0</v>
      </c>
      <c r="AW121">
        <v>0</v>
      </c>
      <c r="AX121">
        <v>0</v>
      </c>
      <c r="AY121">
        <v>0</v>
      </c>
      <c r="AZ121">
        <v>0.14722119985277879</v>
      </c>
      <c r="BA121">
        <v>0</v>
      </c>
      <c r="BB121">
        <v>0</v>
      </c>
      <c r="BC121">
        <v>0</v>
      </c>
      <c r="BD121">
        <v>0</v>
      </c>
      <c r="BE121">
        <v>3.6805299963194697E-2</v>
      </c>
      <c r="BF121">
        <v>0</v>
      </c>
      <c r="BG121">
        <v>0</v>
      </c>
      <c r="BH121">
        <v>0</v>
      </c>
      <c r="BI121">
        <v>0</v>
      </c>
      <c r="BJ121">
        <v>0</v>
      </c>
      <c r="BK121">
        <v>1.8402649981597349E-2</v>
      </c>
      <c r="BL121">
        <v>0</v>
      </c>
      <c r="BM121">
        <v>0</v>
      </c>
      <c r="BN121">
        <v>0</v>
      </c>
      <c r="BO121">
        <v>0</v>
      </c>
      <c r="BP121">
        <v>0</v>
      </c>
      <c r="BQ121">
        <v>0</v>
      </c>
      <c r="BR121">
        <v>0</v>
      </c>
      <c r="BS121">
        <v>0</v>
      </c>
      <c r="BT121">
        <v>0</v>
      </c>
      <c r="BU121">
        <v>0</v>
      </c>
      <c r="BV121">
        <v>1.8402649981597349E-2</v>
      </c>
      <c r="BW121">
        <v>0</v>
      </c>
      <c r="BX121">
        <v>0</v>
      </c>
      <c r="BY121">
        <v>0</v>
      </c>
      <c r="BZ121">
        <v>0</v>
      </c>
      <c r="CA121">
        <v>0</v>
      </c>
      <c r="CB121">
        <v>0</v>
      </c>
      <c r="CC121">
        <v>0</v>
      </c>
      <c r="CD121">
        <v>0</v>
      </c>
      <c r="CE121">
        <v>0</v>
      </c>
      <c r="CF121">
        <v>0</v>
      </c>
      <c r="CG121">
        <v>0</v>
      </c>
      <c r="CH121">
        <v>0</v>
      </c>
      <c r="CI121">
        <v>0</v>
      </c>
      <c r="CJ121" s="4">
        <v>0</v>
      </c>
    </row>
    <row r="122" spans="1:88" ht="17" thickBot="1" x14ac:dyDescent="0.25">
      <c r="A122" s="3" t="s">
        <v>30</v>
      </c>
      <c r="B122" s="2" t="s">
        <v>12</v>
      </c>
      <c r="C122" s="2" t="s">
        <v>29</v>
      </c>
      <c r="D122" s="2" t="s">
        <v>8</v>
      </c>
      <c r="E122" s="2">
        <v>0</v>
      </c>
      <c r="F122" s="2">
        <v>0.16528925619834711</v>
      </c>
      <c r="G122" s="2">
        <v>33.619834710743802</v>
      </c>
      <c r="H122" s="2">
        <v>15.520661157024792</v>
      </c>
      <c r="I122" s="2">
        <v>13.983471074380166</v>
      </c>
      <c r="J122" s="2">
        <v>0.84297520661157022</v>
      </c>
      <c r="K122" s="2">
        <v>5.4876033057851243</v>
      </c>
      <c r="L122" s="2">
        <v>0</v>
      </c>
      <c r="M122" s="2">
        <v>1.1735537190082646</v>
      </c>
      <c r="N122" s="2">
        <v>0</v>
      </c>
      <c r="O122" s="2">
        <v>23.900826446280991</v>
      </c>
      <c r="P122" s="2">
        <v>3.3057851239669422E-2</v>
      </c>
      <c r="Q122" s="2">
        <v>0.13223140495867769</v>
      </c>
      <c r="R122" s="2">
        <v>0.11570247933884298</v>
      </c>
      <c r="S122" s="2">
        <v>0.72727272727272729</v>
      </c>
      <c r="T122" s="2">
        <v>4.9586776859504134E-2</v>
      </c>
      <c r="U122" s="2">
        <v>4.9586776859504134E-2</v>
      </c>
      <c r="V122" s="2">
        <v>0.82644628099173556</v>
      </c>
      <c r="W122" s="2">
        <v>0</v>
      </c>
      <c r="X122" s="2">
        <v>0</v>
      </c>
      <c r="Y122" s="2">
        <v>0.16528925619834711</v>
      </c>
      <c r="Z122" s="2">
        <v>0</v>
      </c>
      <c r="AA122" s="2">
        <v>0</v>
      </c>
      <c r="AB122" s="2">
        <v>4.9586776859504134E-2</v>
      </c>
      <c r="AC122" s="2">
        <v>0.21487603305785125</v>
      </c>
      <c r="AD122" s="2">
        <v>0</v>
      </c>
      <c r="AE122" s="2">
        <v>6.6115702479338845E-2</v>
      </c>
      <c r="AF122" s="2">
        <v>0</v>
      </c>
      <c r="AG122" s="2">
        <v>0.71074380165289253</v>
      </c>
      <c r="AH122" s="2">
        <v>4.9586776859504134E-2</v>
      </c>
      <c r="AI122" s="2">
        <v>0</v>
      </c>
      <c r="AJ122" s="2">
        <v>0.16528925619834711</v>
      </c>
      <c r="AK122" s="2">
        <v>0.19834710743801653</v>
      </c>
      <c r="AL122" s="2">
        <v>4.9586776859504134E-2</v>
      </c>
      <c r="AM122" s="2">
        <v>1.2231404958677685</v>
      </c>
      <c r="AN122" s="2">
        <v>0.21487603305785125</v>
      </c>
      <c r="AO122" s="2">
        <v>0</v>
      </c>
      <c r="AP122" s="2">
        <v>4.9586776859504134E-2</v>
      </c>
      <c r="AQ122" s="2">
        <v>0</v>
      </c>
      <c r="AR122" s="2">
        <v>0</v>
      </c>
      <c r="AS122" s="2">
        <v>0</v>
      </c>
      <c r="AT122" s="2">
        <v>0</v>
      </c>
      <c r="AU122" s="2">
        <v>0</v>
      </c>
      <c r="AV122" s="2">
        <v>0</v>
      </c>
      <c r="AW122" s="2">
        <v>0</v>
      </c>
      <c r="AX122" s="2">
        <v>0</v>
      </c>
      <c r="AY122" s="2">
        <v>1.6528925619834711E-2</v>
      </c>
      <c r="AZ122" s="2">
        <v>8.2644628099173556E-2</v>
      </c>
      <c r="BA122" s="2">
        <v>0</v>
      </c>
      <c r="BB122" s="2">
        <v>0</v>
      </c>
      <c r="BC122" s="2">
        <v>0</v>
      </c>
      <c r="BD122" s="2">
        <v>0</v>
      </c>
      <c r="BE122" s="2">
        <v>3.3057851239669422E-2</v>
      </c>
      <c r="BF122" s="2">
        <v>0</v>
      </c>
      <c r="BG122" s="2">
        <v>0</v>
      </c>
      <c r="BH122" s="2">
        <v>0</v>
      </c>
      <c r="BI122" s="2">
        <v>3.3057851239669422E-2</v>
      </c>
      <c r="BJ122" s="2">
        <v>0</v>
      </c>
      <c r="BK122" s="2">
        <v>0</v>
      </c>
      <c r="BL122" s="2">
        <v>0</v>
      </c>
      <c r="BM122" s="2">
        <v>0</v>
      </c>
      <c r="BN122" s="2">
        <v>0</v>
      </c>
      <c r="BO122" s="2">
        <v>0</v>
      </c>
      <c r="BP122" s="2">
        <v>0</v>
      </c>
      <c r="BQ122" s="2">
        <v>0</v>
      </c>
      <c r="BR122" s="2">
        <v>4.9586776859504134E-2</v>
      </c>
      <c r="BS122" s="2">
        <v>0</v>
      </c>
      <c r="BT122" s="2">
        <v>0</v>
      </c>
      <c r="BU122" s="2">
        <v>0</v>
      </c>
      <c r="BV122" s="2">
        <v>0</v>
      </c>
      <c r="BW122" s="2">
        <v>0</v>
      </c>
      <c r="BX122" s="2">
        <v>0</v>
      </c>
      <c r="BY122" s="2">
        <v>0</v>
      </c>
      <c r="BZ122" s="2">
        <v>0</v>
      </c>
      <c r="CA122" s="2">
        <v>0</v>
      </c>
      <c r="CB122" s="2">
        <v>0</v>
      </c>
      <c r="CC122" s="2">
        <v>0</v>
      </c>
      <c r="CD122" s="2">
        <v>0</v>
      </c>
      <c r="CE122" s="2">
        <v>0</v>
      </c>
      <c r="CF122" s="2">
        <v>0</v>
      </c>
      <c r="CG122" s="2">
        <v>0</v>
      </c>
      <c r="CH122" s="2">
        <v>0</v>
      </c>
      <c r="CI122" s="2">
        <v>0</v>
      </c>
      <c r="CJ122" s="1">
        <v>0</v>
      </c>
    </row>
    <row r="123" spans="1:88" x14ac:dyDescent="0.2">
      <c r="A123" s="8" t="s">
        <v>28</v>
      </c>
      <c r="B123" s="7" t="s">
        <v>20</v>
      </c>
      <c r="C123" s="7" t="s">
        <v>22</v>
      </c>
      <c r="D123" s="7" t="s">
        <v>8</v>
      </c>
      <c r="E123" s="7">
        <v>0</v>
      </c>
      <c r="F123" s="7">
        <v>0.76045627376425851</v>
      </c>
      <c r="G123" s="7">
        <v>23.954372623574145</v>
      </c>
      <c r="H123" s="7">
        <v>26.235741444866921</v>
      </c>
      <c r="I123" s="7">
        <v>13.688212927756654</v>
      </c>
      <c r="J123" s="7">
        <v>2.2813688212927756</v>
      </c>
      <c r="K123" s="7">
        <v>2.6615969581749046</v>
      </c>
      <c r="L123" s="7">
        <v>0</v>
      </c>
      <c r="M123" s="7">
        <v>0.76045627376425851</v>
      </c>
      <c r="N123" s="7">
        <v>0</v>
      </c>
      <c r="O123" s="7">
        <v>18.631178707224336</v>
      </c>
      <c r="P123" s="7">
        <v>0</v>
      </c>
      <c r="Q123" s="7">
        <v>0</v>
      </c>
      <c r="R123" s="7">
        <v>0.38022813688212925</v>
      </c>
      <c r="S123" s="7">
        <v>0</v>
      </c>
      <c r="T123" s="7">
        <v>0</v>
      </c>
      <c r="U123" s="7">
        <v>0</v>
      </c>
      <c r="V123" s="7">
        <v>4.1825095057034218</v>
      </c>
      <c r="W123" s="7">
        <v>0</v>
      </c>
      <c r="X123" s="7">
        <v>0</v>
      </c>
      <c r="Y123" s="7">
        <v>0.38022813688212925</v>
      </c>
      <c r="Z123" s="7">
        <v>0</v>
      </c>
      <c r="AA123" s="7">
        <v>0</v>
      </c>
      <c r="AB123" s="7">
        <v>0</v>
      </c>
      <c r="AC123" s="7">
        <v>4.1825095057034218</v>
      </c>
      <c r="AD123" s="7">
        <v>0</v>
      </c>
      <c r="AE123" s="7">
        <v>0</v>
      </c>
      <c r="AF123" s="7">
        <v>0</v>
      </c>
      <c r="AG123" s="7">
        <v>0</v>
      </c>
      <c r="AH123" s="7">
        <v>0</v>
      </c>
      <c r="AI123" s="7">
        <v>0</v>
      </c>
      <c r="AJ123" s="7">
        <v>0</v>
      </c>
      <c r="AK123" s="7">
        <v>0</v>
      </c>
      <c r="AL123" s="7">
        <v>0</v>
      </c>
      <c r="AM123" s="7">
        <v>1.9011406844106464</v>
      </c>
      <c r="AN123" s="7">
        <v>0</v>
      </c>
      <c r="AO123" s="7">
        <v>0</v>
      </c>
      <c r="AP123" s="7">
        <v>0</v>
      </c>
      <c r="AQ123" s="7">
        <v>0</v>
      </c>
      <c r="AR123" s="7">
        <v>0</v>
      </c>
      <c r="AS123" s="7">
        <v>0</v>
      </c>
      <c r="AT123" s="7">
        <v>0</v>
      </c>
      <c r="AU123" s="7">
        <v>0</v>
      </c>
      <c r="AV123" s="7">
        <v>0</v>
      </c>
      <c r="AW123" s="7">
        <v>0</v>
      </c>
      <c r="AX123" s="7">
        <v>0</v>
      </c>
      <c r="AY123" s="7">
        <v>0</v>
      </c>
      <c r="AZ123" s="7">
        <v>0</v>
      </c>
      <c r="BA123" s="7">
        <v>0</v>
      </c>
      <c r="BB123" s="7">
        <v>0</v>
      </c>
      <c r="BC123" s="7">
        <v>0</v>
      </c>
      <c r="BD123" s="7">
        <v>0</v>
      </c>
      <c r="BE123" s="7">
        <v>0</v>
      </c>
      <c r="BF123" s="7">
        <v>0</v>
      </c>
      <c r="BG123" s="7">
        <v>0</v>
      </c>
      <c r="BH123" s="7">
        <v>0</v>
      </c>
      <c r="BI123" s="7">
        <v>0</v>
      </c>
      <c r="BJ123" s="7">
        <v>0</v>
      </c>
      <c r="BK123" s="7">
        <v>0</v>
      </c>
      <c r="BL123" s="7">
        <v>0</v>
      </c>
      <c r="BM123" s="7">
        <v>0</v>
      </c>
      <c r="BN123" s="7">
        <v>0</v>
      </c>
      <c r="BO123" s="7">
        <v>0</v>
      </c>
      <c r="BP123" s="7">
        <v>0</v>
      </c>
      <c r="BQ123" s="7">
        <v>0</v>
      </c>
      <c r="BR123" s="7">
        <v>0</v>
      </c>
      <c r="BS123" s="7">
        <v>0</v>
      </c>
      <c r="BT123" s="7">
        <v>0</v>
      </c>
      <c r="BU123" s="7">
        <v>0</v>
      </c>
      <c r="BV123" s="7">
        <v>0</v>
      </c>
      <c r="BW123" s="7">
        <v>0</v>
      </c>
      <c r="BX123" s="7">
        <v>0</v>
      </c>
      <c r="BY123" s="7">
        <v>0</v>
      </c>
      <c r="BZ123" s="7">
        <v>0</v>
      </c>
      <c r="CA123" s="7">
        <v>0</v>
      </c>
      <c r="CB123" s="7">
        <v>0</v>
      </c>
      <c r="CC123" s="7">
        <v>0</v>
      </c>
      <c r="CD123" s="7">
        <v>0</v>
      </c>
      <c r="CE123" s="7">
        <v>0</v>
      </c>
      <c r="CF123" s="7">
        <v>0</v>
      </c>
      <c r="CG123" s="7">
        <v>0</v>
      </c>
      <c r="CH123" s="7">
        <v>0</v>
      </c>
      <c r="CI123" s="7">
        <v>0</v>
      </c>
      <c r="CJ123" s="6">
        <v>0</v>
      </c>
    </row>
    <row r="124" spans="1:88" x14ac:dyDescent="0.2">
      <c r="A124" s="5" t="s">
        <v>27</v>
      </c>
      <c r="B124" t="s">
        <v>18</v>
      </c>
      <c r="C124" t="s">
        <v>22</v>
      </c>
      <c r="D124" t="s">
        <v>8</v>
      </c>
      <c r="E124">
        <v>1.9005384859043396E-2</v>
      </c>
      <c r="F124">
        <v>1.0833069369654735</v>
      </c>
      <c r="G124">
        <v>13.639531200506811</v>
      </c>
      <c r="H124">
        <v>30.643015521064303</v>
      </c>
      <c r="I124">
        <v>13.291099144757682</v>
      </c>
      <c r="J124">
        <v>0.9059233449477353</v>
      </c>
      <c r="K124">
        <v>12.480202724105164</v>
      </c>
      <c r="L124">
        <v>0</v>
      </c>
      <c r="M124">
        <v>2.2363002850807732</v>
      </c>
      <c r="N124">
        <v>0</v>
      </c>
      <c r="O124">
        <v>16.388976876781754</v>
      </c>
      <c r="P124">
        <v>1.9005384859043396E-2</v>
      </c>
      <c r="Q124">
        <v>0.30408615774469433</v>
      </c>
      <c r="R124">
        <v>0.11403230915426038</v>
      </c>
      <c r="S124">
        <v>0.45612923661704152</v>
      </c>
      <c r="T124">
        <v>0.10136205258156478</v>
      </c>
      <c r="U124">
        <v>0.20272410516312955</v>
      </c>
      <c r="V124">
        <v>1.2290148875514728</v>
      </c>
      <c r="W124">
        <v>6.3351282863477985E-3</v>
      </c>
      <c r="X124">
        <v>1.2670256572695597E-2</v>
      </c>
      <c r="Y124">
        <v>0.69686411149825789</v>
      </c>
      <c r="Z124">
        <v>6.3351282863477985E-3</v>
      </c>
      <c r="AA124">
        <v>1.2670256572695597E-2</v>
      </c>
      <c r="AB124">
        <v>0.19005384859043395</v>
      </c>
      <c r="AC124">
        <v>2.3186569528032943</v>
      </c>
      <c r="AD124">
        <v>0</v>
      </c>
      <c r="AE124">
        <v>1.2670256572695597E-2</v>
      </c>
      <c r="AF124">
        <v>5.0681026290782388E-2</v>
      </c>
      <c r="AG124">
        <v>0.29775102945834653</v>
      </c>
      <c r="AH124">
        <v>0</v>
      </c>
      <c r="AI124">
        <v>6.3351282863477985E-3</v>
      </c>
      <c r="AJ124">
        <v>0.53215077605321504</v>
      </c>
      <c r="AK124">
        <v>0.34843205574912894</v>
      </c>
      <c r="AL124">
        <v>0.34843205574912894</v>
      </c>
      <c r="AM124">
        <v>1.2987012987012987</v>
      </c>
      <c r="AN124">
        <v>0.20905923344947736</v>
      </c>
      <c r="AO124">
        <v>6.3351282863477985E-3</v>
      </c>
      <c r="AP124">
        <v>0.11403230915426038</v>
      </c>
      <c r="AQ124">
        <v>0</v>
      </c>
      <c r="AR124">
        <v>0</v>
      </c>
      <c r="AS124">
        <v>0</v>
      </c>
      <c r="AT124">
        <v>1.9005384859043396E-2</v>
      </c>
      <c r="AU124">
        <v>0</v>
      </c>
      <c r="AV124">
        <v>0</v>
      </c>
      <c r="AW124">
        <v>0</v>
      </c>
      <c r="AX124">
        <v>0</v>
      </c>
      <c r="AY124">
        <v>0</v>
      </c>
      <c r="AZ124">
        <v>0.25974025974025972</v>
      </c>
      <c r="BA124">
        <v>0</v>
      </c>
      <c r="BB124">
        <v>0</v>
      </c>
      <c r="BC124">
        <v>0</v>
      </c>
      <c r="BD124">
        <v>0</v>
      </c>
      <c r="BE124">
        <v>6.3351282863477992E-2</v>
      </c>
      <c r="BF124">
        <v>0</v>
      </c>
      <c r="BG124">
        <v>0</v>
      </c>
      <c r="BH124">
        <v>0</v>
      </c>
      <c r="BI124">
        <v>3.1675641431738996E-2</v>
      </c>
      <c r="BJ124">
        <v>1.2670256572695597E-2</v>
      </c>
      <c r="BK124">
        <v>6.3351282863477985E-3</v>
      </c>
      <c r="BL124">
        <v>0</v>
      </c>
      <c r="BM124">
        <v>0</v>
      </c>
      <c r="BN124">
        <v>0</v>
      </c>
      <c r="BO124">
        <v>0</v>
      </c>
      <c r="BP124">
        <v>0</v>
      </c>
      <c r="BQ124">
        <v>0</v>
      </c>
      <c r="BR124">
        <v>6.3351282863477985E-3</v>
      </c>
      <c r="BS124">
        <v>0</v>
      </c>
      <c r="BT124">
        <v>0</v>
      </c>
      <c r="BU124">
        <v>0</v>
      </c>
      <c r="BV124">
        <v>1.9005384859043396E-2</v>
      </c>
      <c r="BW124">
        <v>0</v>
      </c>
      <c r="BX124">
        <v>0</v>
      </c>
      <c r="BY124">
        <v>0</v>
      </c>
      <c r="BZ124">
        <v>0</v>
      </c>
      <c r="CA124">
        <v>0</v>
      </c>
      <c r="CB124">
        <v>0</v>
      </c>
      <c r="CC124">
        <v>0</v>
      </c>
      <c r="CD124">
        <v>0</v>
      </c>
      <c r="CE124">
        <v>0</v>
      </c>
      <c r="CF124">
        <v>0</v>
      </c>
      <c r="CG124">
        <v>0</v>
      </c>
      <c r="CH124">
        <v>0</v>
      </c>
      <c r="CI124">
        <v>0</v>
      </c>
      <c r="CJ124" s="4">
        <v>0</v>
      </c>
    </row>
    <row r="125" spans="1:88" x14ac:dyDescent="0.2">
      <c r="A125" s="5" t="s">
        <v>26</v>
      </c>
      <c r="B125" t="s">
        <v>16</v>
      </c>
      <c r="C125" t="s">
        <v>22</v>
      </c>
      <c r="D125" t="s">
        <v>8</v>
      </c>
      <c r="E125">
        <v>0</v>
      </c>
      <c r="F125">
        <v>3.7037037037037033</v>
      </c>
      <c r="G125">
        <v>18.518518518518519</v>
      </c>
      <c r="H125">
        <v>20.37037037037037</v>
      </c>
      <c r="I125">
        <v>22.222222222222221</v>
      </c>
      <c r="J125">
        <v>1.8518518518518516</v>
      </c>
      <c r="K125">
        <v>12.962962962962962</v>
      </c>
      <c r="L125">
        <v>0</v>
      </c>
      <c r="M125">
        <v>0</v>
      </c>
      <c r="N125">
        <v>0</v>
      </c>
      <c r="O125">
        <v>18.518518518518519</v>
      </c>
      <c r="P125">
        <v>0</v>
      </c>
      <c r="Q125">
        <v>0</v>
      </c>
      <c r="R125">
        <v>0</v>
      </c>
      <c r="S125">
        <v>0</v>
      </c>
      <c r="T125">
        <v>0</v>
      </c>
      <c r="U125">
        <v>0</v>
      </c>
      <c r="V125">
        <v>0</v>
      </c>
      <c r="W125">
        <v>0</v>
      </c>
      <c r="X125">
        <v>0</v>
      </c>
      <c r="Y125">
        <v>0</v>
      </c>
      <c r="Z125">
        <v>0</v>
      </c>
      <c r="AA125">
        <v>0</v>
      </c>
      <c r="AB125">
        <v>0</v>
      </c>
      <c r="AC125">
        <v>0</v>
      </c>
      <c r="AD125">
        <v>0</v>
      </c>
      <c r="AE125">
        <v>0</v>
      </c>
      <c r="AF125">
        <v>0</v>
      </c>
      <c r="AG125">
        <v>0</v>
      </c>
      <c r="AH125">
        <v>0</v>
      </c>
      <c r="AI125">
        <v>0</v>
      </c>
      <c r="AJ125">
        <v>0</v>
      </c>
      <c r="AK125">
        <v>0</v>
      </c>
      <c r="AL125">
        <v>0</v>
      </c>
      <c r="AM125">
        <v>0</v>
      </c>
      <c r="AN125">
        <v>0</v>
      </c>
      <c r="AO125">
        <v>0</v>
      </c>
      <c r="AP125">
        <v>0</v>
      </c>
      <c r="AQ125">
        <v>0</v>
      </c>
      <c r="AR125">
        <v>0</v>
      </c>
      <c r="AS125">
        <v>0</v>
      </c>
      <c r="AT125">
        <v>0</v>
      </c>
      <c r="AU125">
        <v>0</v>
      </c>
      <c r="AV125">
        <v>0</v>
      </c>
      <c r="AW125">
        <v>0</v>
      </c>
      <c r="AX125">
        <v>0</v>
      </c>
      <c r="AY125">
        <v>0</v>
      </c>
      <c r="AZ125">
        <v>0</v>
      </c>
      <c r="BA125">
        <v>0</v>
      </c>
      <c r="BB125">
        <v>0</v>
      </c>
      <c r="BC125">
        <v>0</v>
      </c>
      <c r="BD125">
        <v>0</v>
      </c>
      <c r="BE125">
        <v>0</v>
      </c>
      <c r="BF125">
        <v>0</v>
      </c>
      <c r="BG125">
        <v>0</v>
      </c>
      <c r="BH125">
        <v>0</v>
      </c>
      <c r="BI125">
        <v>0</v>
      </c>
      <c r="BJ125">
        <v>0</v>
      </c>
      <c r="BK125">
        <v>0</v>
      </c>
      <c r="BL125">
        <v>0</v>
      </c>
      <c r="BM125">
        <v>0</v>
      </c>
      <c r="BN125">
        <v>0</v>
      </c>
      <c r="BO125">
        <v>0</v>
      </c>
      <c r="BP125">
        <v>0</v>
      </c>
      <c r="BQ125">
        <v>0</v>
      </c>
      <c r="BR125">
        <v>0</v>
      </c>
      <c r="BS125">
        <v>0</v>
      </c>
      <c r="BT125">
        <v>0</v>
      </c>
      <c r="BU125">
        <v>0</v>
      </c>
      <c r="BV125">
        <v>1.8518518518518516</v>
      </c>
      <c r="BW125">
        <v>0</v>
      </c>
      <c r="BX125">
        <v>0</v>
      </c>
      <c r="BY125">
        <v>0</v>
      </c>
      <c r="BZ125">
        <v>0</v>
      </c>
      <c r="CA125">
        <v>0</v>
      </c>
      <c r="CB125">
        <v>0</v>
      </c>
      <c r="CC125">
        <v>0</v>
      </c>
      <c r="CD125">
        <v>0</v>
      </c>
      <c r="CE125">
        <v>0</v>
      </c>
      <c r="CF125">
        <v>0</v>
      </c>
      <c r="CG125">
        <v>0</v>
      </c>
      <c r="CH125">
        <v>0</v>
      </c>
      <c r="CI125">
        <v>0</v>
      </c>
      <c r="CJ125" s="4">
        <v>0</v>
      </c>
    </row>
    <row r="126" spans="1:88" x14ac:dyDescent="0.2">
      <c r="A126" s="5" t="s">
        <v>25</v>
      </c>
      <c r="B126" t="s">
        <v>14</v>
      </c>
      <c r="C126" t="s">
        <v>22</v>
      </c>
      <c r="D126" t="s">
        <v>8</v>
      </c>
      <c r="E126">
        <v>0</v>
      </c>
      <c r="F126">
        <v>5.3016453382084094</v>
      </c>
      <c r="G126">
        <v>14.076782449725778</v>
      </c>
      <c r="H126">
        <v>31.809872029250457</v>
      </c>
      <c r="I126">
        <v>13.893967093235831</v>
      </c>
      <c r="J126">
        <v>0.73126142595978061</v>
      </c>
      <c r="K126">
        <v>7.8610603290676417</v>
      </c>
      <c r="L126">
        <v>0</v>
      </c>
      <c r="M126">
        <v>3.1078610603290677</v>
      </c>
      <c r="N126">
        <v>0</v>
      </c>
      <c r="O126">
        <v>17.184643510054844</v>
      </c>
      <c r="P126">
        <v>0.18281535648994515</v>
      </c>
      <c r="Q126">
        <v>0.18281535648994515</v>
      </c>
      <c r="R126">
        <v>0.3656307129798903</v>
      </c>
      <c r="S126">
        <v>0.18281535648994515</v>
      </c>
      <c r="T126">
        <v>0.54844606946983543</v>
      </c>
      <c r="U126">
        <v>0.18281535648994515</v>
      </c>
      <c r="V126">
        <v>0.3656307129798903</v>
      </c>
      <c r="W126">
        <v>0</v>
      </c>
      <c r="X126">
        <v>0</v>
      </c>
      <c r="Y126">
        <v>0.54844606946983543</v>
      </c>
      <c r="Z126">
        <v>0</v>
      </c>
      <c r="AA126">
        <v>0</v>
      </c>
      <c r="AB126">
        <v>0</v>
      </c>
      <c r="AC126">
        <v>0.54844606946983543</v>
      </c>
      <c r="AD126">
        <v>0</v>
      </c>
      <c r="AE126">
        <v>0</v>
      </c>
      <c r="AF126">
        <v>0</v>
      </c>
      <c r="AG126">
        <v>0.73126142595978061</v>
      </c>
      <c r="AH126">
        <v>0</v>
      </c>
      <c r="AI126">
        <v>0</v>
      </c>
      <c r="AJ126">
        <v>0.3656307129798903</v>
      </c>
      <c r="AK126">
        <v>0</v>
      </c>
      <c r="AL126">
        <v>0</v>
      </c>
      <c r="AM126">
        <v>1.4625228519195612</v>
      </c>
      <c r="AN126">
        <v>0.18281535648994515</v>
      </c>
      <c r="AO126">
        <v>0</v>
      </c>
      <c r="AP126">
        <v>0</v>
      </c>
      <c r="AQ126">
        <v>0</v>
      </c>
      <c r="AR126">
        <v>0</v>
      </c>
      <c r="AS126">
        <v>0</v>
      </c>
      <c r="AT126">
        <v>0</v>
      </c>
      <c r="AU126">
        <v>0</v>
      </c>
      <c r="AV126">
        <v>0</v>
      </c>
      <c r="AW126">
        <v>0</v>
      </c>
      <c r="AX126">
        <v>0</v>
      </c>
      <c r="AY126">
        <v>0</v>
      </c>
      <c r="AZ126">
        <v>0</v>
      </c>
      <c r="BA126">
        <v>0</v>
      </c>
      <c r="BB126">
        <v>0</v>
      </c>
      <c r="BC126">
        <v>0</v>
      </c>
      <c r="BD126">
        <v>0</v>
      </c>
      <c r="BE126">
        <v>0</v>
      </c>
      <c r="BF126">
        <v>0</v>
      </c>
      <c r="BG126">
        <v>0</v>
      </c>
      <c r="BH126">
        <v>0</v>
      </c>
      <c r="BI126">
        <v>0</v>
      </c>
      <c r="BJ126">
        <v>0</v>
      </c>
      <c r="BK126">
        <v>0</v>
      </c>
      <c r="BL126">
        <v>0</v>
      </c>
      <c r="BM126">
        <v>0</v>
      </c>
      <c r="BN126">
        <v>0</v>
      </c>
      <c r="BO126">
        <v>0</v>
      </c>
      <c r="BP126">
        <v>0</v>
      </c>
      <c r="BQ126">
        <v>0</v>
      </c>
      <c r="BR126">
        <v>0.18281535648994515</v>
      </c>
      <c r="BS126">
        <v>0</v>
      </c>
      <c r="BT126">
        <v>0</v>
      </c>
      <c r="BU126">
        <v>0</v>
      </c>
      <c r="BV126">
        <v>0</v>
      </c>
      <c r="BW126">
        <v>0</v>
      </c>
      <c r="BX126">
        <v>0</v>
      </c>
      <c r="BY126">
        <v>0</v>
      </c>
      <c r="BZ126">
        <v>0</v>
      </c>
      <c r="CA126">
        <v>0</v>
      </c>
      <c r="CB126">
        <v>0</v>
      </c>
      <c r="CC126">
        <v>0</v>
      </c>
      <c r="CD126">
        <v>0</v>
      </c>
      <c r="CE126">
        <v>0</v>
      </c>
      <c r="CF126">
        <v>0</v>
      </c>
      <c r="CG126">
        <v>0</v>
      </c>
      <c r="CH126">
        <v>0</v>
      </c>
      <c r="CI126">
        <v>0</v>
      </c>
      <c r="CJ126" s="4">
        <v>0</v>
      </c>
    </row>
    <row r="127" spans="1:88" x14ac:dyDescent="0.2">
      <c r="A127" s="5" t="s">
        <v>24</v>
      </c>
      <c r="B127" t="s">
        <v>12</v>
      </c>
      <c r="C127" t="s">
        <v>22</v>
      </c>
      <c r="D127" t="s">
        <v>8</v>
      </c>
      <c r="E127">
        <v>0</v>
      </c>
      <c r="F127">
        <v>0.13614703880190604</v>
      </c>
      <c r="G127">
        <v>30.681707672858117</v>
      </c>
      <c r="H127">
        <v>18.078381795195956</v>
      </c>
      <c r="I127">
        <v>10.502771564718467</v>
      </c>
      <c r="J127">
        <v>0.76825829038218418</v>
      </c>
      <c r="K127">
        <v>7.9062530389964012</v>
      </c>
      <c r="L127">
        <v>0</v>
      </c>
      <c r="M127">
        <v>1.2933968686181077</v>
      </c>
      <c r="N127">
        <v>0</v>
      </c>
      <c r="O127">
        <v>23.709034328503357</v>
      </c>
      <c r="P127">
        <v>3.8899153943401731E-2</v>
      </c>
      <c r="Q127">
        <v>0.24311971214626082</v>
      </c>
      <c r="R127">
        <v>0.13614703880190604</v>
      </c>
      <c r="S127">
        <v>0.31119323154721384</v>
      </c>
      <c r="T127">
        <v>0</v>
      </c>
      <c r="U127">
        <v>0.1166974618302052</v>
      </c>
      <c r="V127">
        <v>1.2253233492171545</v>
      </c>
      <c r="W127">
        <v>0</v>
      </c>
      <c r="X127">
        <v>9.7247884858504326E-3</v>
      </c>
      <c r="Y127">
        <v>0.3209180200330643</v>
      </c>
      <c r="Z127">
        <v>0</v>
      </c>
      <c r="AA127">
        <v>9.7247884858504326E-3</v>
      </c>
      <c r="AB127">
        <v>0.14587182728775649</v>
      </c>
      <c r="AC127">
        <v>2.4506466984343089</v>
      </c>
      <c r="AD127">
        <v>0</v>
      </c>
      <c r="AE127">
        <v>0</v>
      </c>
      <c r="AF127">
        <v>0</v>
      </c>
      <c r="AG127">
        <v>0.10697267334435477</v>
      </c>
      <c r="AH127">
        <v>3.8899153943401731E-2</v>
      </c>
      <c r="AI127">
        <v>0</v>
      </c>
      <c r="AJ127">
        <v>0.19449576971700866</v>
      </c>
      <c r="AK127">
        <v>0.20422055820285909</v>
      </c>
      <c r="AL127">
        <v>9.724788485850433E-2</v>
      </c>
      <c r="AM127">
        <v>0.89468054069823977</v>
      </c>
      <c r="AN127">
        <v>0.18477098123115823</v>
      </c>
      <c r="AO127">
        <v>0</v>
      </c>
      <c r="AP127">
        <v>3.8899153943401731E-2</v>
      </c>
      <c r="AQ127">
        <v>0</v>
      </c>
      <c r="AR127">
        <v>0</v>
      </c>
      <c r="AS127">
        <v>0</v>
      </c>
      <c r="AT127">
        <v>0</v>
      </c>
      <c r="AU127">
        <v>0</v>
      </c>
      <c r="AV127">
        <v>0</v>
      </c>
      <c r="AW127">
        <v>0</v>
      </c>
      <c r="AX127">
        <v>0</v>
      </c>
      <c r="AY127">
        <v>0</v>
      </c>
      <c r="AZ127">
        <v>7.7798307886803461E-2</v>
      </c>
      <c r="BA127">
        <v>0</v>
      </c>
      <c r="BB127">
        <v>0</v>
      </c>
      <c r="BC127">
        <v>0</v>
      </c>
      <c r="BD127">
        <v>0</v>
      </c>
      <c r="BE127">
        <v>3.8899153943401731E-2</v>
      </c>
      <c r="BF127">
        <v>0</v>
      </c>
      <c r="BG127">
        <v>0</v>
      </c>
      <c r="BH127">
        <v>0</v>
      </c>
      <c r="BI127">
        <v>0</v>
      </c>
      <c r="BJ127">
        <v>0</v>
      </c>
      <c r="BK127">
        <v>0</v>
      </c>
      <c r="BL127">
        <v>0</v>
      </c>
      <c r="BM127">
        <v>0</v>
      </c>
      <c r="BN127">
        <v>0</v>
      </c>
      <c r="BO127">
        <v>0</v>
      </c>
      <c r="BP127">
        <v>0</v>
      </c>
      <c r="BQ127">
        <v>0</v>
      </c>
      <c r="BR127">
        <v>0</v>
      </c>
      <c r="BS127">
        <v>0</v>
      </c>
      <c r="BT127">
        <v>0</v>
      </c>
      <c r="BU127">
        <v>0</v>
      </c>
      <c r="BV127">
        <v>3.8899153943401731E-2</v>
      </c>
      <c r="BW127">
        <v>0</v>
      </c>
      <c r="BX127">
        <v>0</v>
      </c>
      <c r="BY127">
        <v>0</v>
      </c>
      <c r="BZ127">
        <v>0</v>
      </c>
      <c r="CA127">
        <v>0</v>
      </c>
      <c r="CB127">
        <v>0</v>
      </c>
      <c r="CC127">
        <v>0</v>
      </c>
      <c r="CD127">
        <v>0</v>
      </c>
      <c r="CE127">
        <v>0</v>
      </c>
      <c r="CF127">
        <v>0</v>
      </c>
      <c r="CG127">
        <v>0</v>
      </c>
      <c r="CH127">
        <v>0</v>
      </c>
      <c r="CI127">
        <v>0</v>
      </c>
      <c r="CJ127" s="4">
        <v>0</v>
      </c>
    </row>
    <row r="128" spans="1:88" ht="17" thickBot="1" x14ac:dyDescent="0.25">
      <c r="A128" s="3" t="s">
        <v>23</v>
      </c>
      <c r="B128" s="2" t="s">
        <v>10</v>
      </c>
      <c r="C128" s="2" t="s">
        <v>22</v>
      </c>
      <c r="D128" s="2" t="s">
        <v>8</v>
      </c>
      <c r="E128" s="2">
        <v>0</v>
      </c>
      <c r="F128" s="2">
        <v>2</v>
      </c>
      <c r="G128" s="2">
        <v>22</v>
      </c>
      <c r="H128" s="2">
        <v>14.000000000000002</v>
      </c>
      <c r="I128" s="2">
        <v>20</v>
      </c>
      <c r="J128" s="2">
        <v>0</v>
      </c>
      <c r="K128" s="2">
        <v>4</v>
      </c>
      <c r="L128" s="2">
        <v>0</v>
      </c>
      <c r="M128" s="2">
        <v>4</v>
      </c>
      <c r="N128" s="2">
        <v>0</v>
      </c>
      <c r="O128" s="2">
        <v>26</v>
      </c>
      <c r="P128" s="2">
        <v>0</v>
      </c>
      <c r="Q128" s="2">
        <v>0</v>
      </c>
      <c r="R128" s="2">
        <v>0</v>
      </c>
      <c r="S128" s="2">
        <v>0</v>
      </c>
      <c r="T128" s="2">
        <v>0</v>
      </c>
      <c r="U128" s="2">
        <v>0</v>
      </c>
      <c r="V128" s="2">
        <v>0</v>
      </c>
      <c r="W128" s="2">
        <v>0</v>
      </c>
      <c r="X128" s="2">
        <v>2</v>
      </c>
      <c r="Y128" s="2">
        <v>2</v>
      </c>
      <c r="Z128" s="2">
        <v>0</v>
      </c>
      <c r="AA128" s="2">
        <v>0</v>
      </c>
      <c r="AB128" s="2">
        <v>0</v>
      </c>
      <c r="AC128" s="2">
        <v>4</v>
      </c>
      <c r="AD128" s="2">
        <v>0</v>
      </c>
      <c r="AE128" s="2">
        <v>0</v>
      </c>
      <c r="AF128" s="2">
        <v>0</v>
      </c>
      <c r="AG128" s="2">
        <v>0</v>
      </c>
      <c r="AH128" s="2">
        <v>0</v>
      </c>
      <c r="AI128" s="2">
        <v>0</v>
      </c>
      <c r="AJ128" s="2">
        <v>0</v>
      </c>
      <c r="AK128" s="2">
        <v>0</v>
      </c>
      <c r="AL128" s="2">
        <v>0</v>
      </c>
      <c r="AM128" s="2">
        <v>0</v>
      </c>
      <c r="AN128" s="2">
        <v>0</v>
      </c>
      <c r="AO128" s="2">
        <v>0</v>
      </c>
      <c r="AP128" s="2">
        <v>0</v>
      </c>
      <c r="AQ128" s="2">
        <v>0</v>
      </c>
      <c r="AR128" s="2">
        <v>0</v>
      </c>
      <c r="AS128" s="2">
        <v>0</v>
      </c>
      <c r="AT128" s="2">
        <v>0</v>
      </c>
      <c r="AU128" s="2">
        <v>0</v>
      </c>
      <c r="AV128" s="2">
        <v>0</v>
      </c>
      <c r="AW128" s="2">
        <v>0</v>
      </c>
      <c r="AX128" s="2">
        <v>0</v>
      </c>
      <c r="AY128" s="2">
        <v>0</v>
      </c>
      <c r="AZ128" s="2">
        <v>0</v>
      </c>
      <c r="BA128" s="2">
        <v>0</v>
      </c>
      <c r="BB128" s="2">
        <v>0</v>
      </c>
      <c r="BC128" s="2">
        <v>0</v>
      </c>
      <c r="BD128" s="2">
        <v>0</v>
      </c>
      <c r="BE128" s="2">
        <v>0</v>
      </c>
      <c r="BF128" s="2">
        <v>0</v>
      </c>
      <c r="BG128" s="2">
        <v>0</v>
      </c>
      <c r="BH128" s="2">
        <v>0</v>
      </c>
      <c r="BI128" s="2">
        <v>0</v>
      </c>
      <c r="BJ128" s="2">
        <v>0</v>
      </c>
      <c r="BK128" s="2">
        <v>0</v>
      </c>
      <c r="BL128" s="2">
        <v>0</v>
      </c>
      <c r="BM128" s="2">
        <v>0</v>
      </c>
      <c r="BN128" s="2">
        <v>0</v>
      </c>
      <c r="BO128" s="2">
        <v>0</v>
      </c>
      <c r="BP128" s="2">
        <v>0</v>
      </c>
      <c r="BQ128" s="2">
        <v>0</v>
      </c>
      <c r="BR128" s="2">
        <v>0</v>
      </c>
      <c r="BS128" s="2">
        <v>0</v>
      </c>
      <c r="BT128" s="2">
        <v>0</v>
      </c>
      <c r="BU128" s="2">
        <v>0</v>
      </c>
      <c r="BV128" s="2">
        <v>0</v>
      </c>
      <c r="BW128" s="2">
        <v>0</v>
      </c>
      <c r="BX128" s="2">
        <v>0</v>
      </c>
      <c r="BY128" s="2">
        <v>0</v>
      </c>
      <c r="BZ128" s="2">
        <v>0</v>
      </c>
      <c r="CA128" s="2">
        <v>0</v>
      </c>
      <c r="CB128" s="2">
        <v>0</v>
      </c>
      <c r="CC128" s="2">
        <v>0</v>
      </c>
      <c r="CD128" s="2">
        <v>0</v>
      </c>
      <c r="CE128" s="2">
        <v>0</v>
      </c>
      <c r="CF128" s="2">
        <v>0</v>
      </c>
      <c r="CG128" s="2">
        <v>0</v>
      </c>
      <c r="CH128" s="2">
        <v>0</v>
      </c>
      <c r="CI128" s="2">
        <v>0</v>
      </c>
      <c r="CJ128" s="1">
        <v>0</v>
      </c>
    </row>
    <row r="129" spans="1:88" x14ac:dyDescent="0.2">
      <c r="A129" s="8" t="s">
        <v>21</v>
      </c>
      <c r="B129" s="7" t="s">
        <v>20</v>
      </c>
      <c r="C129" s="7" t="s">
        <v>9</v>
      </c>
      <c r="D129" s="7" t="s">
        <v>8</v>
      </c>
      <c r="E129" s="7">
        <v>0</v>
      </c>
      <c r="F129" s="7">
        <v>8.235294117647058</v>
      </c>
      <c r="G129" s="7">
        <v>3.5294117647058822</v>
      </c>
      <c r="H129" s="7">
        <v>35.294117647058826</v>
      </c>
      <c r="I129" s="7">
        <v>9.4117647058823533</v>
      </c>
      <c r="J129" s="7">
        <v>4.7058823529411766</v>
      </c>
      <c r="K129" s="7">
        <v>3.5294117647058822</v>
      </c>
      <c r="L129" s="7">
        <v>0</v>
      </c>
      <c r="M129" s="7">
        <v>3.5294117647058822</v>
      </c>
      <c r="N129" s="7">
        <v>0</v>
      </c>
      <c r="O129" s="7">
        <v>21.176470588235293</v>
      </c>
      <c r="P129" s="7">
        <v>0</v>
      </c>
      <c r="Q129" s="7">
        <v>0</v>
      </c>
      <c r="R129" s="7">
        <v>0</v>
      </c>
      <c r="S129" s="7">
        <v>4.7058823529411766</v>
      </c>
      <c r="T129" s="7">
        <v>0</v>
      </c>
      <c r="U129" s="7">
        <v>0</v>
      </c>
      <c r="V129" s="7">
        <v>0</v>
      </c>
      <c r="W129" s="7">
        <v>0</v>
      </c>
      <c r="X129" s="7">
        <v>0</v>
      </c>
      <c r="Y129" s="7">
        <v>0</v>
      </c>
      <c r="Z129" s="7">
        <v>0</v>
      </c>
      <c r="AA129" s="7">
        <v>0</v>
      </c>
      <c r="AB129" s="7">
        <v>0</v>
      </c>
      <c r="AC129" s="7">
        <v>0</v>
      </c>
      <c r="AD129" s="7">
        <v>0</v>
      </c>
      <c r="AE129" s="7">
        <v>0</v>
      </c>
      <c r="AF129" s="7">
        <v>0</v>
      </c>
      <c r="AG129" s="7">
        <v>1.1764705882352942</v>
      </c>
      <c r="AH129" s="7">
        <v>0</v>
      </c>
      <c r="AI129" s="7">
        <v>0</v>
      </c>
      <c r="AJ129" s="7">
        <v>1.1764705882352942</v>
      </c>
      <c r="AK129" s="7">
        <v>1.1764705882352942</v>
      </c>
      <c r="AL129" s="7">
        <v>0</v>
      </c>
      <c r="AM129" s="7">
        <v>2.3529411764705883</v>
      </c>
      <c r="AN129" s="7">
        <v>0</v>
      </c>
      <c r="AO129" s="7">
        <v>0</v>
      </c>
      <c r="AP129" s="7">
        <v>0</v>
      </c>
      <c r="AQ129" s="7">
        <v>0</v>
      </c>
      <c r="AR129" s="7">
        <v>0</v>
      </c>
      <c r="AS129" s="7">
        <v>0</v>
      </c>
      <c r="AT129" s="7">
        <v>0</v>
      </c>
      <c r="AU129" s="7">
        <v>0</v>
      </c>
      <c r="AV129" s="7">
        <v>0</v>
      </c>
      <c r="AW129" s="7">
        <v>0</v>
      </c>
      <c r="AX129" s="7">
        <v>0</v>
      </c>
      <c r="AY129" s="7">
        <v>0</v>
      </c>
      <c r="AZ129" s="7">
        <v>0</v>
      </c>
      <c r="BA129" s="7">
        <v>0</v>
      </c>
      <c r="BB129" s="7">
        <v>0</v>
      </c>
      <c r="BC129" s="7">
        <v>0</v>
      </c>
      <c r="BD129" s="7">
        <v>0</v>
      </c>
      <c r="BE129" s="7">
        <v>0</v>
      </c>
      <c r="BF129" s="7">
        <v>0</v>
      </c>
      <c r="BG129" s="7">
        <v>0</v>
      </c>
      <c r="BH129" s="7">
        <v>0</v>
      </c>
      <c r="BI129" s="7">
        <v>0</v>
      </c>
      <c r="BJ129" s="7">
        <v>0</v>
      </c>
      <c r="BK129" s="7">
        <v>0</v>
      </c>
      <c r="BL129" s="7">
        <v>0</v>
      </c>
      <c r="BM129" s="7">
        <v>0</v>
      </c>
      <c r="BN129" s="7">
        <v>0</v>
      </c>
      <c r="BO129" s="7">
        <v>0</v>
      </c>
      <c r="BP129" s="7">
        <v>0</v>
      </c>
      <c r="BQ129" s="7">
        <v>0</v>
      </c>
      <c r="BR129" s="7">
        <v>0</v>
      </c>
      <c r="BS129" s="7">
        <v>0</v>
      </c>
      <c r="BT129" s="7">
        <v>0</v>
      </c>
      <c r="BU129" s="7">
        <v>0</v>
      </c>
      <c r="BV129" s="7">
        <v>0</v>
      </c>
      <c r="BW129" s="7">
        <v>0</v>
      </c>
      <c r="BX129" s="7">
        <v>0</v>
      </c>
      <c r="BY129" s="7">
        <v>0</v>
      </c>
      <c r="BZ129" s="7">
        <v>0</v>
      </c>
      <c r="CA129" s="7">
        <v>0</v>
      </c>
      <c r="CB129" s="7">
        <v>0</v>
      </c>
      <c r="CC129" s="7">
        <v>0</v>
      </c>
      <c r="CD129" s="7">
        <v>0</v>
      </c>
      <c r="CE129" s="7">
        <v>0</v>
      </c>
      <c r="CF129" s="7">
        <v>0</v>
      </c>
      <c r="CG129" s="7">
        <v>0</v>
      </c>
      <c r="CH129" s="7">
        <v>0</v>
      </c>
      <c r="CI129" s="7">
        <v>0</v>
      </c>
      <c r="CJ129" s="6">
        <v>0</v>
      </c>
    </row>
    <row r="130" spans="1:88" x14ac:dyDescent="0.2">
      <c r="A130" s="5" t="s">
        <v>19</v>
      </c>
      <c r="B130" t="s">
        <v>18</v>
      </c>
      <c r="C130" t="s">
        <v>9</v>
      </c>
      <c r="D130" t="s">
        <v>8</v>
      </c>
      <c r="E130">
        <v>0</v>
      </c>
      <c r="F130">
        <v>8.0745341614906838</v>
      </c>
      <c r="G130">
        <v>9.316770186335404</v>
      </c>
      <c r="H130">
        <v>11.801242236024844</v>
      </c>
      <c r="I130">
        <v>39.130434782608695</v>
      </c>
      <c r="J130">
        <v>1.8633540372670807</v>
      </c>
      <c r="K130">
        <v>2.4844720496894408</v>
      </c>
      <c r="L130">
        <v>0</v>
      </c>
      <c r="M130">
        <v>0</v>
      </c>
      <c r="N130">
        <v>0</v>
      </c>
      <c r="O130">
        <v>23.602484472049689</v>
      </c>
      <c r="P130">
        <v>0</v>
      </c>
      <c r="Q130">
        <v>0</v>
      </c>
      <c r="R130">
        <v>1.8633540372670807</v>
      </c>
      <c r="S130">
        <v>1.2422360248447204</v>
      </c>
      <c r="T130">
        <v>0</v>
      </c>
      <c r="U130">
        <v>0</v>
      </c>
      <c r="V130">
        <v>0</v>
      </c>
      <c r="W130">
        <v>0</v>
      </c>
      <c r="X130">
        <v>0</v>
      </c>
      <c r="Y130">
        <v>0</v>
      </c>
      <c r="Z130">
        <v>0</v>
      </c>
      <c r="AA130">
        <v>0</v>
      </c>
      <c r="AB130">
        <v>0</v>
      </c>
      <c r="AC130">
        <v>0</v>
      </c>
      <c r="AD130">
        <v>0</v>
      </c>
      <c r="AE130">
        <v>0</v>
      </c>
      <c r="AF130">
        <v>0</v>
      </c>
      <c r="AG130">
        <v>0</v>
      </c>
      <c r="AH130">
        <v>0</v>
      </c>
      <c r="AI130">
        <v>0</v>
      </c>
      <c r="AJ130">
        <v>0</v>
      </c>
      <c r="AK130">
        <v>0</v>
      </c>
      <c r="AL130">
        <v>0</v>
      </c>
      <c r="AM130">
        <v>0</v>
      </c>
      <c r="AN130">
        <v>0</v>
      </c>
      <c r="AO130">
        <v>0</v>
      </c>
      <c r="AP130">
        <v>0</v>
      </c>
      <c r="AQ130">
        <v>0</v>
      </c>
      <c r="AR130">
        <v>0</v>
      </c>
      <c r="AS130">
        <v>0</v>
      </c>
      <c r="AT130">
        <v>0</v>
      </c>
      <c r="AU130">
        <v>0</v>
      </c>
      <c r="AV130">
        <v>0</v>
      </c>
      <c r="AW130">
        <v>0</v>
      </c>
      <c r="AX130">
        <v>0</v>
      </c>
      <c r="AY130">
        <v>0</v>
      </c>
      <c r="AZ130">
        <v>0</v>
      </c>
      <c r="BA130">
        <v>0</v>
      </c>
      <c r="BB130">
        <v>0</v>
      </c>
      <c r="BC130">
        <v>0</v>
      </c>
      <c r="BD130">
        <v>0</v>
      </c>
      <c r="BE130">
        <v>0</v>
      </c>
      <c r="BF130">
        <v>0</v>
      </c>
      <c r="BG130">
        <v>0</v>
      </c>
      <c r="BH130">
        <v>0</v>
      </c>
      <c r="BI130">
        <v>0</v>
      </c>
      <c r="BJ130">
        <v>0</v>
      </c>
      <c r="BK130">
        <v>0</v>
      </c>
      <c r="BL130">
        <v>0</v>
      </c>
      <c r="BM130">
        <v>0</v>
      </c>
      <c r="BN130">
        <v>0</v>
      </c>
      <c r="BO130">
        <v>0</v>
      </c>
      <c r="BP130">
        <v>0</v>
      </c>
      <c r="BQ130">
        <v>0</v>
      </c>
      <c r="BR130">
        <v>0</v>
      </c>
      <c r="BS130">
        <v>0</v>
      </c>
      <c r="BT130">
        <v>0</v>
      </c>
      <c r="BU130">
        <v>0.6211180124223602</v>
      </c>
      <c r="BV130">
        <v>0</v>
      </c>
      <c r="BW130">
        <v>0</v>
      </c>
      <c r="BX130">
        <v>0</v>
      </c>
      <c r="BY130">
        <v>0</v>
      </c>
      <c r="BZ130">
        <v>0</v>
      </c>
      <c r="CA130">
        <v>0</v>
      </c>
      <c r="CB130">
        <v>0</v>
      </c>
      <c r="CC130">
        <v>0</v>
      </c>
      <c r="CD130">
        <v>0</v>
      </c>
      <c r="CE130">
        <v>0</v>
      </c>
      <c r="CF130">
        <v>0</v>
      </c>
      <c r="CG130">
        <v>0</v>
      </c>
      <c r="CH130">
        <v>0</v>
      </c>
      <c r="CI130">
        <v>0</v>
      </c>
      <c r="CJ130" s="4">
        <v>0</v>
      </c>
    </row>
    <row r="131" spans="1:88" x14ac:dyDescent="0.2">
      <c r="A131" s="5" t="s">
        <v>17</v>
      </c>
      <c r="B131" t="s">
        <v>16</v>
      </c>
      <c r="C131" t="s">
        <v>9</v>
      </c>
      <c r="D131" t="s">
        <v>8</v>
      </c>
      <c r="E131">
        <v>0</v>
      </c>
      <c r="F131">
        <v>6.7861715749039693</v>
      </c>
      <c r="G131">
        <v>11.523687580025609</v>
      </c>
      <c r="H131">
        <v>26.504481434058896</v>
      </c>
      <c r="I131">
        <v>13.956466069142126</v>
      </c>
      <c r="J131">
        <v>5.1216389244558256</v>
      </c>
      <c r="K131">
        <v>9.6030729833546733</v>
      </c>
      <c r="L131">
        <v>0</v>
      </c>
      <c r="M131">
        <v>0.6402048655569782</v>
      </c>
      <c r="N131">
        <v>0</v>
      </c>
      <c r="O131">
        <v>15.236875800256081</v>
      </c>
      <c r="P131">
        <v>0.12804097311139565</v>
      </c>
      <c r="Q131">
        <v>0.6402048655569782</v>
      </c>
      <c r="R131">
        <v>0.6402048655569782</v>
      </c>
      <c r="S131">
        <v>4.0973111395646606</v>
      </c>
      <c r="T131">
        <v>0.38412291933418691</v>
      </c>
      <c r="U131">
        <v>0</v>
      </c>
      <c r="V131">
        <v>0.38412291933418691</v>
      </c>
      <c r="W131">
        <v>0</v>
      </c>
      <c r="X131">
        <v>0</v>
      </c>
      <c r="Y131">
        <v>0.38412291933418691</v>
      </c>
      <c r="Z131">
        <v>0</v>
      </c>
      <c r="AA131">
        <v>0.12804097311139565</v>
      </c>
      <c r="AB131">
        <v>0.51216389244558258</v>
      </c>
      <c r="AC131">
        <v>1.1523687580025608</v>
      </c>
      <c r="AD131">
        <v>0</v>
      </c>
      <c r="AE131">
        <v>0</v>
      </c>
      <c r="AF131">
        <v>0.12804097311139565</v>
      </c>
      <c r="AG131">
        <v>0.25608194622279129</v>
      </c>
      <c r="AH131">
        <v>0.12804097311139565</v>
      </c>
      <c r="AI131">
        <v>0</v>
      </c>
      <c r="AJ131">
        <v>0.12804097311139565</v>
      </c>
      <c r="AK131">
        <v>0</v>
      </c>
      <c r="AL131">
        <v>0.51216389244558258</v>
      </c>
      <c r="AM131">
        <v>0.6402048655569782</v>
      </c>
      <c r="AN131">
        <v>0.12804097311139565</v>
      </c>
      <c r="AO131">
        <v>0</v>
      </c>
      <c r="AP131">
        <v>0</v>
      </c>
      <c r="AQ131">
        <v>0</v>
      </c>
      <c r="AR131">
        <v>0</v>
      </c>
      <c r="AS131">
        <v>0</v>
      </c>
      <c r="AT131">
        <v>0</v>
      </c>
      <c r="AU131">
        <v>0</v>
      </c>
      <c r="AV131">
        <v>0</v>
      </c>
      <c r="AW131">
        <v>0</v>
      </c>
      <c r="AX131">
        <v>0</v>
      </c>
      <c r="AY131">
        <v>0</v>
      </c>
      <c r="AZ131">
        <v>0.25608194622279129</v>
      </c>
      <c r="BA131">
        <v>0</v>
      </c>
      <c r="BB131">
        <v>0</v>
      </c>
      <c r="BC131">
        <v>0</v>
      </c>
      <c r="BD131">
        <v>0</v>
      </c>
      <c r="BE131">
        <v>0</v>
      </c>
      <c r="BF131">
        <v>0</v>
      </c>
      <c r="BG131">
        <v>0</v>
      </c>
      <c r="BH131">
        <v>0</v>
      </c>
      <c r="BI131">
        <v>0</v>
      </c>
      <c r="BJ131">
        <v>0</v>
      </c>
      <c r="BK131">
        <v>0</v>
      </c>
      <c r="BL131">
        <v>0</v>
      </c>
      <c r="BM131">
        <v>0</v>
      </c>
      <c r="BN131">
        <v>0</v>
      </c>
      <c r="BO131">
        <v>0</v>
      </c>
      <c r="BP131">
        <v>0</v>
      </c>
      <c r="BQ131">
        <v>0</v>
      </c>
      <c r="BR131">
        <v>0</v>
      </c>
      <c r="BS131">
        <v>0</v>
      </c>
      <c r="BT131">
        <v>0</v>
      </c>
      <c r="BU131">
        <v>0</v>
      </c>
      <c r="BV131">
        <v>0</v>
      </c>
      <c r="BW131">
        <v>0</v>
      </c>
      <c r="BX131">
        <v>0</v>
      </c>
      <c r="BY131">
        <v>0</v>
      </c>
      <c r="BZ131">
        <v>0</v>
      </c>
      <c r="CA131">
        <v>0</v>
      </c>
      <c r="CB131">
        <v>0</v>
      </c>
      <c r="CC131">
        <v>0</v>
      </c>
      <c r="CD131">
        <v>0</v>
      </c>
      <c r="CE131">
        <v>0</v>
      </c>
      <c r="CF131">
        <v>0</v>
      </c>
      <c r="CG131">
        <v>0</v>
      </c>
      <c r="CH131">
        <v>0</v>
      </c>
      <c r="CI131">
        <v>0</v>
      </c>
      <c r="CJ131" s="4">
        <v>0</v>
      </c>
    </row>
    <row r="132" spans="1:88" x14ac:dyDescent="0.2">
      <c r="A132" s="5" t="s">
        <v>15</v>
      </c>
      <c r="B132" t="s">
        <v>14</v>
      </c>
      <c r="C132" t="s">
        <v>9</v>
      </c>
      <c r="D132" t="s">
        <v>8</v>
      </c>
      <c r="E132">
        <v>0</v>
      </c>
      <c r="F132">
        <v>8.1831139431541882</v>
      </c>
      <c r="G132">
        <v>14.328833738576337</v>
      </c>
      <c r="H132">
        <v>23.551605600737822</v>
      </c>
      <c r="I132">
        <v>20.340404125094324</v>
      </c>
      <c r="J132">
        <v>3.6304183784690198</v>
      </c>
      <c r="K132">
        <v>3.5633436740169362</v>
      </c>
      <c r="L132">
        <v>0</v>
      </c>
      <c r="M132">
        <v>0.49467594533411591</v>
      </c>
      <c r="N132">
        <v>0</v>
      </c>
      <c r="O132">
        <v>19.627735390290937</v>
      </c>
      <c r="P132">
        <v>4.1921690282552194E-2</v>
      </c>
      <c r="Q132">
        <v>1.1570386517984406</v>
      </c>
      <c r="R132">
        <v>0.3269891842039071</v>
      </c>
      <c r="S132">
        <v>1.2744193845895866</v>
      </c>
      <c r="T132">
        <v>0.39406388865599062</v>
      </c>
      <c r="U132">
        <v>3.3537352226041754E-2</v>
      </c>
      <c r="V132">
        <v>0.60367234006875159</v>
      </c>
      <c r="W132">
        <v>1.6768676113020877E-2</v>
      </c>
      <c r="X132">
        <v>8.3843380565104385E-3</v>
      </c>
      <c r="Y132">
        <v>0.14253374696067744</v>
      </c>
      <c r="Z132">
        <v>0</v>
      </c>
      <c r="AA132">
        <v>0.10061205667812527</v>
      </c>
      <c r="AB132">
        <v>3.3537352226041754E-2</v>
      </c>
      <c r="AC132">
        <v>0.48629160727760545</v>
      </c>
      <c r="AD132">
        <v>0</v>
      </c>
      <c r="AE132">
        <v>1.6768676113020877E-2</v>
      </c>
      <c r="AF132">
        <v>7.5459042508593949E-2</v>
      </c>
      <c r="AG132">
        <v>0.25991447975182358</v>
      </c>
      <c r="AH132">
        <v>8.3843380565104389E-2</v>
      </c>
      <c r="AI132">
        <v>2.5153014169531317E-2</v>
      </c>
      <c r="AJ132">
        <v>0.20960845141276097</v>
      </c>
      <c r="AK132">
        <v>0.1760710991867192</v>
      </c>
      <c r="AL132">
        <v>5.8690366395573075E-2</v>
      </c>
      <c r="AM132">
        <v>0.28506749392135489</v>
      </c>
      <c r="AN132">
        <v>0.14253374696067744</v>
      </c>
      <c r="AO132">
        <v>8.3843380565104385E-3</v>
      </c>
      <c r="AP132">
        <v>5.8690366395573075E-2</v>
      </c>
      <c r="AQ132">
        <v>0</v>
      </c>
      <c r="AR132">
        <v>0</v>
      </c>
      <c r="AS132">
        <v>0</v>
      </c>
      <c r="AT132">
        <v>0</v>
      </c>
      <c r="AU132">
        <v>0</v>
      </c>
      <c r="AV132">
        <v>0</v>
      </c>
      <c r="AW132">
        <v>0</v>
      </c>
      <c r="AX132">
        <v>0</v>
      </c>
      <c r="AY132">
        <v>0</v>
      </c>
      <c r="AZ132">
        <v>9.2227718621614829E-2</v>
      </c>
      <c r="BA132">
        <v>0</v>
      </c>
      <c r="BB132">
        <v>8.3843380565104385E-3</v>
      </c>
      <c r="BC132">
        <v>0</v>
      </c>
      <c r="BD132">
        <v>0</v>
      </c>
      <c r="BE132">
        <v>7.5459042508593949E-2</v>
      </c>
      <c r="BF132">
        <v>0</v>
      </c>
      <c r="BG132">
        <v>0</v>
      </c>
      <c r="BH132">
        <v>0</v>
      </c>
      <c r="BI132">
        <v>8.3843380565104385E-3</v>
      </c>
      <c r="BJ132">
        <v>8.3843380565104385E-3</v>
      </c>
      <c r="BK132">
        <v>4.1921690282552194E-2</v>
      </c>
      <c r="BL132">
        <v>0</v>
      </c>
      <c r="BM132">
        <v>0</v>
      </c>
      <c r="BN132">
        <v>0</v>
      </c>
      <c r="BO132">
        <v>0</v>
      </c>
      <c r="BP132">
        <v>8.3843380565104385E-3</v>
      </c>
      <c r="BQ132">
        <v>0</v>
      </c>
      <c r="BR132">
        <v>0</v>
      </c>
      <c r="BS132">
        <v>0</v>
      </c>
      <c r="BT132">
        <v>0</v>
      </c>
      <c r="BU132">
        <v>0</v>
      </c>
      <c r="BV132">
        <v>1.6768676113020877E-2</v>
      </c>
      <c r="BW132">
        <v>0</v>
      </c>
      <c r="BX132">
        <v>0</v>
      </c>
      <c r="BY132">
        <v>0</v>
      </c>
      <c r="BZ132">
        <v>0</v>
      </c>
      <c r="CA132">
        <v>0</v>
      </c>
      <c r="CB132">
        <v>0</v>
      </c>
      <c r="CC132">
        <v>0</v>
      </c>
      <c r="CD132">
        <v>0</v>
      </c>
      <c r="CE132">
        <v>0</v>
      </c>
      <c r="CF132">
        <v>0</v>
      </c>
      <c r="CG132">
        <v>0</v>
      </c>
      <c r="CH132">
        <v>0</v>
      </c>
      <c r="CI132">
        <v>0</v>
      </c>
      <c r="CJ132" s="4">
        <v>0</v>
      </c>
    </row>
    <row r="133" spans="1:88" x14ac:dyDescent="0.2">
      <c r="A133" s="5" t="s">
        <v>13</v>
      </c>
      <c r="B133" t="s">
        <v>12</v>
      </c>
      <c r="C133" t="s">
        <v>9</v>
      </c>
      <c r="D133" t="s">
        <v>8</v>
      </c>
      <c r="E133">
        <v>0</v>
      </c>
      <c r="F133">
        <v>5.7169634489222121</v>
      </c>
      <c r="G133">
        <v>8.9659481412058728</v>
      </c>
      <c r="H133">
        <v>18.837863167760073</v>
      </c>
      <c r="I133">
        <v>33.114651671352703</v>
      </c>
      <c r="J133">
        <v>3.1240237425804436</v>
      </c>
      <c r="K133">
        <v>6.12308653545767</v>
      </c>
      <c r="L133">
        <v>0</v>
      </c>
      <c r="M133">
        <v>1.437050921587004</v>
      </c>
      <c r="N133">
        <v>0</v>
      </c>
      <c r="O133">
        <v>14.308028741018431</v>
      </c>
      <c r="P133">
        <v>6.2480474851608868E-2</v>
      </c>
      <c r="Q133">
        <v>0.5935645110902843</v>
      </c>
      <c r="R133">
        <v>6.2480474851608868E-2</v>
      </c>
      <c r="S133">
        <v>3.9675101530771633</v>
      </c>
      <c r="T133">
        <v>0.28116213683223995</v>
      </c>
      <c r="U133">
        <v>6.2480474851608868E-2</v>
      </c>
      <c r="V133">
        <v>0.28116213683223995</v>
      </c>
      <c r="W133">
        <v>3.1240237425804434E-2</v>
      </c>
      <c r="X133">
        <v>6.2480474851608868E-2</v>
      </c>
      <c r="Y133">
        <v>0.24992189940643547</v>
      </c>
      <c r="Z133">
        <v>0</v>
      </c>
      <c r="AA133">
        <v>9.3720712277413312E-2</v>
      </c>
      <c r="AB133">
        <v>3.1240237425804434E-2</v>
      </c>
      <c r="AC133">
        <v>0.53108403623867539</v>
      </c>
      <c r="AD133">
        <v>0</v>
      </c>
      <c r="AE133">
        <v>0</v>
      </c>
      <c r="AF133">
        <v>6.2480474851608868E-2</v>
      </c>
      <c r="AG133">
        <v>0.3436426116838488</v>
      </c>
      <c r="AH133">
        <v>9.3720712277413312E-2</v>
      </c>
      <c r="AI133">
        <v>0</v>
      </c>
      <c r="AJ133">
        <v>9.3720712277413312E-2</v>
      </c>
      <c r="AK133">
        <v>0.12496094970321774</v>
      </c>
      <c r="AL133">
        <v>0.21868166198063108</v>
      </c>
      <c r="AM133">
        <v>0.5623242736644799</v>
      </c>
      <c r="AN133">
        <v>0</v>
      </c>
      <c r="AO133">
        <v>0</v>
      </c>
      <c r="AP133">
        <v>3.1240237425804434E-2</v>
      </c>
      <c r="AQ133">
        <v>0</v>
      </c>
      <c r="AR133">
        <v>0</v>
      </c>
      <c r="AS133">
        <v>0</v>
      </c>
      <c r="AT133">
        <v>0</v>
      </c>
      <c r="AU133">
        <v>0</v>
      </c>
      <c r="AV133">
        <v>0</v>
      </c>
      <c r="AW133">
        <v>0</v>
      </c>
      <c r="AX133">
        <v>0</v>
      </c>
      <c r="AY133">
        <v>3.1240237425804434E-2</v>
      </c>
      <c r="AZ133">
        <v>9.3720712277413312E-2</v>
      </c>
      <c r="BA133">
        <v>0</v>
      </c>
      <c r="BB133">
        <v>3.1240237425804434E-2</v>
      </c>
      <c r="BC133">
        <v>0</v>
      </c>
      <c r="BD133">
        <v>0</v>
      </c>
      <c r="BE133">
        <v>0.18744142455482662</v>
      </c>
      <c r="BF133">
        <v>0</v>
      </c>
      <c r="BG133">
        <v>0</v>
      </c>
      <c r="BH133">
        <v>0</v>
      </c>
      <c r="BI133">
        <v>0.12496094970321774</v>
      </c>
      <c r="BJ133">
        <v>0</v>
      </c>
      <c r="BK133">
        <v>3.1240237425804434E-2</v>
      </c>
      <c r="BL133">
        <v>0</v>
      </c>
      <c r="BM133">
        <v>0</v>
      </c>
      <c r="BN133">
        <v>0</v>
      </c>
      <c r="BO133">
        <v>0</v>
      </c>
      <c r="BP133">
        <v>0</v>
      </c>
      <c r="BQ133">
        <v>0</v>
      </c>
      <c r="BR133">
        <v>0</v>
      </c>
      <c r="BS133">
        <v>0</v>
      </c>
      <c r="BT133">
        <v>0</v>
      </c>
      <c r="BU133">
        <v>0</v>
      </c>
      <c r="BV133">
        <v>3.1240237425804434E-2</v>
      </c>
      <c r="BW133">
        <v>0</v>
      </c>
      <c r="BX133">
        <v>0</v>
      </c>
      <c r="BY133">
        <v>0</v>
      </c>
      <c r="BZ133">
        <v>0</v>
      </c>
      <c r="CA133">
        <v>0</v>
      </c>
      <c r="CB133">
        <v>0</v>
      </c>
      <c r="CC133">
        <v>0</v>
      </c>
      <c r="CD133">
        <v>0</v>
      </c>
      <c r="CE133">
        <v>0</v>
      </c>
      <c r="CF133">
        <v>0</v>
      </c>
      <c r="CG133">
        <v>0</v>
      </c>
      <c r="CH133">
        <v>0</v>
      </c>
      <c r="CI133">
        <v>0</v>
      </c>
      <c r="CJ133" s="4">
        <v>0</v>
      </c>
    </row>
    <row r="134" spans="1:88" ht="17" thickBot="1" x14ac:dyDescent="0.25">
      <c r="A134" s="3" t="s">
        <v>11</v>
      </c>
      <c r="B134" s="2" t="s">
        <v>10</v>
      </c>
      <c r="C134" s="2" t="s">
        <v>9</v>
      </c>
      <c r="D134" s="2" t="s">
        <v>8</v>
      </c>
      <c r="E134" s="2">
        <v>0</v>
      </c>
      <c r="F134" s="2">
        <v>2.2222222222222223</v>
      </c>
      <c r="G134" s="2">
        <v>17.777777777777779</v>
      </c>
      <c r="H134" s="2">
        <v>13.333333333333334</v>
      </c>
      <c r="I134" s="2">
        <v>24.444444444444443</v>
      </c>
      <c r="J134" s="2">
        <v>0</v>
      </c>
      <c r="K134" s="2">
        <v>4.4444444444444446</v>
      </c>
      <c r="L134" s="2">
        <v>0</v>
      </c>
      <c r="M134" s="2">
        <v>6.666666666666667</v>
      </c>
      <c r="N134" s="2">
        <v>0</v>
      </c>
      <c r="O134" s="2">
        <v>28.888888888888886</v>
      </c>
      <c r="P134" s="2">
        <v>0</v>
      </c>
      <c r="Q134" s="2">
        <v>0</v>
      </c>
      <c r="R134" s="2">
        <v>0</v>
      </c>
      <c r="S134" s="2">
        <v>0</v>
      </c>
      <c r="T134" s="2">
        <v>0</v>
      </c>
      <c r="U134" s="2">
        <v>0</v>
      </c>
      <c r="V134" s="2">
        <v>2.2222222222222223</v>
      </c>
      <c r="W134" s="2">
        <v>0</v>
      </c>
      <c r="X134" s="2">
        <v>0</v>
      </c>
      <c r="Y134" s="2">
        <v>0</v>
      </c>
      <c r="Z134" s="2">
        <v>0</v>
      </c>
      <c r="AA134" s="2">
        <v>0</v>
      </c>
      <c r="AB134" s="2">
        <v>0</v>
      </c>
      <c r="AC134" s="2">
        <v>0</v>
      </c>
      <c r="AD134" s="2">
        <v>0</v>
      </c>
      <c r="AE134" s="2">
        <v>0</v>
      </c>
      <c r="AF134" s="2">
        <v>0</v>
      </c>
      <c r="AG134" s="2">
        <v>0</v>
      </c>
      <c r="AH134" s="2">
        <v>0</v>
      </c>
      <c r="AI134" s="2">
        <v>0</v>
      </c>
      <c r="AJ134" s="2">
        <v>0</v>
      </c>
      <c r="AK134" s="2">
        <v>0</v>
      </c>
      <c r="AL134" s="2">
        <v>0</v>
      </c>
      <c r="AM134" s="2">
        <v>0</v>
      </c>
      <c r="AN134" s="2">
        <v>0</v>
      </c>
      <c r="AO134" s="2">
        <v>0</v>
      </c>
      <c r="AP134" s="2">
        <v>0</v>
      </c>
      <c r="AQ134" s="2">
        <v>0</v>
      </c>
      <c r="AR134" s="2">
        <v>0</v>
      </c>
      <c r="AS134" s="2">
        <v>0</v>
      </c>
      <c r="AT134" s="2">
        <v>0</v>
      </c>
      <c r="AU134" s="2">
        <v>0</v>
      </c>
      <c r="AV134" s="2">
        <v>0</v>
      </c>
      <c r="AW134" s="2">
        <v>0</v>
      </c>
      <c r="AX134" s="2">
        <v>0</v>
      </c>
      <c r="AY134" s="2">
        <v>0</v>
      </c>
      <c r="AZ134" s="2">
        <v>0</v>
      </c>
      <c r="BA134" s="2">
        <v>0</v>
      </c>
      <c r="BB134" s="2">
        <v>0</v>
      </c>
      <c r="BC134" s="2">
        <v>0</v>
      </c>
      <c r="BD134" s="2">
        <v>0</v>
      </c>
      <c r="BE134" s="2">
        <v>0</v>
      </c>
      <c r="BF134" s="2">
        <v>0</v>
      </c>
      <c r="BG134" s="2">
        <v>0</v>
      </c>
      <c r="BH134" s="2">
        <v>0</v>
      </c>
      <c r="BI134" s="2">
        <v>0</v>
      </c>
      <c r="BJ134" s="2">
        <v>0</v>
      </c>
      <c r="BK134" s="2">
        <v>0</v>
      </c>
      <c r="BL134" s="2">
        <v>0</v>
      </c>
      <c r="BM134" s="2">
        <v>0</v>
      </c>
      <c r="BN134" s="2">
        <v>0</v>
      </c>
      <c r="BO134" s="2">
        <v>0</v>
      </c>
      <c r="BP134" s="2">
        <v>0</v>
      </c>
      <c r="BQ134" s="2">
        <v>0</v>
      </c>
      <c r="BR134" s="2">
        <v>0</v>
      </c>
      <c r="BS134" s="2">
        <v>0</v>
      </c>
      <c r="BT134" s="2">
        <v>0</v>
      </c>
      <c r="BU134" s="2">
        <v>0</v>
      </c>
      <c r="BV134" s="2">
        <v>0</v>
      </c>
      <c r="BW134" s="2">
        <v>0</v>
      </c>
      <c r="BX134" s="2">
        <v>0</v>
      </c>
      <c r="BY134" s="2">
        <v>0</v>
      </c>
      <c r="BZ134" s="2">
        <v>0</v>
      </c>
      <c r="CA134" s="2">
        <v>0</v>
      </c>
      <c r="CB134" s="2">
        <v>0</v>
      </c>
      <c r="CC134" s="2">
        <v>0</v>
      </c>
      <c r="CD134" s="2">
        <v>0</v>
      </c>
      <c r="CE134" s="2">
        <v>0</v>
      </c>
      <c r="CF134" s="2">
        <v>0</v>
      </c>
      <c r="CG134" s="2">
        <v>0</v>
      </c>
      <c r="CH134" s="2">
        <v>0</v>
      </c>
      <c r="CI134" s="2">
        <v>0</v>
      </c>
      <c r="CJ134" s="1">
        <v>0</v>
      </c>
    </row>
    <row r="135" spans="1:88" x14ac:dyDescent="0.2">
      <c r="A135" s="8" t="s">
        <v>7</v>
      </c>
      <c r="B135" s="7" t="s">
        <v>1</v>
      </c>
      <c r="C135" s="7"/>
      <c r="D135" s="7" t="s">
        <v>0</v>
      </c>
      <c r="E135" s="7">
        <v>4.2724006287895797</v>
      </c>
      <c r="F135" s="7">
        <v>44.284751852683584</v>
      </c>
      <c r="G135" s="7">
        <v>2.5713002470244781</v>
      </c>
      <c r="H135" s="7">
        <v>6.5321131821244105</v>
      </c>
      <c r="I135" s="7">
        <v>3.0344711430496294</v>
      </c>
      <c r="J135" s="7">
        <v>0.3031664046710083</v>
      </c>
      <c r="K135" s="7">
        <v>17.869975297552212</v>
      </c>
      <c r="L135" s="7">
        <v>0.52773411183471819</v>
      </c>
      <c r="M135" s="7">
        <v>0.98529081518077699</v>
      </c>
      <c r="N135" s="7">
        <v>0</v>
      </c>
      <c r="O135" s="7">
        <v>2.2456770716370988E-2</v>
      </c>
      <c r="P135" s="7">
        <v>0.16842578037278239</v>
      </c>
      <c r="Q135" s="7">
        <v>0.33685156074556477</v>
      </c>
      <c r="R135" s="7">
        <v>0.22176061082416348</v>
      </c>
      <c r="S135" s="7">
        <v>1.7403997305187515</v>
      </c>
      <c r="T135" s="7">
        <v>0.14596900965641141</v>
      </c>
      <c r="U135" s="7">
        <v>6.737031214911296E-2</v>
      </c>
      <c r="V135" s="7">
        <v>0.4098360655737705</v>
      </c>
      <c r="W135" s="7">
        <v>5.0527734111834713E-2</v>
      </c>
      <c r="X135" s="7">
        <v>0.10105546822366943</v>
      </c>
      <c r="Y135" s="7">
        <v>0.14035481697731866</v>
      </c>
      <c r="Z135" s="7">
        <v>0.59510442398383112</v>
      </c>
      <c r="AA135" s="7">
        <v>9.8248371884123054E-2</v>
      </c>
      <c r="AB135" s="7">
        <v>0.24141028520098812</v>
      </c>
      <c r="AC135" s="7">
        <v>4.2106445093195596E-2</v>
      </c>
      <c r="AD135" s="7">
        <v>4.7720637772288348E-2</v>
      </c>
      <c r="AE135" s="7">
        <v>2.2456770716370988E-2</v>
      </c>
      <c r="AF135" s="7">
        <v>0.24983157421962721</v>
      </c>
      <c r="AG135" s="7">
        <v>3.9299348753649224E-2</v>
      </c>
      <c r="AH135" s="7">
        <v>0.14877610599595778</v>
      </c>
      <c r="AI135" s="7">
        <v>8.42128901863912E-3</v>
      </c>
      <c r="AJ135" s="7">
        <v>1.4035481697731868E-2</v>
      </c>
      <c r="AK135" s="7">
        <v>5.3334830451381085E-2</v>
      </c>
      <c r="AL135" s="7">
        <v>13.019312822816079</v>
      </c>
      <c r="AM135" s="7">
        <v>0.1038625645632158</v>
      </c>
      <c r="AN135" s="7">
        <v>2.8070963395463735E-3</v>
      </c>
      <c r="AO135" s="7">
        <v>0.39018639119694587</v>
      </c>
      <c r="AP135" s="7">
        <v>5.8949023130473843E-2</v>
      </c>
      <c r="AQ135" s="7">
        <v>0.14035481697731866</v>
      </c>
      <c r="AR135" s="7">
        <v>6.1756119470020215E-2</v>
      </c>
      <c r="AS135" s="7">
        <v>8.9827082865483951E-2</v>
      </c>
      <c r="AT135" s="7">
        <v>8.1405793846844821E-2</v>
      </c>
      <c r="AU135" s="7">
        <v>0</v>
      </c>
      <c r="AV135" s="7">
        <v>0</v>
      </c>
      <c r="AW135" s="7">
        <v>2.8070963395463735E-3</v>
      </c>
      <c r="AX135" s="7">
        <v>0</v>
      </c>
      <c r="AY135" s="7">
        <v>5.6141926790927471E-2</v>
      </c>
      <c r="AZ135" s="7">
        <v>2.5263867055917356E-2</v>
      </c>
      <c r="BA135" s="7">
        <v>1.9649674376824612E-2</v>
      </c>
      <c r="BB135" s="7">
        <v>4.7720637772288348E-2</v>
      </c>
      <c r="BC135" s="7">
        <v>0</v>
      </c>
      <c r="BD135" s="7">
        <v>0</v>
      </c>
      <c r="BE135" s="7">
        <v>1.4035481697731868E-2</v>
      </c>
      <c r="BF135" s="7">
        <v>2.8070963395463735E-3</v>
      </c>
      <c r="BG135" s="7">
        <v>3.0878059735010108E-2</v>
      </c>
      <c r="BH135" s="7">
        <v>0</v>
      </c>
      <c r="BI135" s="7">
        <v>0</v>
      </c>
      <c r="BJ135" s="7">
        <v>3.0878059735010108E-2</v>
      </c>
      <c r="BK135" s="7">
        <v>1.9649674376824612E-2</v>
      </c>
      <c r="BL135" s="7">
        <v>5.6141926790927469E-3</v>
      </c>
      <c r="BM135" s="7">
        <v>3.368515607455648E-2</v>
      </c>
      <c r="BN135" s="7">
        <v>2.8070963395463735E-3</v>
      </c>
      <c r="BO135" s="7">
        <v>0</v>
      </c>
      <c r="BP135" s="7">
        <v>0</v>
      </c>
      <c r="BQ135" s="7">
        <v>0</v>
      </c>
      <c r="BR135" s="7">
        <v>1.4035481697731868E-2</v>
      </c>
      <c r="BS135" s="7">
        <v>0</v>
      </c>
      <c r="BT135" s="7">
        <v>0.29193801931282282</v>
      </c>
      <c r="BU135" s="7">
        <v>0</v>
      </c>
      <c r="BV135" s="7">
        <v>1.684257803727824E-2</v>
      </c>
      <c r="BW135" s="7">
        <v>0</v>
      </c>
      <c r="BX135" s="7">
        <v>0</v>
      </c>
      <c r="BY135" s="7">
        <v>3.6492252414102852E-2</v>
      </c>
      <c r="BZ135" s="7">
        <v>0</v>
      </c>
      <c r="CA135" s="7">
        <v>0</v>
      </c>
      <c r="CB135" s="7">
        <v>0</v>
      </c>
      <c r="CC135" s="7">
        <v>0</v>
      </c>
      <c r="CD135" s="7">
        <v>0</v>
      </c>
      <c r="CE135" s="7">
        <v>0</v>
      </c>
      <c r="CF135" s="7">
        <v>0</v>
      </c>
      <c r="CG135" s="7">
        <v>0</v>
      </c>
      <c r="CH135" s="7">
        <v>5.3334830451381085E-2</v>
      </c>
      <c r="CI135" s="7">
        <v>0</v>
      </c>
      <c r="CJ135" s="6">
        <v>0</v>
      </c>
    </row>
    <row r="136" spans="1:88" x14ac:dyDescent="0.2">
      <c r="A136" s="5" t="s">
        <v>6</v>
      </c>
      <c r="B136" t="s">
        <v>1</v>
      </c>
      <c r="D136" t="s">
        <v>0</v>
      </c>
      <c r="E136">
        <v>0.26168591148474046</v>
      </c>
      <c r="F136">
        <v>4.0790291452683913</v>
      </c>
      <c r="G136">
        <v>15.007687023649865</v>
      </c>
      <c r="H136">
        <v>62.277975859474665</v>
      </c>
      <c r="I136">
        <v>7.5169278073991697</v>
      </c>
      <c r="J136">
        <v>1.8579699715416571</v>
      </c>
      <c r="K136">
        <v>0.56589578358575121</v>
      </c>
      <c r="L136">
        <v>4.2523960616270319E-2</v>
      </c>
      <c r="M136">
        <v>0.72944947826371398</v>
      </c>
      <c r="N136">
        <v>3.3103267802819665</v>
      </c>
      <c r="O136">
        <v>1.3084295574237022E-2</v>
      </c>
      <c r="P136">
        <v>9.1590069019659159E-2</v>
      </c>
      <c r="Q136">
        <v>0.18318013803931832</v>
      </c>
      <c r="R136">
        <v>4.9066108403388833E-2</v>
      </c>
      <c r="S136">
        <v>2.289751725491479E-2</v>
      </c>
      <c r="T136">
        <v>5.8879330084066595E-2</v>
      </c>
      <c r="U136">
        <v>1.3084295574237022E-2</v>
      </c>
      <c r="V136">
        <v>0.59533544862778454</v>
      </c>
      <c r="W136">
        <v>9.8132216806777663E-3</v>
      </c>
      <c r="X136">
        <v>3.2710738935592554E-3</v>
      </c>
      <c r="Y136">
        <v>0.21589087697491088</v>
      </c>
      <c r="Z136">
        <v>2.9439665042033297E-2</v>
      </c>
      <c r="AA136">
        <v>3.2710738935592554E-3</v>
      </c>
      <c r="AB136">
        <v>9.8132216806777663E-3</v>
      </c>
      <c r="AC136">
        <v>0</v>
      </c>
      <c r="AD136">
        <v>6.5421477871185109E-3</v>
      </c>
      <c r="AE136">
        <v>9.8132216806777663E-3</v>
      </c>
      <c r="AF136">
        <v>3.9252886722711065E-2</v>
      </c>
      <c r="AG136">
        <v>3.2710738935592554E-3</v>
      </c>
      <c r="AH136">
        <v>9.8132216806777663E-3</v>
      </c>
      <c r="AI136">
        <v>1.3084295574237022E-2</v>
      </c>
      <c r="AJ136">
        <v>1.9626443361355533E-2</v>
      </c>
      <c r="AK136">
        <v>1.3084295574237022E-2</v>
      </c>
      <c r="AL136">
        <v>2.1621798436426678</v>
      </c>
      <c r="AM136">
        <v>6.5421477871185109E-3</v>
      </c>
      <c r="AN136">
        <v>0</v>
      </c>
      <c r="AO136">
        <v>1.6355369467796279E-2</v>
      </c>
      <c r="AP136">
        <v>3.2710738935592554E-3</v>
      </c>
      <c r="AQ136">
        <v>7.1963625658303623E-2</v>
      </c>
      <c r="AR136">
        <v>0.12102973406169246</v>
      </c>
      <c r="AS136">
        <v>6.5421477871185109E-3</v>
      </c>
      <c r="AT136">
        <v>6.5421477871185109E-3</v>
      </c>
      <c r="AU136">
        <v>3.2710738935592554E-3</v>
      </c>
      <c r="AV136">
        <v>0</v>
      </c>
      <c r="AW136">
        <v>7.1963625658303623E-2</v>
      </c>
      <c r="AX136">
        <v>3.2710738935592554E-3</v>
      </c>
      <c r="AY136">
        <v>9.8132216806777663E-3</v>
      </c>
      <c r="AZ136">
        <v>6.5421477871185116E-2</v>
      </c>
      <c r="BA136">
        <v>3.2710738935592554E-3</v>
      </c>
      <c r="BB136">
        <v>6.5421477871185109E-3</v>
      </c>
      <c r="BC136">
        <v>0</v>
      </c>
      <c r="BD136">
        <v>0</v>
      </c>
      <c r="BE136">
        <v>0</v>
      </c>
      <c r="BF136">
        <v>0</v>
      </c>
      <c r="BG136">
        <v>6.5421477871185109E-3</v>
      </c>
      <c r="BH136">
        <v>0.1243008079552517</v>
      </c>
      <c r="BI136">
        <v>3.2710738935592554E-3</v>
      </c>
      <c r="BJ136">
        <v>0</v>
      </c>
      <c r="BK136">
        <v>9.8132216806777663E-3</v>
      </c>
      <c r="BL136">
        <v>3.2710738935592554E-3</v>
      </c>
      <c r="BM136">
        <v>0</v>
      </c>
      <c r="BN136">
        <v>0</v>
      </c>
      <c r="BO136">
        <v>0</v>
      </c>
      <c r="BP136">
        <v>0</v>
      </c>
      <c r="BQ136">
        <v>0</v>
      </c>
      <c r="BR136">
        <v>0</v>
      </c>
      <c r="BS136">
        <v>0</v>
      </c>
      <c r="BT136">
        <v>0</v>
      </c>
      <c r="BU136">
        <v>0</v>
      </c>
      <c r="BV136">
        <v>0</v>
      </c>
      <c r="BW136">
        <v>0</v>
      </c>
      <c r="BX136">
        <v>0</v>
      </c>
      <c r="BY136">
        <v>0</v>
      </c>
      <c r="BZ136">
        <v>0</v>
      </c>
      <c r="CA136">
        <v>0</v>
      </c>
      <c r="CB136">
        <v>9.8132216806777663E-3</v>
      </c>
      <c r="CC136">
        <v>0</v>
      </c>
      <c r="CD136">
        <v>0</v>
      </c>
      <c r="CE136">
        <v>0</v>
      </c>
      <c r="CF136">
        <v>0.21589087697491088</v>
      </c>
      <c r="CG136">
        <v>0</v>
      </c>
      <c r="CH136">
        <v>6.5421477871185109E-3</v>
      </c>
      <c r="CI136">
        <v>0</v>
      </c>
      <c r="CJ136" s="4">
        <v>0</v>
      </c>
    </row>
    <row r="137" spans="1:88" x14ac:dyDescent="0.2">
      <c r="A137" s="5" t="s">
        <v>5</v>
      </c>
      <c r="B137" t="s">
        <v>1</v>
      </c>
      <c r="D137" t="s">
        <v>0</v>
      </c>
      <c r="E137">
        <v>1.5113350125944585</v>
      </c>
      <c r="F137">
        <v>23.614609571788414</v>
      </c>
      <c r="G137">
        <v>10.327455919395465</v>
      </c>
      <c r="H137">
        <v>36.335012594458441</v>
      </c>
      <c r="I137">
        <v>7.2418136020151138</v>
      </c>
      <c r="J137">
        <v>0.44080604534005041</v>
      </c>
      <c r="K137">
        <v>4.5969773299748118</v>
      </c>
      <c r="L137">
        <v>6.2972292191435769E-2</v>
      </c>
      <c r="M137">
        <v>1.322418136020151</v>
      </c>
      <c r="N137">
        <v>0</v>
      </c>
      <c r="O137">
        <v>7.7455919395465989</v>
      </c>
      <c r="P137">
        <v>0.12594458438287154</v>
      </c>
      <c r="Q137">
        <v>0.37783375314861462</v>
      </c>
      <c r="R137">
        <v>0.25188916876574308</v>
      </c>
      <c r="S137">
        <v>0.37783375314861462</v>
      </c>
      <c r="T137">
        <v>0.12594458438287154</v>
      </c>
      <c r="U137">
        <v>0</v>
      </c>
      <c r="V137">
        <v>0</v>
      </c>
      <c r="W137">
        <v>0.31486146095717887</v>
      </c>
      <c r="X137">
        <v>6.2972292191435769E-2</v>
      </c>
      <c r="Y137">
        <v>6.2972292191435769E-2</v>
      </c>
      <c r="Z137">
        <v>0.12594458438287154</v>
      </c>
      <c r="AA137">
        <v>0</v>
      </c>
      <c r="AB137">
        <v>6.2972292191435769E-2</v>
      </c>
      <c r="AC137">
        <v>6.2972292191435769E-2</v>
      </c>
      <c r="AD137">
        <v>0</v>
      </c>
      <c r="AE137">
        <v>0</v>
      </c>
      <c r="AF137">
        <v>0.18891687657430731</v>
      </c>
      <c r="AG137">
        <v>0</v>
      </c>
      <c r="AH137">
        <v>0</v>
      </c>
      <c r="AI137">
        <v>6.2972292191435769E-2</v>
      </c>
      <c r="AJ137">
        <v>0</v>
      </c>
      <c r="AK137">
        <v>0</v>
      </c>
      <c r="AL137">
        <v>4.1561712846347607</v>
      </c>
      <c r="AM137">
        <v>0</v>
      </c>
      <c r="AN137">
        <v>0</v>
      </c>
      <c r="AO137">
        <v>0</v>
      </c>
      <c r="AP137">
        <v>0</v>
      </c>
      <c r="AQ137">
        <v>0</v>
      </c>
      <c r="AR137">
        <v>0</v>
      </c>
      <c r="AS137">
        <v>6.2972292191435769E-2</v>
      </c>
      <c r="AT137">
        <v>0</v>
      </c>
      <c r="AU137">
        <v>0</v>
      </c>
      <c r="AV137">
        <v>0</v>
      </c>
      <c r="AW137">
        <v>6.2972292191435769E-2</v>
      </c>
      <c r="AX137">
        <v>0</v>
      </c>
      <c r="AY137">
        <v>6.2972292191435769E-2</v>
      </c>
      <c r="AZ137">
        <v>0</v>
      </c>
      <c r="BA137">
        <v>0</v>
      </c>
      <c r="BB137">
        <v>0</v>
      </c>
      <c r="BC137">
        <v>0</v>
      </c>
      <c r="BD137">
        <v>0</v>
      </c>
      <c r="BE137">
        <v>0</v>
      </c>
      <c r="BF137">
        <v>0.12594458438287154</v>
      </c>
      <c r="BG137">
        <v>0</v>
      </c>
      <c r="BH137">
        <v>0</v>
      </c>
      <c r="BI137">
        <v>0</v>
      </c>
      <c r="BJ137">
        <v>0</v>
      </c>
      <c r="BK137">
        <v>6.2972292191435769E-2</v>
      </c>
      <c r="BL137">
        <v>0</v>
      </c>
      <c r="BM137">
        <v>0</v>
      </c>
      <c r="BN137">
        <v>0</v>
      </c>
      <c r="BO137">
        <v>0</v>
      </c>
      <c r="BP137">
        <v>0</v>
      </c>
      <c r="BQ137">
        <v>0</v>
      </c>
      <c r="BR137">
        <v>0</v>
      </c>
      <c r="BS137">
        <v>0</v>
      </c>
      <c r="BT137">
        <v>6.2972292191435769E-2</v>
      </c>
      <c r="BU137">
        <v>0</v>
      </c>
      <c r="BV137">
        <v>0</v>
      </c>
      <c r="BW137">
        <v>0</v>
      </c>
      <c r="BX137">
        <v>0</v>
      </c>
      <c r="BY137">
        <v>0</v>
      </c>
      <c r="BZ137">
        <v>0</v>
      </c>
      <c r="CA137">
        <v>0</v>
      </c>
      <c r="CB137">
        <v>0</v>
      </c>
      <c r="CC137">
        <v>0</v>
      </c>
      <c r="CD137">
        <v>0</v>
      </c>
      <c r="CE137">
        <v>0</v>
      </c>
      <c r="CF137">
        <v>0</v>
      </c>
      <c r="CG137">
        <v>0</v>
      </c>
      <c r="CH137">
        <v>0</v>
      </c>
      <c r="CI137">
        <v>0</v>
      </c>
      <c r="CJ137" s="4">
        <v>0</v>
      </c>
    </row>
    <row r="138" spans="1:88" x14ac:dyDescent="0.2">
      <c r="A138" s="5" t="s">
        <v>4</v>
      </c>
      <c r="B138" t="s">
        <v>1</v>
      </c>
      <c r="D138" t="s">
        <v>0</v>
      </c>
      <c r="E138">
        <v>0.63291139240506333</v>
      </c>
      <c r="F138">
        <v>40.506329113924053</v>
      </c>
      <c r="G138">
        <v>7.59493670886076</v>
      </c>
      <c r="H138">
        <v>13.924050632911392</v>
      </c>
      <c r="I138">
        <v>3.79746835443038</v>
      </c>
      <c r="J138">
        <v>0</v>
      </c>
      <c r="K138">
        <v>8.2278481012658222</v>
      </c>
      <c r="L138">
        <v>0</v>
      </c>
      <c r="M138">
        <v>0</v>
      </c>
      <c r="N138">
        <v>0</v>
      </c>
      <c r="O138">
        <v>1.2658227848101267</v>
      </c>
      <c r="P138">
        <v>0</v>
      </c>
      <c r="Q138">
        <v>0</v>
      </c>
      <c r="R138">
        <v>0</v>
      </c>
      <c r="S138">
        <v>1.2658227848101267</v>
      </c>
      <c r="T138">
        <v>0</v>
      </c>
      <c r="U138">
        <v>0</v>
      </c>
      <c r="V138">
        <v>0</v>
      </c>
      <c r="W138">
        <v>0</v>
      </c>
      <c r="X138">
        <v>0</v>
      </c>
      <c r="Y138">
        <v>0</v>
      </c>
      <c r="Z138">
        <v>0</v>
      </c>
      <c r="AA138">
        <v>0.63291139240506333</v>
      </c>
      <c r="AB138">
        <v>0</v>
      </c>
      <c r="AC138">
        <v>0</v>
      </c>
      <c r="AD138">
        <v>0.63291139240506333</v>
      </c>
      <c r="AE138">
        <v>0</v>
      </c>
      <c r="AF138">
        <v>0</v>
      </c>
      <c r="AG138">
        <v>0</v>
      </c>
      <c r="AH138">
        <v>0</v>
      </c>
      <c r="AI138">
        <v>0</v>
      </c>
      <c r="AJ138">
        <v>0</v>
      </c>
      <c r="AK138">
        <v>0</v>
      </c>
      <c r="AL138">
        <v>20.88607594936709</v>
      </c>
      <c r="AM138">
        <v>0</v>
      </c>
      <c r="AN138">
        <v>0</v>
      </c>
      <c r="AO138">
        <v>0</v>
      </c>
      <c r="AP138">
        <v>0</v>
      </c>
      <c r="AQ138">
        <v>0</v>
      </c>
      <c r="AR138">
        <v>0</v>
      </c>
      <c r="AS138">
        <v>0</v>
      </c>
      <c r="AT138">
        <v>0</v>
      </c>
      <c r="AU138">
        <v>0</v>
      </c>
      <c r="AV138">
        <v>0</v>
      </c>
      <c r="AW138">
        <v>0</v>
      </c>
      <c r="AX138">
        <v>0</v>
      </c>
      <c r="AY138">
        <v>0</v>
      </c>
      <c r="AZ138">
        <v>0</v>
      </c>
      <c r="BA138">
        <v>0</v>
      </c>
      <c r="BB138">
        <v>0</v>
      </c>
      <c r="BC138">
        <v>0</v>
      </c>
      <c r="BD138">
        <v>0</v>
      </c>
      <c r="BE138">
        <v>0</v>
      </c>
      <c r="BF138">
        <v>0</v>
      </c>
      <c r="BG138">
        <v>0</v>
      </c>
      <c r="BH138">
        <v>0</v>
      </c>
      <c r="BI138">
        <v>0</v>
      </c>
      <c r="BJ138">
        <v>0</v>
      </c>
      <c r="BK138">
        <v>0</v>
      </c>
      <c r="BL138">
        <v>0</v>
      </c>
      <c r="BM138">
        <v>0.63291139240506333</v>
      </c>
      <c r="BN138">
        <v>0</v>
      </c>
      <c r="BO138">
        <v>0</v>
      </c>
      <c r="BP138">
        <v>0</v>
      </c>
      <c r="BQ138">
        <v>0</v>
      </c>
      <c r="BR138">
        <v>0</v>
      </c>
      <c r="BS138">
        <v>0</v>
      </c>
      <c r="BT138">
        <v>0</v>
      </c>
      <c r="BU138">
        <v>0</v>
      </c>
      <c r="BV138">
        <v>0</v>
      </c>
      <c r="BW138">
        <v>0</v>
      </c>
      <c r="BX138">
        <v>0</v>
      </c>
      <c r="BY138">
        <v>0</v>
      </c>
      <c r="BZ138">
        <v>0</v>
      </c>
      <c r="CA138">
        <v>0</v>
      </c>
      <c r="CB138">
        <v>0</v>
      </c>
      <c r="CC138">
        <v>0</v>
      </c>
      <c r="CD138">
        <v>0</v>
      </c>
      <c r="CE138">
        <v>0</v>
      </c>
      <c r="CF138">
        <v>0</v>
      </c>
      <c r="CG138">
        <v>0</v>
      </c>
      <c r="CH138">
        <v>0</v>
      </c>
      <c r="CI138">
        <v>0</v>
      </c>
      <c r="CJ138" s="4">
        <v>0</v>
      </c>
    </row>
    <row r="139" spans="1:88" x14ac:dyDescent="0.2">
      <c r="A139" s="5" t="s">
        <v>3</v>
      </c>
      <c r="B139" t="s">
        <v>1</v>
      </c>
      <c r="D139" t="s">
        <v>0</v>
      </c>
      <c r="E139">
        <v>12.771715408118725</v>
      </c>
      <c r="F139">
        <v>21.427324312527279</v>
      </c>
      <c r="G139">
        <v>8.5246617197730252</v>
      </c>
      <c r="H139">
        <v>13.596682671322565</v>
      </c>
      <c r="I139">
        <v>9.4020078568310783</v>
      </c>
      <c r="J139">
        <v>0.79441292012221743</v>
      </c>
      <c r="K139">
        <v>10.309908336970755</v>
      </c>
      <c r="L139">
        <v>1.9903972064600612</v>
      </c>
      <c r="M139">
        <v>1.5408118725447404</v>
      </c>
      <c r="N139">
        <v>1.3269314709733742</v>
      </c>
      <c r="O139">
        <v>0.17023134002618945</v>
      </c>
      <c r="P139">
        <v>0.56743780008729816</v>
      </c>
      <c r="Q139">
        <v>0.35355739851593188</v>
      </c>
      <c r="R139">
        <v>0.66346573548668708</v>
      </c>
      <c r="S139">
        <v>1.8507202095154953</v>
      </c>
      <c r="T139">
        <v>0.12221737232649499</v>
      </c>
      <c r="U139">
        <v>0.12221737232649499</v>
      </c>
      <c r="V139">
        <v>0.95154954168485373</v>
      </c>
      <c r="W139">
        <v>0.14840680925360103</v>
      </c>
      <c r="X139">
        <v>0.68529026625927547</v>
      </c>
      <c r="Y139">
        <v>8.2933216935835885E-2</v>
      </c>
      <c r="Z139">
        <v>0.86861632474901795</v>
      </c>
      <c r="AA139">
        <v>0.19642077695329552</v>
      </c>
      <c r="AB139">
        <v>0.88171104321257099</v>
      </c>
      <c r="AC139">
        <v>7.8568310781318207E-2</v>
      </c>
      <c r="AD139">
        <v>0.37101702313400264</v>
      </c>
      <c r="AE139">
        <v>6.9838498472282851E-2</v>
      </c>
      <c r="AF139">
        <v>0.23570493234395459</v>
      </c>
      <c r="AG139">
        <v>0.50196420776953299</v>
      </c>
      <c r="AH139">
        <v>0.20951549541684852</v>
      </c>
      <c r="AI139">
        <v>0.19205587079877781</v>
      </c>
      <c r="AJ139">
        <v>0</v>
      </c>
      <c r="AK139">
        <v>0.1745962461807071</v>
      </c>
      <c r="AL139">
        <v>6.4993452640768226</v>
      </c>
      <c r="AM139">
        <v>0.24443474465298998</v>
      </c>
      <c r="AN139">
        <v>8.7298123090353563E-3</v>
      </c>
      <c r="AO139">
        <v>0.23570493234395459</v>
      </c>
      <c r="AP139">
        <v>1.3094718463553033E-2</v>
      </c>
      <c r="AQ139">
        <v>0.26189436927106069</v>
      </c>
      <c r="AR139">
        <v>0.11348756001745963</v>
      </c>
      <c r="AS139">
        <v>6.5473592317765172E-2</v>
      </c>
      <c r="AT139">
        <v>0.10039284155390658</v>
      </c>
      <c r="AU139">
        <v>0.10039284155390658</v>
      </c>
      <c r="AV139">
        <v>1.3094718463553033E-2</v>
      </c>
      <c r="AW139">
        <v>0</v>
      </c>
      <c r="AX139">
        <v>4.3649061545176782E-3</v>
      </c>
      <c r="AY139">
        <v>4.3649061545176775E-2</v>
      </c>
      <c r="AZ139">
        <v>5.2378873854212131E-2</v>
      </c>
      <c r="BA139">
        <v>0.20951549541684852</v>
      </c>
      <c r="BB139">
        <v>3.4919249236141425E-2</v>
      </c>
      <c r="BC139">
        <v>6.9838498472282851E-2</v>
      </c>
      <c r="BD139">
        <v>0</v>
      </c>
      <c r="BE139">
        <v>0</v>
      </c>
      <c r="BF139">
        <v>0</v>
      </c>
      <c r="BG139">
        <v>0.13094718463553034</v>
      </c>
      <c r="BH139">
        <v>5.6743780008729816E-2</v>
      </c>
      <c r="BI139">
        <v>4.3649061545176782E-3</v>
      </c>
      <c r="BJ139">
        <v>6.5473592317765172E-2</v>
      </c>
      <c r="BK139">
        <v>2.6189436927106065E-2</v>
      </c>
      <c r="BL139">
        <v>2.1824530772588387E-2</v>
      </c>
      <c r="BM139">
        <v>0.13094718463553034</v>
      </c>
      <c r="BN139">
        <v>2.1824530772588387E-2</v>
      </c>
      <c r="BO139">
        <v>4.3649061545176782E-3</v>
      </c>
      <c r="BP139">
        <v>0</v>
      </c>
      <c r="BQ139">
        <v>0</v>
      </c>
      <c r="BR139">
        <v>0</v>
      </c>
      <c r="BS139">
        <v>0</v>
      </c>
      <c r="BT139">
        <v>0.15277171540811874</v>
      </c>
      <c r="BU139">
        <v>0</v>
      </c>
      <c r="BV139">
        <v>3.0554343081623747E-2</v>
      </c>
      <c r="BW139">
        <v>0</v>
      </c>
      <c r="BX139">
        <v>0</v>
      </c>
      <c r="BY139">
        <v>4.3649061545176782E-3</v>
      </c>
      <c r="BZ139">
        <v>0</v>
      </c>
      <c r="CA139">
        <v>0</v>
      </c>
      <c r="CB139">
        <v>8.7298123090353563E-3</v>
      </c>
      <c r="CC139">
        <v>6.1108686163247494E-2</v>
      </c>
      <c r="CD139">
        <v>0</v>
      </c>
      <c r="CE139">
        <v>0</v>
      </c>
      <c r="CF139">
        <v>1.7459624618070713E-2</v>
      </c>
      <c r="CG139">
        <v>0</v>
      </c>
      <c r="CH139">
        <v>8.7298123090353563E-3</v>
      </c>
      <c r="CI139">
        <v>0</v>
      </c>
      <c r="CJ139" s="4">
        <v>0</v>
      </c>
    </row>
    <row r="140" spans="1:88" ht="17" thickBot="1" x14ac:dyDescent="0.25">
      <c r="A140" s="3" t="s">
        <v>2</v>
      </c>
      <c r="B140" s="2" t="s">
        <v>1</v>
      </c>
      <c r="C140" s="2"/>
      <c r="D140" s="2" t="s">
        <v>0</v>
      </c>
      <c r="E140" s="2">
        <v>5.1920862556265046</v>
      </c>
      <c r="F140" s="2">
        <v>34.784884329529994</v>
      </c>
      <c r="G140" s="2">
        <v>22.521720925363763</v>
      </c>
      <c r="H140" s="2">
        <v>11.828744896891029</v>
      </c>
      <c r="I140" s="2">
        <v>4.8885166963257616</v>
      </c>
      <c r="J140" s="2">
        <v>0.67518057154820477</v>
      </c>
      <c r="K140" s="2">
        <v>6.8564848738616142</v>
      </c>
      <c r="L140" s="2">
        <v>0.43965246519417978</v>
      </c>
      <c r="M140" s="2">
        <v>1.4184025960431277</v>
      </c>
      <c r="N140" s="2">
        <v>5.2339579189783318E-3</v>
      </c>
      <c r="O140" s="2">
        <v>0.14131686381241496</v>
      </c>
      <c r="P140" s="2">
        <v>0.14131686381241496</v>
      </c>
      <c r="Q140" s="2">
        <v>0.46058829687009317</v>
      </c>
      <c r="R140" s="2">
        <v>0.24599602219198155</v>
      </c>
      <c r="S140" s="2">
        <v>0.75892389825185802</v>
      </c>
      <c r="T140" s="2">
        <v>0.20412435884015492</v>
      </c>
      <c r="U140" s="2">
        <v>5.7573537108761647E-2</v>
      </c>
      <c r="V140" s="2">
        <v>0.98921804668690461</v>
      </c>
      <c r="W140" s="2">
        <v>8.8977284622631644E-2</v>
      </c>
      <c r="X140" s="2">
        <v>6.8041452946718303E-2</v>
      </c>
      <c r="Y140" s="2">
        <v>0.10467915837956664</v>
      </c>
      <c r="Z140" s="2">
        <v>0.42918454935622319</v>
      </c>
      <c r="AA140" s="2">
        <v>0.13084894797445829</v>
      </c>
      <c r="AB140" s="2">
        <v>0.14131686381241496</v>
      </c>
      <c r="AC140" s="2">
        <v>0.12038103213650163</v>
      </c>
      <c r="AD140" s="2">
        <v>0.14131686381241496</v>
      </c>
      <c r="AE140" s="2">
        <v>1.0467915837956664E-2</v>
      </c>
      <c r="AF140" s="2">
        <v>0.13084894797445829</v>
      </c>
      <c r="AG140" s="2">
        <v>0.16225269548832827</v>
      </c>
      <c r="AH140" s="2">
        <v>0.20935831675913327</v>
      </c>
      <c r="AI140" s="2">
        <v>8.3743326703653309E-2</v>
      </c>
      <c r="AJ140" s="2">
        <v>0</v>
      </c>
      <c r="AK140" s="2">
        <v>9.4211242541609966E-2</v>
      </c>
      <c r="AL140" s="2">
        <v>5.233957918978331</v>
      </c>
      <c r="AM140" s="2">
        <v>0.20412435884015492</v>
      </c>
      <c r="AN140" s="2">
        <v>0</v>
      </c>
      <c r="AO140" s="2">
        <v>0.21459227467811159</v>
      </c>
      <c r="AP140" s="2">
        <v>3.1403747513869991E-2</v>
      </c>
      <c r="AQ140" s="2">
        <v>7.850936878467496E-2</v>
      </c>
      <c r="AR140" s="2">
        <v>7.3275410865696639E-2</v>
      </c>
      <c r="AS140" s="2">
        <v>2.6169789594891659E-2</v>
      </c>
      <c r="AT140" s="2">
        <v>1.5701873756934995E-2</v>
      </c>
      <c r="AU140" s="2">
        <v>5.2339579189783318E-3</v>
      </c>
      <c r="AV140" s="2">
        <v>1.5701873756934995E-2</v>
      </c>
      <c r="AW140" s="2">
        <v>1.5701873756934995E-2</v>
      </c>
      <c r="AX140" s="2">
        <v>0</v>
      </c>
      <c r="AY140" s="2">
        <v>4.7105621270804983E-2</v>
      </c>
      <c r="AZ140" s="2">
        <v>1.0467915837956664E-2</v>
      </c>
      <c r="BA140" s="2">
        <v>1.5701873756934995E-2</v>
      </c>
      <c r="BB140" s="2">
        <v>5.7573537108761647E-2</v>
      </c>
      <c r="BC140" s="2">
        <v>1.0467915837956664E-2</v>
      </c>
      <c r="BD140" s="2">
        <v>0</v>
      </c>
      <c r="BE140" s="2">
        <v>0</v>
      </c>
      <c r="BF140" s="2">
        <v>5.2339579189783318E-3</v>
      </c>
      <c r="BG140" s="2">
        <v>4.7105621270804983E-2</v>
      </c>
      <c r="BH140" s="2">
        <v>0</v>
      </c>
      <c r="BI140" s="2">
        <v>5.2339579189783318E-3</v>
      </c>
      <c r="BJ140" s="2">
        <v>3.6637705432848319E-2</v>
      </c>
      <c r="BK140" s="2">
        <v>4.7105621270804983E-2</v>
      </c>
      <c r="BL140" s="2">
        <v>0</v>
      </c>
      <c r="BM140" s="2">
        <v>1.0467915837956664E-2</v>
      </c>
      <c r="BN140" s="2">
        <v>4.7105621270804983E-2</v>
      </c>
      <c r="BO140" s="2">
        <v>0</v>
      </c>
      <c r="BP140" s="2">
        <v>0</v>
      </c>
      <c r="BQ140" s="2">
        <v>0</v>
      </c>
      <c r="BR140" s="2">
        <v>0</v>
      </c>
      <c r="BS140" s="2">
        <v>5.2339579189783318E-3</v>
      </c>
      <c r="BT140" s="2">
        <v>0.12561499005547996</v>
      </c>
      <c r="BU140" s="2">
        <v>0</v>
      </c>
      <c r="BV140" s="2">
        <v>5.2339579189783318E-3</v>
      </c>
      <c r="BW140" s="2">
        <v>0</v>
      </c>
      <c r="BX140" s="2">
        <v>0</v>
      </c>
      <c r="BY140" s="2">
        <v>0</v>
      </c>
      <c r="BZ140" s="2">
        <v>0</v>
      </c>
      <c r="CA140" s="2">
        <v>0</v>
      </c>
      <c r="CB140" s="2">
        <v>0</v>
      </c>
      <c r="CC140" s="2">
        <v>0</v>
      </c>
      <c r="CD140" s="2">
        <v>1.0467915837956664E-2</v>
      </c>
      <c r="CE140" s="2">
        <v>0</v>
      </c>
      <c r="CF140" s="2">
        <v>0</v>
      </c>
      <c r="CG140" s="2">
        <v>0</v>
      </c>
      <c r="CH140" s="2">
        <v>5.7573537108761647E-2</v>
      </c>
      <c r="CI140" s="2">
        <v>5.2339579189783318E-3</v>
      </c>
      <c r="CJ140" s="1">
        <v>1.0467915837956664E-2</v>
      </c>
    </row>
  </sheetData>
  <conditionalFormatting sqref="E3:CJ140">
    <cfRule type="colorScale" priority="1">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ussef, Noha</dc:creator>
  <cp:lastModifiedBy>Youssef, Noha</cp:lastModifiedBy>
  <dcterms:created xsi:type="dcterms:W3CDTF">2023-03-21T15:28:55Z</dcterms:created>
  <dcterms:modified xsi:type="dcterms:W3CDTF">2023-03-21T15:29:05Z</dcterms:modified>
</cp:coreProperties>
</file>